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CL\Gipr.HB.Reviewer.Comments\Final.Revision_16Feb23\Figures\For submission\"/>
    </mc:Choice>
  </mc:AlternateContent>
  <xr:revisionPtr revIDLastSave="0" documentId="13_ncr:1_{4B2A8409-0FE8-4C1C-9651-2FCDEE274A49}" xr6:coauthVersionLast="47" xr6:coauthVersionMax="47" xr10:uidLastSave="{00000000-0000-0000-0000-000000000000}"/>
  <bookViews>
    <workbookView xWindow="0" yWindow="108" windowWidth="18708" windowHeight="12240" firstSheet="4" activeTab="15" xr2:uid="{CF786F79-3087-4C04-AB4C-656F0AF0F598}"/>
  </bookViews>
  <sheets>
    <sheet name="1A" sheetId="2" r:id="rId1"/>
    <sheet name="1B" sheetId="3" r:id="rId2"/>
    <sheet name="2C" sheetId="4" r:id="rId3"/>
    <sheet name="3A" sheetId="10" r:id="rId4"/>
    <sheet name="3B" sheetId="5" r:id="rId5"/>
    <sheet name="3C" sheetId="6" r:id="rId6"/>
    <sheet name="3D" sheetId="7" r:id="rId7"/>
    <sheet name="4A" sheetId="8" r:id="rId8"/>
    <sheet name="4C" sheetId="12" r:id="rId9"/>
    <sheet name="6C" sheetId="13" r:id="rId10"/>
    <sheet name="7E" sheetId="14" r:id="rId11"/>
    <sheet name="8A" sheetId="15" r:id="rId12"/>
    <sheet name="8C" sheetId="9" r:id="rId13"/>
    <sheet name="S3B" sheetId="16" r:id="rId14"/>
    <sheet name="S7F" sheetId="1" r:id="rId15"/>
    <sheet name="S8A" sheetId="1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3" l="1"/>
  <c r="B9" i="13"/>
</calcChain>
</file>

<file path=xl/sharedStrings.xml><?xml version="1.0" encoding="utf-8"?>
<sst xmlns="http://schemas.openxmlformats.org/spreadsheetml/2006/main" count="854" uniqueCount="182">
  <si>
    <t>GIPR+</t>
  </si>
  <si>
    <t>GLP1R+</t>
  </si>
  <si>
    <t>GIPR+/GLP1R+</t>
  </si>
  <si>
    <t>Gipr WT Hyp</t>
  </si>
  <si>
    <t>Vehicle</t>
  </si>
  <si>
    <t>GLP-140</t>
  </si>
  <si>
    <t>GLP-140 + GIP-085</t>
  </si>
  <si>
    <t>Day 1 BW Gipr WT Hyp cohorts (g)</t>
  </si>
  <si>
    <r>
      <t xml:space="preserve">Day 1 BW Gipr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Hyp cohorts (g)</t>
    </r>
  </si>
  <si>
    <t>Day</t>
  </si>
  <si>
    <t>Mouse 1</t>
  </si>
  <si>
    <t>Mouse 2</t>
  </si>
  <si>
    <t>Mouse 3</t>
  </si>
  <si>
    <t>Mouse 4</t>
  </si>
  <si>
    <t>Mouse 5</t>
  </si>
  <si>
    <t>Mouse 6</t>
  </si>
  <si>
    <t>Mouse 7</t>
  </si>
  <si>
    <t>Mouse 1 (% Day 1 BW)</t>
  </si>
  <si>
    <r>
      <t xml:space="preserve">Body Weight (as a % of Day 1 BW) vs Time; Gipr WT Hyp + Gipr </t>
    </r>
    <r>
      <rPr>
        <b/>
        <sz val="11"/>
        <color theme="1"/>
        <rFont val="Calibri"/>
        <family val="2"/>
      </rPr>
      <t xml:space="preserve">Δ Hyp </t>
    </r>
  </si>
  <si>
    <t>Mouse 2 (% Day 1 BW)</t>
  </si>
  <si>
    <t>Mouse 3 (% Day 1 BW)</t>
  </si>
  <si>
    <t>Mouse 4 (% Day 1 BW)</t>
  </si>
  <si>
    <t>Mouse 5 (% Day 1 BW)</t>
  </si>
  <si>
    <t>Mouse 6 (% Day 1 BW)</t>
  </si>
  <si>
    <t>Mouse 7 (% Day 1 BW)</t>
  </si>
  <si>
    <t>Mouse 8 (% Day 1 BW)</t>
  </si>
  <si>
    <t>Mouse 9 (% Day 1 BW)</t>
  </si>
  <si>
    <t>Mouse 10 (% Day 1 BW)</t>
  </si>
  <si>
    <t>Mouse 11 (% Day 1 BW)</t>
  </si>
  <si>
    <t>Mouse 12 (% Day 1 BW)</t>
  </si>
  <si>
    <t>Mouse 13 (% Day 1 BW)</t>
  </si>
  <si>
    <t>Mouse 14 (% Day 1 BW)</t>
  </si>
  <si>
    <t>Mouse 15 (% Day 1 BW)</t>
  </si>
  <si>
    <t>Mouse 16 (% Day 1 BW)</t>
  </si>
  <si>
    <t>Mouse 17 (% Day 1 BW)</t>
  </si>
  <si>
    <t>Mouse 18 (% Day 1 BW)</t>
  </si>
  <si>
    <t>Mouse 19 (% Day 1 BW)</t>
  </si>
  <si>
    <t>Mouse 20 (% Day 1 BW)</t>
  </si>
  <si>
    <t>Mouse 21 (% Day 1 BW)</t>
  </si>
  <si>
    <t>Mouse 22 (% Day 1 BW)</t>
  </si>
  <si>
    <t>Mouse 23 (% Day 1 BW)</t>
  </si>
  <si>
    <t>Mouse 24 (% Day 1 BW)</t>
  </si>
  <si>
    <t>Mouse 25 (% Day 1 BW)</t>
  </si>
  <si>
    <t>Mouse 26 (% Day 1 BW)</t>
  </si>
  <si>
    <t>Mouse 27 (% Day 1 BW)</t>
  </si>
  <si>
    <t>Mouse 28 (% Day 1 BW)</t>
  </si>
  <si>
    <t>Mouse 29 (% Day 1 BW)</t>
  </si>
  <si>
    <t>Mouse 30 (% Day 1 BW)</t>
  </si>
  <si>
    <t>Mouse 31 (% Day 1 BW)</t>
  </si>
  <si>
    <t>Mouse 32 (% Day 1 BW)</t>
  </si>
  <si>
    <t>Mouse 33 (% Day 1 BW)</t>
  </si>
  <si>
    <t>Mouse 34 (% Day 1 BW)</t>
  </si>
  <si>
    <t>Mouse 35 (% Day 1 BW)</t>
  </si>
  <si>
    <r>
      <t xml:space="preserve">Food Intake (g/day) vs Time; Gipr WT Hyp + Gipr </t>
    </r>
    <r>
      <rPr>
        <b/>
        <sz val="11"/>
        <color theme="1"/>
        <rFont val="Calibri"/>
        <family val="2"/>
      </rPr>
      <t xml:space="preserve">Δ Hyp </t>
    </r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Mouse 19</t>
  </si>
  <si>
    <t>Mouse 20</t>
  </si>
  <si>
    <t>Mouse 21</t>
  </si>
  <si>
    <t>Mouse 22</t>
  </si>
  <si>
    <t>Mouse 23</t>
  </si>
  <si>
    <t>Mouse 24</t>
  </si>
  <si>
    <t>Mouse 25</t>
  </si>
  <si>
    <t>Mouse 26</t>
  </si>
  <si>
    <t>Mouse 27</t>
  </si>
  <si>
    <t>Mouse 28</t>
  </si>
  <si>
    <t>Mouse 29</t>
  </si>
  <si>
    <t>Mouse 30</t>
  </si>
  <si>
    <t>Mouse 31</t>
  </si>
  <si>
    <t>Mouse 32</t>
  </si>
  <si>
    <t>Mouse 33</t>
  </si>
  <si>
    <t>Mouse 34</t>
  </si>
  <si>
    <t>Mouse 35</t>
  </si>
  <si>
    <t>Gipr Δ Hyp</t>
  </si>
  <si>
    <t>Body Weight (BW) on Day 1 of Dosing Gipr WT Hyp + Gipr Δ Hyp</t>
  </si>
  <si>
    <t>Body Weight (BW) on Day 1 of Dosing Gipr WT + Gipr Δ Sst</t>
  </si>
  <si>
    <t>Day 1 BW Gipr WT cohorts (g)</t>
  </si>
  <si>
    <t>Day 1 BW Gipr Δ Sst cohorts (g)</t>
  </si>
  <si>
    <t>Body Weight (as a % of Day 1 BW) vs Time; Gipr WT + Gipr Δ Sst</t>
  </si>
  <si>
    <t>Gipr WT</t>
  </si>
  <si>
    <t>Gipr Δ Sst</t>
  </si>
  <si>
    <t>Food Intake (g/day) vs Time; Gipr WT + Gipr Δ Sst</t>
  </si>
  <si>
    <r>
      <t xml:space="preserve">Expression of </t>
    </r>
    <r>
      <rPr>
        <b/>
        <i/>
        <sz val="11"/>
        <color theme="1"/>
        <rFont val="Calibri"/>
        <family val="2"/>
        <scheme val="minor"/>
      </rPr>
      <t>Glp1r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Gipr</t>
    </r>
    <r>
      <rPr>
        <b/>
        <sz val="11"/>
        <color theme="1"/>
        <rFont val="Calibri"/>
        <family val="2"/>
        <scheme val="minor"/>
      </rPr>
      <t xml:space="preserve"> in whole nodose ganglia</t>
    </r>
  </si>
  <si>
    <r>
      <t>Expression Glp1r relative to Actb (2^</t>
    </r>
    <r>
      <rPr>
        <sz val="11"/>
        <color theme="1"/>
        <rFont val="Calibri"/>
        <family val="2"/>
      </rPr>
      <t>ΔCt)</t>
    </r>
  </si>
  <si>
    <r>
      <t>Expression Gipr relative to Actb (2^</t>
    </r>
    <r>
      <rPr>
        <sz val="11"/>
        <color theme="1"/>
        <rFont val="Calibri"/>
        <family val="2"/>
      </rPr>
      <t>ΔCt)</t>
    </r>
  </si>
  <si>
    <t>Hour</t>
  </si>
  <si>
    <t xml:space="preserve">Vehicle-Chow </t>
  </si>
  <si>
    <t>CNO-Chow</t>
  </si>
  <si>
    <t>Vehicle-HFD</t>
  </si>
  <si>
    <t>CNO-HFD</t>
  </si>
  <si>
    <t>Data are cumulative food intake (g)</t>
  </si>
  <si>
    <t>Data are Hourly food intake (g)</t>
  </si>
  <si>
    <t>CNO</t>
  </si>
  <si>
    <t>Data are Hourly ambulatory activity (m)</t>
  </si>
  <si>
    <t>Data are Hourly energy expenditure (kCal/hr)</t>
  </si>
  <si>
    <t>Data are cumulative Bottle intake (mL)</t>
  </si>
  <si>
    <t>Data are hourly Bottle intake (mL)</t>
  </si>
  <si>
    <t xml:space="preserve">Vehicle-Water </t>
  </si>
  <si>
    <t>CNO-Water</t>
  </si>
  <si>
    <t>Vehicle-Sucrose</t>
  </si>
  <si>
    <t>CNO-Sucrose</t>
  </si>
  <si>
    <t>Minutes</t>
  </si>
  <si>
    <t>GIPFA532/IR800 1nmol/kg sc</t>
  </si>
  <si>
    <t>GIPFA532 1nmol/kg sc</t>
  </si>
  <si>
    <t>IPGTT using GIP-532/IR800 or GIP-532</t>
  </si>
  <si>
    <t>Data are blood glucose concentrations (mg/dl)</t>
  </si>
  <si>
    <t>Data are glucose AUC (mg/dl/min)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Data are Hourly water intake (mL)</t>
  </si>
  <si>
    <t>Data are Hourly RER</t>
  </si>
  <si>
    <t>Replicate</t>
  </si>
  <si>
    <t>sGIP549, sGIP648 and native GIP(1-42) cAMP signalling responses in T-REx-SNAP-GIPR cells</t>
  </si>
  <si>
    <t>Data are cAMP levels expressed as % maximum</t>
  </si>
  <si>
    <t>Log [agonist] (M)</t>
  </si>
  <si>
    <t>GIP (1-42)</t>
  </si>
  <si>
    <t>sGIP549</t>
  </si>
  <si>
    <t>sGIP648</t>
  </si>
  <si>
    <t>Taste avoidance conditioned by vehicle or GIP-532 (10 nmol/kg, sc) or LiCl (0.4M, ip) in WT mice</t>
  </si>
  <si>
    <t xml:space="preserve">Data are sucrose preference ratio (volume sucrose consumed)/ (total volume sucrose + water consumed).   </t>
  </si>
  <si>
    <t>GIPFA532</t>
  </si>
  <si>
    <t>LiCl</t>
  </si>
  <si>
    <t>Taste avoidance conditioned by CNO (1 mg/kg) or vehicle administration in GiprDVC-Dq and GiprHyp-Dq mice</t>
  </si>
  <si>
    <t>Gipr DVC-Dq + CNO</t>
  </si>
  <si>
    <t>Gipr Hyp-Dq + CNO</t>
  </si>
  <si>
    <t>Quantification of c-Fos in indicated brain regions following Gipr DVC-Dq activation</t>
  </si>
  <si>
    <t>AP</t>
  </si>
  <si>
    <t>NTS</t>
  </si>
  <si>
    <t>LPBN</t>
  </si>
  <si>
    <t>MPB</t>
  </si>
  <si>
    <t>PVH</t>
  </si>
  <si>
    <t>SO</t>
  </si>
  <si>
    <t>Brain Region</t>
  </si>
  <si>
    <t>PSTH</t>
  </si>
  <si>
    <t>Oxtr</t>
  </si>
  <si>
    <t>Gipr</t>
  </si>
  <si>
    <t>Oxtr + Gipr</t>
  </si>
  <si>
    <r>
      <t xml:space="preserve">Quantification of dual-label fluorescent </t>
    </r>
    <r>
      <rPr>
        <i/>
        <sz val="11"/>
        <color theme="1"/>
        <rFont val="Arial"/>
        <family val="2"/>
      </rPr>
      <t>in situ</t>
    </r>
    <r>
      <rPr>
        <sz val="11"/>
        <color theme="1"/>
        <rFont val="Arial"/>
        <family val="2"/>
      </rPr>
      <t xml:space="preserve"> hybridization showing co-localis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with either </t>
    </r>
    <r>
      <rPr>
        <i/>
        <sz val="11"/>
        <color theme="1"/>
        <rFont val="Arial"/>
        <family val="2"/>
      </rPr>
      <t>Penk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Npy2r</t>
    </r>
    <r>
      <rPr>
        <sz val="11"/>
        <color theme="1"/>
        <rFont val="Arial"/>
        <family val="2"/>
      </rPr>
      <t xml:space="preserve">, or </t>
    </r>
    <r>
      <rPr>
        <i/>
        <sz val="11"/>
        <color theme="1"/>
        <rFont val="Arial"/>
        <family val="2"/>
      </rPr>
      <t>Oxtr</t>
    </r>
    <r>
      <rPr>
        <sz val="11"/>
        <color theme="1"/>
        <rFont val="Arial"/>
        <family val="2"/>
      </rPr>
      <t xml:space="preserve"> transcript in the AP of brain stem tissue from C57BL/6 mice</t>
    </r>
  </si>
  <si>
    <t>Npy2r</t>
  </si>
  <si>
    <t>Npy2r + Gipr</t>
  </si>
  <si>
    <t>Penk</t>
  </si>
  <si>
    <t>Penk + gipr</t>
  </si>
  <si>
    <r>
      <t xml:space="preserve">Quantification of dual-label fluorescent </t>
    </r>
    <r>
      <rPr>
        <i/>
        <sz val="11"/>
        <color theme="1"/>
        <rFont val="Arial"/>
        <family val="2"/>
      </rPr>
      <t>in situ</t>
    </r>
    <r>
      <rPr>
        <sz val="11"/>
        <color theme="1"/>
        <rFont val="Arial"/>
        <family val="2"/>
      </rPr>
      <t xml:space="preserve"> hybridization showing co-localis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with Syt1 in brain stem tissue from C57BL/6 mice</t>
    </r>
  </si>
  <si>
    <t>Gipr+Syt1</t>
  </si>
  <si>
    <t>Gipr only</t>
  </si>
  <si>
    <t>positive cells as a % of total counted</t>
  </si>
  <si>
    <t>*Each replicate represents cDNA generated from nodose ganglia pooled from 5-6 mice</t>
  </si>
  <si>
    <t>Gipr DVC-Dq/ Gipr Hyp-Dq + Vehicle</t>
  </si>
  <si>
    <r>
      <t>Data are C-FOS +ve  cells / mm</t>
    </r>
    <r>
      <rPr>
        <vertAlign val="superscript"/>
        <sz val="11"/>
        <color theme="1"/>
        <rFont val="Calibri"/>
        <family val="2"/>
        <scheme val="minor"/>
      </rPr>
      <t>2</t>
    </r>
  </si>
  <si>
    <t>Data are cell numbers positive for markers as indicated in the DVC</t>
  </si>
  <si>
    <t>Data are cell numbers positive for markers as indicated in the AP</t>
  </si>
  <si>
    <t>sGIP648 (GIPR+)/LUX551 (GLP1R+) % cells per islet</t>
  </si>
  <si>
    <t>sGIP549 (GIPR+)/LUX645 (GLP1R+) % cells per islet</t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hypothalamus on food intake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hypothalamus on ambulatory activity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hypothalamus on energy expenditure 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water intake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respiratory exchange ratio (RER)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cumulative Bottle intake (2-choice paradigm: water,  10% sucrose) 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hourly Bottle intake (2-choice paradigm: water,  10% sucrose) 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cumulative food intake (2-choice paradigm: chow,  45% high fat diet) 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hourly food intake (2-choice paradigm: chow,  45% high fat diet) 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food intake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ambulatory activity</t>
    </r>
  </si>
  <si>
    <r>
      <t xml:space="preserve">Effect of acute activation of </t>
    </r>
    <r>
      <rPr>
        <i/>
        <sz val="11"/>
        <color theme="1"/>
        <rFont val="Arial"/>
        <family val="2"/>
      </rPr>
      <t>Gipr</t>
    </r>
    <r>
      <rPr>
        <sz val="11"/>
        <color theme="1"/>
        <rFont val="Arial"/>
        <family val="2"/>
      </rPr>
      <t xml:space="preserve"> neurons in the DVC on energy expenditur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70C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 wrapText="1"/>
    </xf>
    <xf numFmtId="0" fontId="0" fillId="0" borderId="6" xfId="0" applyBorder="1"/>
    <xf numFmtId="0" fontId="6" fillId="0" borderId="5" xfId="0" applyFont="1" applyBorder="1"/>
    <xf numFmtId="0" fontId="4" fillId="0" borderId="5" xfId="0" applyFont="1" applyBorder="1"/>
    <xf numFmtId="0" fontId="7" fillId="0" borderId="5" xfId="0" applyFont="1" applyBorder="1"/>
    <xf numFmtId="0" fontId="3" fillId="0" borderId="6" xfId="0" applyFont="1" applyBorder="1"/>
    <xf numFmtId="0" fontId="0" fillId="0" borderId="5" xfId="0" applyBorder="1"/>
    <xf numFmtId="0" fontId="7" fillId="0" borderId="7" xfId="0" applyFont="1" applyBorder="1"/>
    <xf numFmtId="0" fontId="3" fillId="0" borderId="8" xfId="0" applyFont="1" applyBorder="1"/>
    <xf numFmtId="0" fontId="0" fillId="0" borderId="9" xfId="0" applyBorder="1"/>
    <xf numFmtId="0" fontId="1" fillId="0" borderId="6" xfId="0" applyFont="1" applyBorder="1"/>
    <xf numFmtId="0" fontId="1" fillId="0" borderId="5" xfId="0" applyFont="1" applyBorder="1"/>
    <xf numFmtId="0" fontId="3" fillId="0" borderId="5" xfId="0" applyFont="1" applyBorder="1"/>
    <xf numFmtId="0" fontId="6" fillId="0" borderId="0" xfId="0" applyFont="1"/>
    <xf numFmtId="0" fontId="3" fillId="0" borderId="1" xfId="0" applyFont="1" applyBorder="1"/>
    <xf numFmtId="0" fontId="0" fillId="0" borderId="3" xfId="0" applyBorder="1"/>
    <xf numFmtId="0" fontId="0" fillId="0" borderId="4" xfId="0" applyBorder="1"/>
    <xf numFmtId="0" fontId="3" fillId="0" borderId="7" xfId="0" applyFont="1" applyBorder="1"/>
    <xf numFmtId="0" fontId="0" fillId="0" borderId="8" xfId="0" applyBorder="1"/>
    <xf numFmtId="0" fontId="12" fillId="0" borderId="0" xfId="0" applyFont="1"/>
    <xf numFmtId="0" fontId="11" fillId="0" borderId="0" xfId="0" applyFont="1" applyAlignment="1">
      <alignment horizontal="left"/>
    </xf>
    <xf numFmtId="0" fontId="1" fillId="0" borderId="4" xfId="0" applyFont="1" applyBorder="1"/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6" xfId="0" applyFont="1" applyBorder="1" applyAlignment="1">
      <alignment horizontal="center" wrapText="1"/>
    </xf>
    <xf numFmtId="0" fontId="12" fillId="0" borderId="4" xfId="0" applyFont="1" applyBorder="1" applyAlignment="1">
      <alignment horizontal="center" wrapText="1"/>
    </xf>
    <xf numFmtId="0" fontId="20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2" xfId="0" applyFont="1" applyBorder="1"/>
    <xf numFmtId="0" fontId="11" fillId="0" borderId="6" xfId="0" applyFont="1" applyBorder="1" applyAlignment="1">
      <alignment horizontal="center"/>
    </xf>
    <xf numFmtId="0" fontId="11" fillId="0" borderId="6" xfId="0" applyFont="1" applyBorder="1"/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left"/>
    </xf>
    <xf numFmtId="164" fontId="0" fillId="0" borderId="0" xfId="0" applyNumberFormat="1"/>
    <xf numFmtId="0" fontId="14" fillId="0" borderId="0" xfId="0" applyFont="1" applyAlignment="1">
      <alignment horizontal="center" wrapText="1"/>
    </xf>
    <xf numFmtId="0" fontId="10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 wrapText="1"/>
    </xf>
    <xf numFmtId="165" fontId="1" fillId="0" borderId="11" xfId="0" applyNumberFormat="1" applyFont="1" applyBorder="1"/>
    <xf numFmtId="165" fontId="1" fillId="0" borderId="12" xfId="0" applyNumberFormat="1" applyFont="1" applyBorder="1"/>
    <xf numFmtId="165" fontId="1" fillId="0" borderId="10" xfId="0" applyNumberFormat="1" applyFont="1" applyBorder="1"/>
    <xf numFmtId="2" fontId="0" fillId="0" borderId="0" xfId="0" applyNumberFormat="1"/>
    <xf numFmtId="165" fontId="0" fillId="0" borderId="10" xfId="0" applyNumberFormat="1" applyBorder="1"/>
    <xf numFmtId="165" fontId="0" fillId="0" borderId="12" xfId="0" applyNumberFormat="1" applyBorder="1"/>
    <xf numFmtId="0" fontId="12" fillId="0" borderId="2" xfId="0" applyFont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4" fillId="2" borderId="0" xfId="0" applyFont="1" applyFill="1" applyAlignment="1">
      <alignment horizontal="center"/>
    </xf>
    <xf numFmtId="0" fontId="21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16" fillId="0" borderId="6" xfId="0" applyFont="1" applyBorder="1" applyAlignment="1">
      <alignment horizontal="center" wrapText="1"/>
    </xf>
    <xf numFmtId="0" fontId="17" fillId="0" borderId="5" xfId="0" applyFont="1" applyBorder="1" applyAlignment="1">
      <alignment horizontal="center" wrapText="1"/>
    </xf>
    <xf numFmtId="0" fontId="17" fillId="0" borderId="0" xfId="0" applyFont="1" applyAlignment="1">
      <alignment horizontal="center" wrapText="1"/>
    </xf>
    <xf numFmtId="0" fontId="17" fillId="0" borderId="6" xfId="0" applyFont="1" applyBorder="1" applyAlignment="1">
      <alignment horizontal="center" wrapText="1"/>
    </xf>
    <xf numFmtId="0" fontId="18" fillId="0" borderId="5" xfId="0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0" fontId="18" fillId="0" borderId="6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4" fillId="2" borderId="0" xfId="0" applyFont="1" applyFill="1" applyAlignment="1">
      <alignment horizontal="center" wrapText="1"/>
    </xf>
    <xf numFmtId="0" fontId="14" fillId="0" borderId="0" xfId="0" applyFont="1" applyAlignment="1">
      <alignment horizontal="center" wrapText="1"/>
    </xf>
    <xf numFmtId="0" fontId="0" fillId="2" borderId="0" xfId="0" applyFill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7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B586A-3936-4D7D-B7AE-E7B64AC5849D}">
  <dimension ref="A1:AK48"/>
  <sheetViews>
    <sheetView zoomScale="63" zoomScaleNormal="63" workbookViewId="0">
      <selection activeCell="S35" sqref="A35:S35"/>
    </sheetView>
  </sheetViews>
  <sheetFormatPr defaultRowHeight="14.4" x14ac:dyDescent="0.3"/>
  <cols>
    <col min="1" max="1" width="16.21875" bestFit="1" customWidth="1"/>
    <col min="3" max="3" width="9" customWidth="1"/>
    <col min="6" max="6" width="9" customWidth="1"/>
    <col min="11" max="11" width="9.5546875" customWidth="1"/>
    <col min="12" max="12" width="10.44140625" customWidth="1"/>
    <col min="13" max="13" width="11.109375" customWidth="1"/>
    <col min="14" max="14" width="11.21875" customWidth="1"/>
    <col min="15" max="15" width="10.33203125" customWidth="1"/>
    <col min="16" max="16" width="11.109375" customWidth="1"/>
    <col min="17" max="17" width="9.88671875" customWidth="1"/>
    <col min="18" max="18" width="10.6640625" customWidth="1"/>
    <col min="19" max="19" width="10.44140625" customWidth="1"/>
    <col min="20" max="20" width="10.77734375" customWidth="1"/>
    <col min="21" max="21" width="10.6640625" customWidth="1"/>
    <col min="22" max="22" width="10.77734375" customWidth="1"/>
    <col min="23" max="23" width="10.6640625" customWidth="1"/>
    <col min="24" max="24" width="9.33203125" customWidth="1"/>
    <col min="25" max="25" width="10.5546875" customWidth="1"/>
    <col min="26" max="26" width="10.21875" customWidth="1"/>
    <col min="27" max="27" width="10.6640625" customWidth="1"/>
    <col min="28" max="28" width="10.88671875" customWidth="1"/>
    <col min="29" max="29" width="10.6640625" customWidth="1"/>
    <col min="30" max="30" width="10.88671875" customWidth="1"/>
    <col min="31" max="31" width="10.21875" customWidth="1"/>
    <col min="32" max="32" width="10.5546875" customWidth="1"/>
    <col min="33" max="33" width="10.88671875" customWidth="1"/>
    <col min="34" max="34" width="10.6640625" customWidth="1"/>
    <col min="35" max="35" width="11.44140625" customWidth="1"/>
    <col min="36" max="36" width="9" customWidth="1"/>
  </cols>
  <sheetData>
    <row r="1" spans="1:37" ht="28.8" customHeight="1" x14ac:dyDescent="0.3">
      <c r="A1" s="55" t="s">
        <v>83</v>
      </c>
      <c r="B1" s="56"/>
      <c r="C1" s="56"/>
      <c r="D1" s="56"/>
      <c r="E1" s="56"/>
      <c r="F1" s="56"/>
      <c r="G1" s="56"/>
      <c r="H1" s="57"/>
    </row>
    <row r="2" spans="1:37" ht="28.8" customHeight="1" x14ac:dyDescent="0.3">
      <c r="A2" s="53" t="s">
        <v>7</v>
      </c>
      <c r="B2" s="54"/>
      <c r="C2" s="54"/>
      <c r="H2" s="5"/>
    </row>
    <row r="3" spans="1:37" x14ac:dyDescent="0.3">
      <c r="A3" s="6" t="s">
        <v>4</v>
      </c>
      <c r="B3">
        <v>54.6</v>
      </c>
      <c r="C3">
        <v>51.9</v>
      </c>
      <c r="D3">
        <v>47.9</v>
      </c>
      <c r="E3">
        <v>49.6</v>
      </c>
      <c r="F3">
        <v>40.4</v>
      </c>
      <c r="H3" s="5"/>
    </row>
    <row r="4" spans="1:37" x14ac:dyDescent="0.3">
      <c r="A4" s="7" t="s">
        <v>5</v>
      </c>
      <c r="B4" s="3">
        <v>51.4</v>
      </c>
      <c r="C4" s="3">
        <v>50.3</v>
      </c>
      <c r="D4" s="3">
        <v>49</v>
      </c>
      <c r="E4" s="3">
        <v>54.3</v>
      </c>
      <c r="F4" s="3">
        <v>53.5</v>
      </c>
      <c r="G4" s="3">
        <v>50</v>
      </c>
      <c r="H4" s="5"/>
    </row>
    <row r="5" spans="1:37" x14ac:dyDescent="0.3">
      <c r="A5" s="8" t="s">
        <v>6</v>
      </c>
      <c r="B5" s="3">
        <v>54.1</v>
      </c>
      <c r="C5" s="3">
        <v>50.6</v>
      </c>
      <c r="D5" s="3">
        <v>49.9</v>
      </c>
      <c r="E5" s="3">
        <v>51.7</v>
      </c>
      <c r="F5" s="3">
        <v>53.5</v>
      </c>
      <c r="G5" s="3">
        <v>49.8</v>
      </c>
      <c r="H5" s="9">
        <v>53</v>
      </c>
    </row>
    <row r="6" spans="1:37" x14ac:dyDescent="0.3">
      <c r="A6" s="10"/>
      <c r="H6" s="5"/>
    </row>
    <row r="7" spans="1:37" x14ac:dyDescent="0.3">
      <c r="A7" s="53" t="s">
        <v>8</v>
      </c>
      <c r="B7" s="54"/>
      <c r="C7" s="54"/>
      <c r="H7" s="5"/>
    </row>
    <row r="8" spans="1:37" x14ac:dyDescent="0.3">
      <c r="A8" s="6" t="s">
        <v>4</v>
      </c>
      <c r="B8" s="3">
        <v>56.5</v>
      </c>
      <c r="C8" s="3">
        <v>51.2</v>
      </c>
      <c r="D8" s="3">
        <v>51.1</v>
      </c>
      <c r="E8" s="3">
        <v>39.1</v>
      </c>
      <c r="F8" s="3">
        <v>38.1</v>
      </c>
      <c r="H8" s="5"/>
    </row>
    <row r="9" spans="1:37" x14ac:dyDescent="0.3">
      <c r="A9" s="7" t="s">
        <v>5</v>
      </c>
      <c r="B9" s="3">
        <v>57.8</v>
      </c>
      <c r="C9" s="3">
        <v>49.9</v>
      </c>
      <c r="D9" s="3">
        <v>48.3</v>
      </c>
      <c r="E9" s="3">
        <v>44.8</v>
      </c>
      <c r="F9" s="3">
        <v>55.4</v>
      </c>
      <c r="G9" s="3">
        <v>49.4</v>
      </c>
      <c r="H9" s="5"/>
    </row>
    <row r="10" spans="1:37" x14ac:dyDescent="0.3">
      <c r="A10" s="11" t="s">
        <v>6</v>
      </c>
      <c r="B10" s="12">
        <v>54.6</v>
      </c>
      <c r="C10" s="12">
        <v>51.7</v>
      </c>
      <c r="D10" s="12">
        <v>51.9</v>
      </c>
      <c r="E10" s="12">
        <v>45.9</v>
      </c>
      <c r="F10" s="12">
        <v>53.3</v>
      </c>
      <c r="G10" s="12">
        <v>52.8</v>
      </c>
      <c r="H10" s="13"/>
    </row>
    <row r="12" spans="1:37" x14ac:dyDescent="0.3">
      <c r="A12" s="52" t="s">
        <v>18</v>
      </c>
      <c r="B12" s="52"/>
      <c r="C12" s="52"/>
      <c r="D12" s="52"/>
      <c r="E12" s="52"/>
      <c r="F12" s="52"/>
      <c r="G12" s="52"/>
      <c r="H12" s="52"/>
    </row>
    <row r="14" spans="1:37" x14ac:dyDescent="0.3">
      <c r="A14" s="2"/>
      <c r="B14" s="58" t="s">
        <v>3</v>
      </c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/>
      <c r="P14" s="59"/>
      <c r="Q14" s="59"/>
      <c r="R14" s="59"/>
      <c r="S14" s="60"/>
      <c r="T14" s="58" t="s">
        <v>82</v>
      </c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59"/>
      <c r="AJ14" s="59"/>
      <c r="AK14" s="61"/>
    </row>
    <row r="15" spans="1:37" ht="28.8" customHeight="1" x14ac:dyDescent="0.3">
      <c r="B15" s="62" t="s">
        <v>4</v>
      </c>
      <c r="C15" s="62"/>
      <c r="D15" s="62"/>
      <c r="E15" s="62"/>
      <c r="F15" s="63"/>
      <c r="G15" s="64" t="s">
        <v>5</v>
      </c>
      <c r="H15" s="65"/>
      <c r="I15" s="65"/>
      <c r="J15" s="65"/>
      <c r="K15" s="65"/>
      <c r="L15" s="66"/>
      <c r="M15" s="67" t="s">
        <v>6</v>
      </c>
      <c r="N15" s="68"/>
      <c r="O15" s="68"/>
      <c r="P15" s="68"/>
      <c r="Q15" s="68"/>
      <c r="R15" s="68"/>
      <c r="S15" s="69"/>
      <c r="T15" s="70" t="s">
        <v>4</v>
      </c>
      <c r="U15" s="62"/>
      <c r="V15" s="62"/>
      <c r="W15" s="62"/>
      <c r="X15" s="63"/>
      <c r="Y15" s="64" t="s">
        <v>5</v>
      </c>
      <c r="Z15" s="65"/>
      <c r="AA15" s="65"/>
      <c r="AB15" s="65"/>
      <c r="AC15" s="65"/>
      <c r="AD15" s="66"/>
      <c r="AE15" s="67" t="s">
        <v>6</v>
      </c>
      <c r="AF15" s="68"/>
      <c r="AG15" s="68"/>
      <c r="AH15" s="68"/>
      <c r="AI15" s="68"/>
      <c r="AJ15" s="69"/>
    </row>
    <row r="16" spans="1:37" s="2" customFormat="1" x14ac:dyDescent="0.3">
      <c r="A16" s="2" t="s">
        <v>9</v>
      </c>
      <c r="B16" s="2" t="s">
        <v>17</v>
      </c>
      <c r="C16" s="2" t="s">
        <v>19</v>
      </c>
      <c r="D16" s="2" t="s">
        <v>20</v>
      </c>
      <c r="E16" s="2" t="s">
        <v>21</v>
      </c>
      <c r="F16" s="14" t="s">
        <v>22</v>
      </c>
      <c r="G16" s="15" t="s">
        <v>23</v>
      </c>
      <c r="H16" s="2" t="s">
        <v>24</v>
      </c>
      <c r="I16" s="2" t="s">
        <v>25</v>
      </c>
      <c r="J16" s="2" t="s">
        <v>26</v>
      </c>
      <c r="K16" s="2" t="s">
        <v>27</v>
      </c>
      <c r="L16" s="14" t="s">
        <v>28</v>
      </c>
      <c r="M16" s="15" t="s">
        <v>29</v>
      </c>
      <c r="N16" s="2" t="s">
        <v>30</v>
      </c>
      <c r="O16" s="2" t="s">
        <v>31</v>
      </c>
      <c r="P16" s="2" t="s">
        <v>32</v>
      </c>
      <c r="Q16" s="2" t="s">
        <v>33</v>
      </c>
      <c r="R16" s="2" t="s">
        <v>34</v>
      </c>
      <c r="S16" s="14" t="s">
        <v>35</v>
      </c>
      <c r="T16" s="15" t="s">
        <v>36</v>
      </c>
      <c r="U16" s="2" t="s">
        <v>37</v>
      </c>
      <c r="V16" s="2" t="s">
        <v>38</v>
      </c>
      <c r="W16" s="2" t="s">
        <v>39</v>
      </c>
      <c r="X16" s="14" t="s">
        <v>40</v>
      </c>
      <c r="Y16" s="15" t="s">
        <v>41</v>
      </c>
      <c r="Z16" s="2" t="s">
        <v>42</v>
      </c>
      <c r="AA16" s="2" t="s">
        <v>43</v>
      </c>
      <c r="AB16" s="2" t="s">
        <v>44</v>
      </c>
      <c r="AC16" s="2" t="s">
        <v>45</v>
      </c>
      <c r="AD16" s="14" t="s">
        <v>46</v>
      </c>
      <c r="AE16" s="15" t="s">
        <v>47</v>
      </c>
      <c r="AF16" s="2" t="s">
        <v>48</v>
      </c>
      <c r="AG16" s="2" t="s">
        <v>49</v>
      </c>
      <c r="AH16" s="2" t="s">
        <v>50</v>
      </c>
      <c r="AI16" s="2" t="s">
        <v>51</v>
      </c>
      <c r="AJ16" s="14" t="s">
        <v>52</v>
      </c>
    </row>
    <row r="17" spans="1:36" x14ac:dyDescent="0.3">
      <c r="A17" s="2">
        <v>1</v>
      </c>
      <c r="B17">
        <v>100</v>
      </c>
      <c r="C17">
        <v>100</v>
      </c>
      <c r="D17">
        <v>100</v>
      </c>
      <c r="E17">
        <v>100</v>
      </c>
      <c r="F17" s="5">
        <v>100</v>
      </c>
      <c r="G17" s="10">
        <v>100</v>
      </c>
      <c r="H17">
        <v>100</v>
      </c>
      <c r="I17">
        <v>100</v>
      </c>
      <c r="J17">
        <v>100</v>
      </c>
      <c r="K17">
        <v>100</v>
      </c>
      <c r="L17" s="5">
        <v>100</v>
      </c>
      <c r="M17" s="10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 s="5">
        <v>100</v>
      </c>
      <c r="T17" s="10">
        <v>100</v>
      </c>
      <c r="U17">
        <v>100</v>
      </c>
      <c r="V17">
        <v>100</v>
      </c>
      <c r="W17">
        <v>100</v>
      </c>
      <c r="X17" s="5">
        <v>100</v>
      </c>
      <c r="Y17" s="10">
        <v>100</v>
      </c>
      <c r="Z17">
        <v>100</v>
      </c>
      <c r="AA17">
        <v>100</v>
      </c>
      <c r="AB17">
        <v>100</v>
      </c>
      <c r="AC17">
        <v>100</v>
      </c>
      <c r="AD17" s="5">
        <v>100</v>
      </c>
      <c r="AE17" s="10">
        <v>100</v>
      </c>
      <c r="AF17">
        <v>100</v>
      </c>
      <c r="AG17">
        <v>100</v>
      </c>
      <c r="AH17">
        <v>100</v>
      </c>
      <c r="AI17">
        <v>100</v>
      </c>
      <c r="AJ17" s="5">
        <v>100</v>
      </c>
    </row>
    <row r="18" spans="1:36" x14ac:dyDescent="0.3">
      <c r="A18" s="2">
        <v>2</v>
      </c>
      <c r="B18">
        <v>99.084199999999996</v>
      </c>
      <c r="C18">
        <v>99.614599999999996</v>
      </c>
      <c r="D18">
        <v>99.582499999999996</v>
      </c>
      <c r="E18">
        <v>100.60480000000001</v>
      </c>
      <c r="F18" s="5">
        <v>99.25739999999999</v>
      </c>
      <c r="G18" s="10">
        <v>96.692599999999999</v>
      </c>
      <c r="H18">
        <v>95.825000000000003</v>
      </c>
      <c r="I18">
        <v>95.306100000000001</v>
      </c>
      <c r="J18">
        <v>96.500900000000001</v>
      </c>
      <c r="K18">
        <v>96.448599999999999</v>
      </c>
      <c r="L18" s="5">
        <v>96.6</v>
      </c>
      <c r="M18" s="10">
        <v>96.857700000000008</v>
      </c>
      <c r="N18">
        <v>95.059300000000007</v>
      </c>
      <c r="O18">
        <v>95.992000000000004</v>
      </c>
      <c r="P18">
        <v>95.938100000000006</v>
      </c>
      <c r="Q18">
        <v>97.383200000000002</v>
      </c>
      <c r="R18">
        <v>95.783100000000005</v>
      </c>
      <c r="S18" s="5">
        <v>94.528300000000002</v>
      </c>
      <c r="T18" s="10">
        <v>98.761061900000001</v>
      </c>
      <c r="U18">
        <v>100.390625</v>
      </c>
      <c r="V18">
        <v>98.630099999999999</v>
      </c>
      <c r="W18">
        <v>101.023</v>
      </c>
      <c r="X18" s="5">
        <v>98.687700000000007</v>
      </c>
      <c r="Y18" s="10">
        <v>96.712800000000001</v>
      </c>
      <c r="Z18">
        <v>96.793599999999998</v>
      </c>
      <c r="AA18">
        <v>97.308499999999995</v>
      </c>
      <c r="AB18">
        <v>96.428600000000003</v>
      </c>
      <c r="AC18">
        <v>94.945800000000006</v>
      </c>
      <c r="AD18" s="5">
        <v>94.736800000000002</v>
      </c>
      <c r="AE18" s="10">
        <v>96.703299999999999</v>
      </c>
      <c r="AF18">
        <v>95.357799999999997</v>
      </c>
      <c r="AG18">
        <v>94.60499999999999</v>
      </c>
      <c r="AH18">
        <v>94.771199999999993</v>
      </c>
      <c r="AI18">
        <v>95.309600000000003</v>
      </c>
      <c r="AJ18" s="5">
        <v>94.31819999999999</v>
      </c>
    </row>
    <row r="19" spans="1:36" x14ac:dyDescent="0.3">
      <c r="A19" s="2">
        <v>3</v>
      </c>
      <c r="B19">
        <v>97.802199999999999</v>
      </c>
      <c r="C19">
        <v>99.807299999999998</v>
      </c>
      <c r="D19">
        <v>98.329900000000009</v>
      </c>
      <c r="E19">
        <v>100.2016</v>
      </c>
      <c r="F19" s="5">
        <v>98.7624</v>
      </c>
      <c r="G19" s="10">
        <v>93.385199999999998</v>
      </c>
      <c r="H19">
        <v>92.644099999999995</v>
      </c>
      <c r="I19">
        <v>91.224499999999992</v>
      </c>
      <c r="J19">
        <v>93.738500000000002</v>
      </c>
      <c r="K19">
        <v>92.897199999999998</v>
      </c>
      <c r="L19" s="5">
        <v>93.8</v>
      </c>
      <c r="M19" s="10">
        <v>94.084999999999994</v>
      </c>
      <c r="N19">
        <v>91.897199999999998</v>
      </c>
      <c r="O19">
        <v>92.384799999999998</v>
      </c>
      <c r="P19">
        <v>91.876199999999997</v>
      </c>
      <c r="Q19">
        <v>92.897199999999998</v>
      </c>
      <c r="R19">
        <v>91.9679</v>
      </c>
      <c r="S19" s="5">
        <v>90.188699999999997</v>
      </c>
      <c r="T19" s="10">
        <v>98.230088500000008</v>
      </c>
      <c r="U19">
        <v>99.218800000000002</v>
      </c>
      <c r="V19">
        <v>98.630099999999999</v>
      </c>
      <c r="W19">
        <v>100.25580000000001</v>
      </c>
      <c r="X19" s="5">
        <v>97.375299999999996</v>
      </c>
      <c r="Y19" s="10">
        <v>92.906599999999997</v>
      </c>
      <c r="Z19">
        <v>94.388777599999997</v>
      </c>
      <c r="AA19">
        <v>93.581800000000001</v>
      </c>
      <c r="AB19">
        <v>93.080399999999997</v>
      </c>
      <c r="AC19">
        <v>90.974699999999999</v>
      </c>
      <c r="AD19" s="5">
        <v>89.271299999999997</v>
      </c>
      <c r="AE19" s="10">
        <v>91.758200000000002</v>
      </c>
      <c r="AF19">
        <v>91.489361700000003</v>
      </c>
      <c r="AG19">
        <v>90.173400000000001</v>
      </c>
      <c r="AH19">
        <v>90.413899999999998</v>
      </c>
      <c r="AI19">
        <v>90.994399999999999</v>
      </c>
      <c r="AJ19" s="5">
        <v>89.583299999999994</v>
      </c>
    </row>
    <row r="20" spans="1:36" x14ac:dyDescent="0.3">
      <c r="A20" s="2">
        <v>4</v>
      </c>
      <c r="B20">
        <v>99.267399999999995</v>
      </c>
      <c r="C20">
        <v>99.807299999999998</v>
      </c>
      <c r="D20">
        <v>99.164900000000003</v>
      </c>
      <c r="E20">
        <v>100.4032</v>
      </c>
      <c r="F20" s="5">
        <v>99.25739999999999</v>
      </c>
      <c r="G20" s="10">
        <v>91.245100000000008</v>
      </c>
      <c r="H20">
        <v>89.661999999999992</v>
      </c>
      <c r="I20">
        <v>87.346900000000005</v>
      </c>
      <c r="J20">
        <v>90.976100000000002</v>
      </c>
      <c r="K20">
        <v>91.401899999999998</v>
      </c>
      <c r="L20" s="5">
        <v>91.4</v>
      </c>
      <c r="M20" s="10">
        <v>90.757900000000006</v>
      </c>
      <c r="N20">
        <v>87.944699999999997</v>
      </c>
      <c r="O20">
        <v>87.975999999999999</v>
      </c>
      <c r="P20">
        <v>88.587999999999994</v>
      </c>
      <c r="Q20">
        <v>90.093500000000006</v>
      </c>
      <c r="R20">
        <v>88.152600000000007</v>
      </c>
      <c r="S20" s="5">
        <v>86.415099999999995</v>
      </c>
      <c r="T20" s="10">
        <v>98.053097300000005</v>
      </c>
      <c r="U20">
        <v>99.023399999999995</v>
      </c>
      <c r="V20">
        <v>97.456000000000003</v>
      </c>
      <c r="W20">
        <v>99.232699999999994</v>
      </c>
      <c r="X20" s="5">
        <v>97.112899999999996</v>
      </c>
      <c r="Y20" s="10">
        <v>90.484399999999994</v>
      </c>
      <c r="Z20">
        <v>90.581162299999988</v>
      </c>
      <c r="AA20">
        <v>89.64800000000001</v>
      </c>
      <c r="AB20">
        <v>90.178600000000003</v>
      </c>
      <c r="AC20">
        <v>88.628200000000007</v>
      </c>
      <c r="AD20" s="5">
        <v>86.234800000000007</v>
      </c>
      <c r="AE20" s="10">
        <v>88.827799999999996</v>
      </c>
      <c r="AF20">
        <v>88.007736899999998</v>
      </c>
      <c r="AG20">
        <v>85.741799999999998</v>
      </c>
      <c r="AH20">
        <v>88.671000000000006</v>
      </c>
      <c r="AI20">
        <v>87.24199999999999</v>
      </c>
      <c r="AJ20" s="5">
        <v>86.93180000000001</v>
      </c>
    </row>
    <row r="21" spans="1:36" x14ac:dyDescent="0.3">
      <c r="A21" s="2">
        <v>5</v>
      </c>
      <c r="B21">
        <v>97.985299999999995</v>
      </c>
      <c r="C21">
        <v>98.651299999999992</v>
      </c>
      <c r="D21">
        <v>99.164900000000003</v>
      </c>
      <c r="E21">
        <v>100.60480000000001</v>
      </c>
      <c r="F21" s="5">
        <v>98.267300000000006</v>
      </c>
      <c r="G21" s="10">
        <v>87.743200000000002</v>
      </c>
      <c r="H21">
        <v>86.878699999999995</v>
      </c>
      <c r="I21">
        <v>83.673500000000004</v>
      </c>
      <c r="J21">
        <v>89.502800000000008</v>
      </c>
      <c r="K21">
        <v>89.345799999999997</v>
      </c>
      <c r="L21" s="5">
        <v>88.4</v>
      </c>
      <c r="M21" s="10">
        <v>87.800399999999996</v>
      </c>
      <c r="N21">
        <v>84.189700000000002</v>
      </c>
      <c r="O21">
        <v>84.36869999999999</v>
      </c>
      <c r="P21">
        <v>86.073499999999996</v>
      </c>
      <c r="Q21">
        <v>87.850499999999997</v>
      </c>
      <c r="R21">
        <v>84.739000000000004</v>
      </c>
      <c r="S21" s="5">
        <v>82.830200000000005</v>
      </c>
      <c r="T21" s="10">
        <v>98.938053100000005</v>
      </c>
      <c r="U21">
        <v>97.851600000000005</v>
      </c>
      <c r="V21">
        <v>97.260300000000001</v>
      </c>
      <c r="W21">
        <v>99.488500000000002</v>
      </c>
      <c r="X21" s="5">
        <v>96.850400000000008</v>
      </c>
      <c r="Y21" s="10">
        <v>86.678200000000004</v>
      </c>
      <c r="Z21">
        <v>88.577200000000005</v>
      </c>
      <c r="AA21">
        <v>86.542400000000001</v>
      </c>
      <c r="AB21">
        <v>87.5</v>
      </c>
      <c r="AC21">
        <v>85.379099999999994</v>
      </c>
      <c r="AD21" s="5">
        <v>81.983800000000002</v>
      </c>
      <c r="AE21" s="10">
        <v>86.08059999999999</v>
      </c>
      <c r="AF21">
        <v>84.5261</v>
      </c>
      <c r="AG21">
        <v>83.044300000000007</v>
      </c>
      <c r="AH21">
        <v>85.403099999999995</v>
      </c>
      <c r="AI21">
        <v>84.240200000000002</v>
      </c>
      <c r="AJ21" s="5">
        <v>83.5227</v>
      </c>
    </row>
    <row r="22" spans="1:36" x14ac:dyDescent="0.3">
      <c r="A22" s="2">
        <v>6</v>
      </c>
      <c r="B22">
        <v>97.619</v>
      </c>
      <c r="C22">
        <v>99.229299999999995</v>
      </c>
      <c r="D22">
        <v>98.121100000000013</v>
      </c>
      <c r="E22">
        <v>101.2097</v>
      </c>
      <c r="F22" s="5">
        <v>99.504999999999995</v>
      </c>
      <c r="G22" s="10">
        <v>85.019500000000008</v>
      </c>
      <c r="H22">
        <v>83.896599999999992</v>
      </c>
      <c r="I22">
        <v>81.020400000000009</v>
      </c>
      <c r="J22">
        <v>87.2928</v>
      </c>
      <c r="K22">
        <v>88.224299999999999</v>
      </c>
      <c r="L22" s="5">
        <v>86.8</v>
      </c>
      <c r="M22" s="10">
        <v>85.212600000000009</v>
      </c>
      <c r="N22">
        <v>81.620599999999996</v>
      </c>
      <c r="O22">
        <v>81.362700000000004</v>
      </c>
      <c r="P22">
        <v>82.978700000000003</v>
      </c>
      <c r="Q22">
        <v>85.981300000000005</v>
      </c>
      <c r="R22">
        <v>82.329300000000003</v>
      </c>
      <c r="S22" s="5">
        <v>79.056600000000003</v>
      </c>
      <c r="T22" s="10">
        <v>100.17700000000001</v>
      </c>
      <c r="U22">
        <v>99.023399999999995</v>
      </c>
      <c r="V22">
        <v>97.064599999999999</v>
      </c>
      <c r="W22">
        <v>99.744200000000006</v>
      </c>
      <c r="X22" s="5">
        <v>97.112899999999996</v>
      </c>
      <c r="Y22" s="10">
        <v>85.121099999999998</v>
      </c>
      <c r="Z22">
        <v>85.571100000000001</v>
      </c>
      <c r="AA22">
        <v>83.850899999999996</v>
      </c>
      <c r="AB22">
        <v>84.375</v>
      </c>
      <c r="AC22">
        <v>81.588400000000007</v>
      </c>
      <c r="AD22" s="5">
        <v>78.340100000000007</v>
      </c>
      <c r="AE22" s="10">
        <v>82.783900000000003</v>
      </c>
      <c r="AF22">
        <v>81.044499999999999</v>
      </c>
      <c r="AG22">
        <v>79.576100000000011</v>
      </c>
      <c r="AH22">
        <v>81.699299999999994</v>
      </c>
      <c r="AI22">
        <v>80.487799999999993</v>
      </c>
      <c r="AJ22" s="5">
        <v>79.166700000000006</v>
      </c>
    </row>
    <row r="23" spans="1:36" x14ac:dyDescent="0.3">
      <c r="A23" s="2">
        <v>7</v>
      </c>
      <c r="B23">
        <v>98.168500000000009</v>
      </c>
      <c r="C23">
        <v>98.265899999999988</v>
      </c>
      <c r="D23">
        <v>97.494799999999998</v>
      </c>
      <c r="E23">
        <v>101.2097</v>
      </c>
      <c r="F23" s="5">
        <v>99.009900000000002</v>
      </c>
      <c r="G23" s="10">
        <v>83.268500000000003</v>
      </c>
      <c r="H23">
        <v>81.113299999999995</v>
      </c>
      <c r="I23">
        <v>77.346899999999991</v>
      </c>
      <c r="J23">
        <v>85.819500000000005</v>
      </c>
      <c r="K23">
        <v>87.476600000000005</v>
      </c>
      <c r="L23" s="5">
        <v>85.2</v>
      </c>
      <c r="M23" s="10">
        <v>83.364099999999993</v>
      </c>
      <c r="N23">
        <v>78.063199999999995</v>
      </c>
      <c r="O23">
        <v>78.757500000000007</v>
      </c>
      <c r="P23">
        <v>79.303699999999992</v>
      </c>
      <c r="Q23">
        <v>85.046700000000001</v>
      </c>
      <c r="R23">
        <v>79.317300000000003</v>
      </c>
      <c r="S23" s="5">
        <v>76.415099999999995</v>
      </c>
      <c r="T23" s="10">
        <v>99.114999999999995</v>
      </c>
      <c r="U23">
        <v>98.046900000000008</v>
      </c>
      <c r="V23">
        <v>97.847399999999993</v>
      </c>
      <c r="W23">
        <v>99.488500000000002</v>
      </c>
      <c r="X23" s="5">
        <v>96.587900000000005</v>
      </c>
      <c r="Y23" s="10">
        <v>82.179899999999989</v>
      </c>
      <c r="Z23">
        <v>83.567100000000011</v>
      </c>
      <c r="AA23">
        <v>81.366500000000002</v>
      </c>
      <c r="AB23">
        <v>81.25</v>
      </c>
      <c r="AC23">
        <v>78.339399999999998</v>
      </c>
      <c r="AD23" s="5">
        <v>74.696399999999997</v>
      </c>
      <c r="AE23" s="10">
        <v>79.304000000000002</v>
      </c>
      <c r="AF23">
        <v>77.949699999999993</v>
      </c>
      <c r="AG23">
        <v>77.071299999999994</v>
      </c>
      <c r="AH23">
        <v>78.649199999999993</v>
      </c>
      <c r="AI23">
        <v>77.298299999999998</v>
      </c>
      <c r="AJ23" s="5">
        <v>76.515200000000007</v>
      </c>
    </row>
    <row r="24" spans="1:36" x14ac:dyDescent="0.3">
      <c r="A24" s="2">
        <v>8</v>
      </c>
      <c r="B24">
        <v>98.534800000000004</v>
      </c>
      <c r="C24">
        <v>99.229299999999995</v>
      </c>
      <c r="D24">
        <v>95.4071</v>
      </c>
      <c r="E24">
        <v>100.60480000000001</v>
      </c>
      <c r="F24" s="5">
        <v>99.009900000000002</v>
      </c>
      <c r="G24" s="10">
        <v>81.128399999999999</v>
      </c>
      <c r="H24">
        <v>76.938400000000001</v>
      </c>
      <c r="I24">
        <v>73.877600000000001</v>
      </c>
      <c r="J24">
        <v>84.5304</v>
      </c>
      <c r="K24">
        <v>87.102800000000002</v>
      </c>
      <c r="L24" s="5">
        <v>83.399999999999991</v>
      </c>
      <c r="M24" s="10">
        <v>82.0702</v>
      </c>
      <c r="N24">
        <v>74.110699999999994</v>
      </c>
      <c r="O24">
        <v>75.551100000000005</v>
      </c>
      <c r="P24">
        <v>76.015500000000003</v>
      </c>
      <c r="Q24">
        <v>84.112099999999998</v>
      </c>
      <c r="R24">
        <v>76.305199999999999</v>
      </c>
      <c r="S24" s="5">
        <v>73.20750000000001</v>
      </c>
      <c r="T24" s="10">
        <v>100.17700000000001</v>
      </c>
      <c r="U24">
        <v>97.460899999999995</v>
      </c>
      <c r="V24">
        <v>98.434399999999997</v>
      </c>
      <c r="W24">
        <v>100</v>
      </c>
      <c r="X24" s="5">
        <v>96.850400000000008</v>
      </c>
      <c r="Y24" s="10">
        <v>80.968900000000005</v>
      </c>
      <c r="Z24">
        <v>80.761499999999998</v>
      </c>
      <c r="AA24">
        <v>77.846800000000002</v>
      </c>
      <c r="AB24">
        <v>77.678600000000003</v>
      </c>
      <c r="AC24">
        <v>76.353800000000007</v>
      </c>
      <c r="AD24" s="5">
        <v>71.457499999999996</v>
      </c>
      <c r="AE24" s="10">
        <v>76.55680000000001</v>
      </c>
      <c r="AF24">
        <v>74.661500000000004</v>
      </c>
      <c r="AG24">
        <v>74.181100000000001</v>
      </c>
      <c r="AH24">
        <v>75.817000000000007</v>
      </c>
      <c r="AI24">
        <v>74.484099999999998</v>
      </c>
      <c r="AJ24" s="5">
        <v>72.916700000000006</v>
      </c>
    </row>
    <row r="25" spans="1:36" x14ac:dyDescent="0.3">
      <c r="A25" s="2">
        <v>9</v>
      </c>
      <c r="B25">
        <v>97.985299999999995</v>
      </c>
      <c r="C25">
        <v>99.036599999999993</v>
      </c>
      <c r="D25">
        <v>95.4071</v>
      </c>
      <c r="E25">
        <v>99.798400000000001</v>
      </c>
      <c r="F25" s="5">
        <v>100.2475</v>
      </c>
      <c r="G25" s="10">
        <v>80.350200000000001</v>
      </c>
      <c r="H25">
        <v>73.956299999999999</v>
      </c>
      <c r="I25">
        <v>71.836699999999993</v>
      </c>
      <c r="J25">
        <v>83.6096</v>
      </c>
      <c r="K25">
        <v>86.728999999999999</v>
      </c>
      <c r="L25" s="5">
        <v>82.6</v>
      </c>
      <c r="M25" s="10">
        <v>80.591500000000011</v>
      </c>
      <c r="N25">
        <v>70.750999999999991</v>
      </c>
      <c r="O25">
        <v>73.747500000000002</v>
      </c>
      <c r="P25">
        <v>72.340400000000002</v>
      </c>
      <c r="Q25">
        <v>83.925200000000004</v>
      </c>
      <c r="R25">
        <v>74.096399999999988</v>
      </c>
      <c r="S25" s="5">
        <v>69.622600000000006</v>
      </c>
      <c r="T25" s="10">
        <v>100.17700000000001</v>
      </c>
      <c r="U25">
        <v>97.656300000000002</v>
      </c>
      <c r="V25">
        <v>97.651699999999991</v>
      </c>
      <c r="W25">
        <v>100.25580000000001</v>
      </c>
      <c r="X25" s="5">
        <v>96.587900000000005</v>
      </c>
      <c r="Y25" s="10">
        <v>80.968900000000005</v>
      </c>
      <c r="Z25">
        <v>79.358699999999999</v>
      </c>
      <c r="AA25">
        <v>74.741199999999992</v>
      </c>
      <c r="AB25">
        <v>74.107100000000003</v>
      </c>
      <c r="AC25">
        <v>72.924199999999999</v>
      </c>
      <c r="AD25" s="5">
        <v>68.623500000000007</v>
      </c>
      <c r="AE25" s="10">
        <v>73.260099999999994</v>
      </c>
      <c r="AF25">
        <v>71.566700000000012</v>
      </c>
      <c r="AG25">
        <v>71.290900000000008</v>
      </c>
      <c r="AH25">
        <v>72.984700000000004</v>
      </c>
      <c r="AI25">
        <v>70.919299999999993</v>
      </c>
      <c r="AJ25" s="5">
        <v>68.939399999999992</v>
      </c>
    </row>
    <row r="26" spans="1:36" x14ac:dyDescent="0.3">
      <c r="A26" s="2">
        <v>10</v>
      </c>
      <c r="B26">
        <v>98.168500000000009</v>
      </c>
      <c r="C26">
        <v>98.45859999999999</v>
      </c>
      <c r="D26">
        <v>95.198300000000003</v>
      </c>
      <c r="E26">
        <v>100.2016</v>
      </c>
      <c r="F26" s="5">
        <v>99.752499999999998</v>
      </c>
      <c r="G26" s="10">
        <v>78.793800000000005</v>
      </c>
      <c r="H26">
        <v>71.96820000000001</v>
      </c>
      <c r="I26">
        <v>67.551000000000002</v>
      </c>
      <c r="J26">
        <v>82.136299999999991</v>
      </c>
      <c r="K26">
        <v>85.607500000000002</v>
      </c>
      <c r="L26" s="5">
        <v>81</v>
      </c>
      <c r="M26" s="10">
        <v>80.591500000000011</v>
      </c>
      <c r="N26">
        <v>67.391300000000001</v>
      </c>
      <c r="O26">
        <v>71.943899999999999</v>
      </c>
      <c r="P26">
        <v>68.858800000000002</v>
      </c>
      <c r="Q26">
        <v>82.803700000000006</v>
      </c>
      <c r="R26">
        <v>71.686700000000002</v>
      </c>
      <c r="S26" s="5">
        <v>66.981099999999998</v>
      </c>
      <c r="T26" s="10">
        <v>100.53099999999999</v>
      </c>
      <c r="U26">
        <v>97.460899999999995</v>
      </c>
      <c r="V26">
        <v>99.021499999999989</v>
      </c>
      <c r="W26">
        <v>101.023</v>
      </c>
      <c r="X26" s="5">
        <v>96.325499999999991</v>
      </c>
      <c r="Y26" s="10">
        <v>79.930800000000005</v>
      </c>
      <c r="Z26">
        <v>78.557100000000005</v>
      </c>
      <c r="AA26">
        <v>71.428600000000003</v>
      </c>
      <c r="AB26">
        <v>70.089299999999994</v>
      </c>
      <c r="AC26">
        <v>69.855599999999995</v>
      </c>
      <c r="AD26" s="5">
        <v>65.384600000000006</v>
      </c>
      <c r="AE26" s="10">
        <v>70.879099999999994</v>
      </c>
      <c r="AF26">
        <v>68.858800000000002</v>
      </c>
      <c r="AG26">
        <v>68.593400000000003</v>
      </c>
      <c r="AH26">
        <v>69.498899999999992</v>
      </c>
      <c r="AI26">
        <v>68.292699999999996</v>
      </c>
      <c r="AJ26" s="5">
        <v>65.719700000000003</v>
      </c>
    </row>
    <row r="27" spans="1:36" x14ac:dyDescent="0.3">
      <c r="A27" s="2">
        <v>11</v>
      </c>
      <c r="B27">
        <v>98.168500000000009</v>
      </c>
      <c r="C27">
        <v>98.651299999999992</v>
      </c>
      <c r="D27">
        <v>94.36330000000001</v>
      </c>
      <c r="E27">
        <v>100.8065</v>
      </c>
      <c r="F27" s="5">
        <v>100.495</v>
      </c>
      <c r="G27" s="10">
        <v>78.210100000000011</v>
      </c>
      <c r="H27">
        <v>68.588499999999996</v>
      </c>
      <c r="I27">
        <v>67.551000000000002</v>
      </c>
      <c r="J27">
        <v>81.583799999999997</v>
      </c>
      <c r="K27">
        <v>84.486000000000004</v>
      </c>
      <c r="L27" s="5">
        <v>81</v>
      </c>
      <c r="M27" s="10">
        <v>80.221800000000002</v>
      </c>
      <c r="N27">
        <v>64.822100000000006</v>
      </c>
      <c r="O27">
        <v>70.5411</v>
      </c>
      <c r="P27">
        <v>65.183800000000005</v>
      </c>
      <c r="Q27">
        <v>81.308400000000006</v>
      </c>
      <c r="R27">
        <v>68.674700000000001</v>
      </c>
      <c r="S27" s="5">
        <v>64.150899999999993</v>
      </c>
      <c r="T27" s="10">
        <v>99.822999999999993</v>
      </c>
      <c r="U27">
        <v>97.851600000000005</v>
      </c>
      <c r="V27">
        <v>99.021499999999989</v>
      </c>
      <c r="W27">
        <v>101.53449999999999</v>
      </c>
      <c r="X27" s="5">
        <v>97.375299999999996</v>
      </c>
      <c r="Y27" s="10">
        <v>80.276800000000009</v>
      </c>
      <c r="Z27">
        <v>77.555099999999996</v>
      </c>
      <c r="AA27">
        <v>69.1511</v>
      </c>
      <c r="AB27">
        <v>67.410700000000006</v>
      </c>
      <c r="AC27">
        <v>67.68950000000001</v>
      </c>
      <c r="AD27" s="5">
        <v>62.550600000000003</v>
      </c>
      <c r="AE27" s="10">
        <v>67.948700000000002</v>
      </c>
      <c r="AF27">
        <v>65.763999999999996</v>
      </c>
      <c r="AG27">
        <v>67.052000000000007</v>
      </c>
      <c r="AH27">
        <v>67.320300000000003</v>
      </c>
      <c r="AI27">
        <v>64.915599999999998</v>
      </c>
      <c r="AJ27" s="5">
        <v>62.689399999999992</v>
      </c>
    </row>
    <row r="28" spans="1:36" x14ac:dyDescent="0.3">
      <c r="A28" s="2">
        <v>12</v>
      </c>
      <c r="B28">
        <v>98.534800000000004</v>
      </c>
      <c r="C28">
        <v>99.614599999999996</v>
      </c>
      <c r="D28">
        <v>92.901899999999998</v>
      </c>
      <c r="E28">
        <v>101.0081</v>
      </c>
      <c r="F28" s="5">
        <v>101.48509999999999</v>
      </c>
      <c r="G28" s="10">
        <v>78.015599999999992</v>
      </c>
      <c r="H28">
        <v>67.793199999999999</v>
      </c>
      <c r="I28">
        <v>66.734700000000004</v>
      </c>
      <c r="J28">
        <v>80.847100000000012</v>
      </c>
      <c r="K28">
        <v>84.29910000000001</v>
      </c>
      <c r="L28" s="5">
        <v>80.400000000000006</v>
      </c>
      <c r="M28" s="10">
        <v>80.037000000000006</v>
      </c>
      <c r="N28">
        <v>62.253</v>
      </c>
      <c r="O28">
        <v>69.739499999999992</v>
      </c>
      <c r="P28">
        <v>62.475800000000007</v>
      </c>
      <c r="Q28">
        <v>81.308400000000006</v>
      </c>
      <c r="R28">
        <v>66.465900000000005</v>
      </c>
      <c r="S28" s="5">
        <v>61.698099999999997</v>
      </c>
      <c r="T28" s="10">
        <v>99.646000000000001</v>
      </c>
      <c r="U28">
        <v>96.875</v>
      </c>
      <c r="V28">
        <v>98.238699999999994</v>
      </c>
      <c r="W28">
        <v>101.2788</v>
      </c>
      <c r="X28" s="5">
        <v>96.850400000000008</v>
      </c>
      <c r="Y28" s="10">
        <v>81.8339</v>
      </c>
      <c r="Z28">
        <v>76.753500000000003</v>
      </c>
      <c r="AA28">
        <v>66.873699999999999</v>
      </c>
      <c r="AB28">
        <v>65.625</v>
      </c>
      <c r="AC28">
        <v>65.162499999999994</v>
      </c>
      <c r="AD28" s="5">
        <v>60.121500000000005</v>
      </c>
      <c r="AE28" s="10">
        <v>66.117199999999997</v>
      </c>
      <c r="AF28">
        <v>64.023200000000003</v>
      </c>
      <c r="AG28">
        <v>65.317899999999995</v>
      </c>
      <c r="AH28">
        <v>64.7059</v>
      </c>
      <c r="AI28">
        <v>62.288900000000005</v>
      </c>
      <c r="AJ28" s="5">
        <v>60.0379</v>
      </c>
    </row>
    <row r="29" spans="1:36" x14ac:dyDescent="0.3">
      <c r="A29" s="2">
        <v>13</v>
      </c>
      <c r="B29">
        <v>99.084199999999996</v>
      </c>
      <c r="C29">
        <v>99.036599999999993</v>
      </c>
      <c r="D29">
        <v>91.649299999999997</v>
      </c>
      <c r="E29">
        <v>101.81450000000001</v>
      </c>
      <c r="F29" s="5">
        <v>102.22770000000001</v>
      </c>
      <c r="G29" s="10">
        <v>76.848200000000006</v>
      </c>
      <c r="H29">
        <v>67.594399999999993</v>
      </c>
      <c r="I29">
        <v>65.918400000000005</v>
      </c>
      <c r="J29">
        <v>79.742199999999997</v>
      </c>
      <c r="K29">
        <v>83.738299999999995</v>
      </c>
      <c r="L29" s="5">
        <v>79.2</v>
      </c>
      <c r="M29" s="10">
        <v>80.037000000000006</v>
      </c>
      <c r="N29">
        <v>59.486199999999997</v>
      </c>
      <c r="O29">
        <v>68.737499999999997</v>
      </c>
      <c r="P29">
        <v>59.5745</v>
      </c>
      <c r="Q29">
        <v>80.747699999999995</v>
      </c>
      <c r="R29">
        <v>65.863500000000002</v>
      </c>
      <c r="S29" s="5">
        <v>59.622600000000006</v>
      </c>
      <c r="T29" s="10">
        <v>100.35400000000001</v>
      </c>
      <c r="U29">
        <v>98.242199999999997</v>
      </c>
      <c r="V29">
        <v>97.847399999999993</v>
      </c>
      <c r="W29">
        <v>102.8133</v>
      </c>
      <c r="X29" s="5">
        <v>97.900300000000001</v>
      </c>
      <c r="Y29" s="10">
        <v>83.91</v>
      </c>
      <c r="Z29">
        <v>75.751500000000007</v>
      </c>
      <c r="AA29">
        <v>64.596299999999999</v>
      </c>
      <c r="AB29">
        <v>65.178600000000003</v>
      </c>
      <c r="AC29">
        <v>64.801400000000001</v>
      </c>
      <c r="AD29" s="5">
        <v>57.692299999999996</v>
      </c>
      <c r="AE29" s="10">
        <v>63.186799999999998</v>
      </c>
      <c r="AF29">
        <v>61.508700000000005</v>
      </c>
      <c r="AG29">
        <v>63.583800000000004</v>
      </c>
      <c r="AH29">
        <v>63.616599999999998</v>
      </c>
      <c r="AI29">
        <v>60.037500000000001</v>
      </c>
      <c r="AJ29" s="5">
        <v>56.818199999999997</v>
      </c>
    </row>
    <row r="31" spans="1:36" x14ac:dyDescent="0.3">
      <c r="A31" s="52" t="s">
        <v>53</v>
      </c>
      <c r="B31" s="52"/>
      <c r="C31" s="52"/>
      <c r="D31" s="52"/>
      <c r="E31" s="52"/>
      <c r="F31" s="52"/>
      <c r="G31" s="52"/>
      <c r="H31" s="52"/>
    </row>
    <row r="33" spans="1:37" x14ac:dyDescent="0.3">
      <c r="A33" s="2"/>
      <c r="B33" s="58" t="s">
        <v>3</v>
      </c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  <c r="Q33" s="59"/>
      <c r="R33" s="59"/>
      <c r="S33" s="60"/>
      <c r="T33" s="58" t="s">
        <v>82</v>
      </c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I33" s="59"/>
      <c r="AJ33" s="59"/>
      <c r="AK33" s="61"/>
    </row>
    <row r="34" spans="1:37" ht="28.8" customHeight="1" x14ac:dyDescent="0.3">
      <c r="B34" s="62" t="s">
        <v>4</v>
      </c>
      <c r="C34" s="62"/>
      <c r="D34" s="62"/>
      <c r="E34" s="62"/>
      <c r="F34" s="63"/>
      <c r="G34" s="64" t="s">
        <v>5</v>
      </c>
      <c r="H34" s="65"/>
      <c r="I34" s="65"/>
      <c r="J34" s="65"/>
      <c r="K34" s="65"/>
      <c r="L34" s="66"/>
      <c r="M34" s="67" t="s">
        <v>6</v>
      </c>
      <c r="N34" s="68"/>
      <c r="O34" s="68"/>
      <c r="P34" s="68"/>
      <c r="Q34" s="68"/>
      <c r="R34" s="68"/>
      <c r="S34" s="69"/>
      <c r="T34" s="70" t="s">
        <v>4</v>
      </c>
      <c r="U34" s="62"/>
      <c r="V34" s="62"/>
      <c r="W34" s="62"/>
      <c r="X34" s="63"/>
      <c r="Y34" s="64" t="s">
        <v>5</v>
      </c>
      <c r="Z34" s="65"/>
      <c r="AA34" s="65"/>
      <c r="AB34" s="65"/>
      <c r="AC34" s="65"/>
      <c r="AD34" s="66"/>
      <c r="AE34" s="67" t="s">
        <v>6</v>
      </c>
      <c r="AF34" s="68"/>
      <c r="AG34" s="68"/>
      <c r="AH34" s="68"/>
      <c r="AI34" s="68"/>
      <c r="AJ34" s="69"/>
    </row>
    <row r="35" spans="1:37" x14ac:dyDescent="0.3">
      <c r="A35" s="2" t="s">
        <v>9</v>
      </c>
      <c r="B35" s="2" t="s">
        <v>10</v>
      </c>
      <c r="C35" s="2" t="s">
        <v>11</v>
      </c>
      <c r="D35" s="2" t="s">
        <v>12</v>
      </c>
      <c r="E35" s="2" t="s">
        <v>13</v>
      </c>
      <c r="F35" s="14" t="s">
        <v>14</v>
      </c>
      <c r="G35" s="15" t="s">
        <v>15</v>
      </c>
      <c r="H35" s="2" t="s">
        <v>16</v>
      </c>
      <c r="I35" s="2" t="s">
        <v>54</v>
      </c>
      <c r="J35" s="2" t="s">
        <v>55</v>
      </c>
      <c r="K35" s="2" t="s">
        <v>56</v>
      </c>
      <c r="L35" s="14" t="s">
        <v>57</v>
      </c>
      <c r="M35" s="15" t="s">
        <v>58</v>
      </c>
      <c r="N35" s="2" t="s">
        <v>59</v>
      </c>
      <c r="O35" s="2" t="s">
        <v>60</v>
      </c>
      <c r="P35" s="2" t="s">
        <v>61</v>
      </c>
      <c r="Q35" s="2" t="s">
        <v>62</v>
      </c>
      <c r="R35" s="2" t="s">
        <v>63</v>
      </c>
      <c r="S35" s="14" t="s">
        <v>64</v>
      </c>
      <c r="T35" s="15" t="s">
        <v>65</v>
      </c>
      <c r="U35" s="2" t="s">
        <v>66</v>
      </c>
      <c r="V35" s="2" t="s">
        <v>67</v>
      </c>
      <c r="W35" s="2" t="s">
        <v>68</v>
      </c>
      <c r="X35" s="14" t="s">
        <v>69</v>
      </c>
      <c r="Y35" s="15" t="s">
        <v>70</v>
      </c>
      <c r="Z35" s="2" t="s">
        <v>71</v>
      </c>
      <c r="AA35" s="2" t="s">
        <v>72</v>
      </c>
      <c r="AB35" s="2" t="s">
        <v>73</v>
      </c>
      <c r="AC35" s="2" t="s">
        <v>74</v>
      </c>
      <c r="AD35" s="14" t="s">
        <v>75</v>
      </c>
      <c r="AE35" s="15" t="s">
        <v>76</v>
      </c>
      <c r="AF35" s="2" t="s">
        <v>77</v>
      </c>
      <c r="AG35" s="2" t="s">
        <v>78</v>
      </c>
      <c r="AH35" s="2" t="s">
        <v>79</v>
      </c>
      <c r="AI35" s="2" t="s">
        <v>80</v>
      </c>
      <c r="AJ35" s="14" t="s">
        <v>81</v>
      </c>
    </row>
    <row r="36" spans="1:37" x14ac:dyDescent="0.3">
      <c r="A36" s="2">
        <v>1</v>
      </c>
      <c r="B36" s="3">
        <v>2.82</v>
      </c>
      <c r="C36" s="3">
        <v>2.5</v>
      </c>
      <c r="D36" s="3">
        <v>1.9</v>
      </c>
      <c r="E36" s="3">
        <v>2.5099999999999998</v>
      </c>
      <c r="F36" s="9">
        <v>2.71</v>
      </c>
      <c r="G36" s="16">
        <v>2.79</v>
      </c>
      <c r="H36" s="3">
        <v>2.06</v>
      </c>
      <c r="I36" s="3">
        <v>2.78</v>
      </c>
      <c r="J36" s="3">
        <v>2.42</v>
      </c>
      <c r="K36" s="3">
        <v>2.57</v>
      </c>
      <c r="L36" s="9">
        <v>2.62</v>
      </c>
      <c r="M36" s="16">
        <v>3.09</v>
      </c>
      <c r="N36" s="3">
        <v>2.92</v>
      </c>
      <c r="O36" s="3">
        <v>3.25</v>
      </c>
      <c r="P36" s="3">
        <v>2.2400000000000002</v>
      </c>
      <c r="Q36" s="3">
        <v>2.85</v>
      </c>
      <c r="R36" s="3">
        <v>2.75</v>
      </c>
      <c r="S36" s="9">
        <v>3.25</v>
      </c>
      <c r="T36" s="16">
        <v>3.37</v>
      </c>
      <c r="U36" s="3">
        <v>2.42</v>
      </c>
      <c r="V36" s="3">
        <v>3.1</v>
      </c>
      <c r="W36" s="3">
        <v>2.31</v>
      </c>
      <c r="X36" s="9">
        <v>1.95</v>
      </c>
      <c r="Y36" s="16">
        <v>3.09</v>
      </c>
      <c r="Z36" s="3">
        <v>2.76</v>
      </c>
      <c r="AA36" s="3">
        <v>1.97</v>
      </c>
      <c r="AB36" s="3">
        <v>2.16</v>
      </c>
      <c r="AC36" s="3">
        <v>2.41</v>
      </c>
      <c r="AD36" s="9">
        <v>2.89</v>
      </c>
      <c r="AE36" s="16">
        <v>2.64</v>
      </c>
      <c r="AF36" s="3">
        <v>1.78</v>
      </c>
      <c r="AG36" s="3">
        <v>3.7</v>
      </c>
      <c r="AH36" s="3">
        <v>2.9</v>
      </c>
      <c r="AI36" s="3">
        <v>2.95</v>
      </c>
      <c r="AJ36" s="9">
        <v>2.7</v>
      </c>
    </row>
    <row r="37" spans="1:37" x14ac:dyDescent="0.3">
      <c r="A37" s="2">
        <v>2</v>
      </c>
      <c r="B37" s="3">
        <v>2.23</v>
      </c>
      <c r="C37" s="3">
        <v>2.46</v>
      </c>
      <c r="D37" s="3">
        <v>1.89</v>
      </c>
      <c r="E37" s="3">
        <v>2.46</v>
      </c>
      <c r="F37" s="9">
        <v>1.96</v>
      </c>
      <c r="G37" s="16">
        <v>1.1399999999999999</v>
      </c>
      <c r="H37" s="3">
        <v>0.77</v>
      </c>
      <c r="I37" s="3">
        <v>0.92</v>
      </c>
      <c r="J37" s="3">
        <v>1.1299999999999999</v>
      </c>
      <c r="K37" s="3">
        <v>1.1399999999999999</v>
      </c>
      <c r="L37" s="9">
        <v>1.07</v>
      </c>
      <c r="M37" s="16">
        <v>0.96</v>
      </c>
      <c r="N37" s="3">
        <v>0.5</v>
      </c>
      <c r="O37" s="3">
        <v>0.5</v>
      </c>
      <c r="P37" s="3">
        <v>0.34</v>
      </c>
      <c r="Q37" s="3">
        <v>0.7</v>
      </c>
      <c r="R37" s="3">
        <v>0.44</v>
      </c>
      <c r="S37" s="9">
        <v>0.28999999999999998</v>
      </c>
      <c r="T37" s="16">
        <v>1.91</v>
      </c>
      <c r="U37" s="3">
        <v>2.78</v>
      </c>
      <c r="V37" s="3">
        <v>2.3199999999999998</v>
      </c>
      <c r="W37" s="3">
        <v>2.17</v>
      </c>
      <c r="X37" s="9">
        <v>1.83</v>
      </c>
      <c r="Y37" s="16">
        <v>1.3</v>
      </c>
      <c r="Z37" s="3">
        <v>1</v>
      </c>
      <c r="AA37" s="3">
        <v>0.64</v>
      </c>
      <c r="AB37" s="3">
        <v>0.93</v>
      </c>
      <c r="AC37" s="3">
        <v>1.43</v>
      </c>
      <c r="AD37" s="9">
        <v>0.95</v>
      </c>
      <c r="AE37" s="16">
        <v>0.37</v>
      </c>
      <c r="AF37" s="3">
        <v>0.57999999999999996</v>
      </c>
      <c r="AG37" s="3">
        <v>0.32</v>
      </c>
      <c r="AH37" s="3">
        <v>0.41</v>
      </c>
      <c r="AI37" s="3">
        <v>0.32</v>
      </c>
      <c r="AJ37" s="9">
        <v>0.53</v>
      </c>
    </row>
    <row r="38" spans="1:37" x14ac:dyDescent="0.3">
      <c r="A38" s="2">
        <v>3</v>
      </c>
      <c r="B38" s="3">
        <v>2.08</v>
      </c>
      <c r="C38" s="3">
        <v>2.62</v>
      </c>
      <c r="D38" s="3">
        <v>2.3199999999999998</v>
      </c>
      <c r="E38" s="3">
        <v>2.58</v>
      </c>
      <c r="F38" s="9">
        <v>2.42</v>
      </c>
      <c r="G38" s="16">
        <v>0.82</v>
      </c>
      <c r="H38" s="3">
        <v>0.45</v>
      </c>
      <c r="I38" s="3">
        <v>0.56000000000000005</v>
      </c>
      <c r="J38" s="3">
        <v>0.9</v>
      </c>
      <c r="K38" s="3">
        <v>0.69</v>
      </c>
      <c r="L38" s="9">
        <v>0.94</v>
      </c>
      <c r="M38" s="16">
        <v>1.02</v>
      </c>
      <c r="N38" s="3">
        <v>0.38</v>
      </c>
      <c r="O38" s="3">
        <v>0.46</v>
      </c>
      <c r="P38" s="3">
        <v>0.28000000000000003</v>
      </c>
      <c r="Q38" s="3">
        <v>0.74</v>
      </c>
      <c r="R38" s="3">
        <v>0.42</v>
      </c>
      <c r="S38" s="9">
        <v>0.28000000000000003</v>
      </c>
      <c r="T38" s="16">
        <v>2.4700000000000002</v>
      </c>
      <c r="U38" s="3">
        <v>2.2799999999999998</v>
      </c>
      <c r="V38" s="3">
        <v>2.34</v>
      </c>
      <c r="W38" s="3">
        <v>2.21</v>
      </c>
      <c r="X38" s="9">
        <v>1.64</v>
      </c>
      <c r="Y38" s="16">
        <v>0.79</v>
      </c>
      <c r="Z38" s="3">
        <v>0.59</v>
      </c>
      <c r="AA38" s="3">
        <v>0.4</v>
      </c>
      <c r="AB38" s="3">
        <v>0.63</v>
      </c>
      <c r="AC38" s="3">
        <v>0.6</v>
      </c>
      <c r="AD38" s="9">
        <v>0.37</v>
      </c>
      <c r="AE38" s="16">
        <v>0.15</v>
      </c>
      <c r="AF38" s="3">
        <v>0.34</v>
      </c>
      <c r="AG38" s="3">
        <v>0.44</v>
      </c>
      <c r="AH38" s="3">
        <v>0.17</v>
      </c>
      <c r="AI38" s="3">
        <v>0.19</v>
      </c>
      <c r="AJ38" s="9">
        <v>0.34</v>
      </c>
    </row>
    <row r="39" spans="1:37" x14ac:dyDescent="0.3">
      <c r="A39" s="2">
        <v>4</v>
      </c>
      <c r="B39" s="3">
        <v>2.82</v>
      </c>
      <c r="C39" s="3">
        <v>2.63</v>
      </c>
      <c r="D39" s="3">
        <v>2.37</v>
      </c>
      <c r="E39" s="3">
        <v>2.4300000000000002</v>
      </c>
      <c r="F39" s="9">
        <v>2.52</v>
      </c>
      <c r="G39" s="16">
        <v>0.5</v>
      </c>
      <c r="H39" s="3">
        <v>0.35</v>
      </c>
      <c r="I39" s="3">
        <v>0.14000000000000001</v>
      </c>
      <c r="J39" s="3">
        <v>0.53</v>
      </c>
      <c r="K39" s="3">
        <v>0.84</v>
      </c>
      <c r="L39" s="9">
        <v>0.51</v>
      </c>
      <c r="M39" s="16">
        <v>0.87</v>
      </c>
      <c r="N39" s="3">
        <v>0.14000000000000001</v>
      </c>
      <c r="O39" s="3">
        <v>0.2</v>
      </c>
      <c r="P39" s="3">
        <v>0.14000000000000001</v>
      </c>
      <c r="Q39" s="3">
        <v>0.59</v>
      </c>
      <c r="R39" s="3">
        <v>0.39</v>
      </c>
      <c r="S39" s="9">
        <v>0.15</v>
      </c>
      <c r="T39" s="16">
        <v>2.4300000000000002</v>
      </c>
      <c r="U39" s="3">
        <v>2.81</v>
      </c>
      <c r="V39" s="3">
        <v>2.31</v>
      </c>
      <c r="W39" s="3">
        <v>2.08</v>
      </c>
      <c r="X39" s="9">
        <v>1.59</v>
      </c>
      <c r="Y39" s="16">
        <v>0.62</v>
      </c>
      <c r="Z39" s="3">
        <v>0.42</v>
      </c>
      <c r="AA39" s="3">
        <v>0.38</v>
      </c>
      <c r="AB39" s="3">
        <v>0.37</v>
      </c>
      <c r="AC39" s="3">
        <v>0.11</v>
      </c>
      <c r="AD39" s="9">
        <v>0.21</v>
      </c>
      <c r="AE39" s="16">
        <v>0.06</v>
      </c>
      <c r="AF39" s="3">
        <v>0.12</v>
      </c>
      <c r="AG39" s="3">
        <v>0.1</v>
      </c>
      <c r="AH39" s="3">
        <v>0.28000000000000003</v>
      </c>
      <c r="AI39" s="3">
        <v>0.02</v>
      </c>
      <c r="AJ39" s="9">
        <v>0.08</v>
      </c>
    </row>
    <row r="40" spans="1:37" x14ac:dyDescent="0.3">
      <c r="A40" s="2">
        <v>5</v>
      </c>
      <c r="B40" s="3">
        <v>2.31</v>
      </c>
      <c r="C40" s="3">
        <v>2.4500000000000002</v>
      </c>
      <c r="D40" s="3">
        <v>2.84</v>
      </c>
      <c r="E40" s="3">
        <v>2.38</v>
      </c>
      <c r="F40" s="9">
        <v>1.82</v>
      </c>
      <c r="G40" s="16">
        <v>0.23</v>
      </c>
      <c r="H40" s="3">
        <v>0.33</v>
      </c>
      <c r="I40" s="3">
        <v>0.22</v>
      </c>
      <c r="J40" s="3">
        <v>0.76</v>
      </c>
      <c r="K40" s="3">
        <v>0.93</v>
      </c>
      <c r="L40" s="9">
        <v>0.75</v>
      </c>
      <c r="M40" s="16">
        <v>0.62</v>
      </c>
      <c r="N40" s="3">
        <v>7.0000000000000007E-2</v>
      </c>
      <c r="O40" s="3">
        <v>0.15</v>
      </c>
      <c r="P40" s="3">
        <v>0.22</v>
      </c>
      <c r="Q40" s="3">
        <v>0.73</v>
      </c>
      <c r="R40" s="3">
        <v>0.18</v>
      </c>
      <c r="S40" s="9">
        <v>0.06</v>
      </c>
      <c r="T40" s="16">
        <v>3.03</v>
      </c>
      <c r="U40" s="3">
        <v>2</v>
      </c>
      <c r="V40" s="3">
        <v>2.7</v>
      </c>
      <c r="W40" s="3">
        <v>2.14</v>
      </c>
      <c r="X40" s="9">
        <v>1.92</v>
      </c>
      <c r="Y40" s="16">
        <v>0.3</v>
      </c>
      <c r="Z40" s="3">
        <v>0.47</v>
      </c>
      <c r="AA40" s="3">
        <v>0.22</v>
      </c>
      <c r="AB40" s="3">
        <v>0.46</v>
      </c>
      <c r="AC40" s="3">
        <v>0.25</v>
      </c>
      <c r="AD40" s="9">
        <v>0.01</v>
      </c>
      <c r="AE40" s="16">
        <v>0.08</v>
      </c>
      <c r="AF40" s="3">
        <v>0.16</v>
      </c>
      <c r="AG40" s="3">
        <v>0.56999999999999995</v>
      </c>
      <c r="AH40" s="3">
        <v>0.15</v>
      </c>
      <c r="AI40" s="3">
        <v>0.04</v>
      </c>
      <c r="AJ40" s="9">
        <v>7.0000000000000007E-2</v>
      </c>
    </row>
    <row r="41" spans="1:37" x14ac:dyDescent="0.3">
      <c r="A41" s="2">
        <v>6</v>
      </c>
      <c r="B41" s="3">
        <v>2.66</v>
      </c>
      <c r="C41" s="3">
        <v>2.68</v>
      </c>
      <c r="D41" s="3">
        <v>2.5499999999999998</v>
      </c>
      <c r="E41" s="3">
        <v>2.9</v>
      </c>
      <c r="F41" s="9">
        <v>2.52</v>
      </c>
      <c r="G41" s="16">
        <v>0.3</v>
      </c>
      <c r="H41" s="3">
        <v>0.23</v>
      </c>
      <c r="I41" s="3">
        <v>7.0000000000000007E-2</v>
      </c>
      <c r="J41" s="3">
        <v>0.63</v>
      </c>
      <c r="K41" s="3">
        <v>1.32</v>
      </c>
      <c r="L41" s="9">
        <v>0.81</v>
      </c>
      <c r="M41" s="16">
        <v>0.65</v>
      </c>
      <c r="N41" s="3">
        <v>0.08</v>
      </c>
      <c r="O41" s="3">
        <v>0.36</v>
      </c>
      <c r="P41" s="3">
        <v>0.28000000000000003</v>
      </c>
      <c r="Q41" s="3">
        <v>1.0900000000000001</v>
      </c>
      <c r="R41" s="3">
        <v>0.43</v>
      </c>
      <c r="S41" s="9">
        <v>0.03</v>
      </c>
      <c r="T41" s="16">
        <v>3.18</v>
      </c>
      <c r="U41" s="3">
        <v>2.9</v>
      </c>
      <c r="V41" s="3">
        <v>3.07</v>
      </c>
      <c r="W41" s="3">
        <v>2.4500000000000002</v>
      </c>
      <c r="X41" s="9">
        <v>2.2599999999999998</v>
      </c>
      <c r="Y41" s="16">
        <v>0.52</v>
      </c>
      <c r="Z41" s="3">
        <v>0.59</v>
      </c>
      <c r="AA41" s="3">
        <v>0.16</v>
      </c>
      <c r="AB41" s="3">
        <v>0.28999999999999998</v>
      </c>
      <c r="AC41" s="3">
        <v>0.17</v>
      </c>
      <c r="AD41" s="9">
        <v>0.05</v>
      </c>
      <c r="AE41" s="16">
        <v>0.03</v>
      </c>
      <c r="AF41" s="3">
        <v>0.15</v>
      </c>
      <c r="AG41" s="3">
        <v>0.35</v>
      </c>
      <c r="AH41" s="3">
        <v>0.15</v>
      </c>
      <c r="AI41" s="3">
        <v>0.03</v>
      </c>
      <c r="AJ41" s="9">
        <v>0.02</v>
      </c>
    </row>
    <row r="42" spans="1:37" x14ac:dyDescent="0.3">
      <c r="A42" s="2">
        <v>7</v>
      </c>
      <c r="B42" s="3">
        <v>2.67</v>
      </c>
      <c r="C42" s="3">
        <v>2.41</v>
      </c>
      <c r="D42" s="3">
        <v>2.58</v>
      </c>
      <c r="E42" s="3">
        <v>2.6</v>
      </c>
      <c r="F42" s="9">
        <v>2.1800000000000002</v>
      </c>
      <c r="G42" s="16">
        <v>0.45</v>
      </c>
      <c r="H42" s="3">
        <v>0.21</v>
      </c>
      <c r="I42" s="3">
        <v>0.11</v>
      </c>
      <c r="J42" s="3">
        <v>0.83</v>
      </c>
      <c r="K42" s="3">
        <v>1.67</v>
      </c>
      <c r="L42" s="9">
        <v>1.1200000000000001</v>
      </c>
      <c r="M42" s="16">
        <v>0.97</v>
      </c>
      <c r="N42" s="3">
        <v>0.1</v>
      </c>
      <c r="O42" s="3">
        <v>0.28000000000000003</v>
      </c>
      <c r="P42" s="3">
        <v>0.28999999999999998</v>
      </c>
      <c r="Q42" s="3">
        <v>1.48</v>
      </c>
      <c r="R42" s="3">
        <v>0.52</v>
      </c>
      <c r="S42" s="9">
        <v>0.04</v>
      </c>
      <c r="T42" s="16">
        <v>2.58</v>
      </c>
      <c r="U42" s="3">
        <v>2.29</v>
      </c>
      <c r="V42" s="3">
        <v>3.12</v>
      </c>
      <c r="W42" s="3">
        <v>2.38</v>
      </c>
      <c r="X42" s="9">
        <v>2.1</v>
      </c>
      <c r="Y42" s="16">
        <v>0.21</v>
      </c>
      <c r="Z42" s="3">
        <v>0.72</v>
      </c>
      <c r="AA42" s="3">
        <v>7.0000000000000007E-2</v>
      </c>
      <c r="AB42" s="3">
        <v>0.4</v>
      </c>
      <c r="AC42" s="3">
        <v>0.08</v>
      </c>
      <c r="AD42" s="9">
        <v>0.03</v>
      </c>
      <c r="AE42" s="16">
        <v>0.05</v>
      </c>
      <c r="AF42" s="3">
        <v>0.26</v>
      </c>
      <c r="AG42" s="3">
        <v>0.57999999999999996</v>
      </c>
      <c r="AH42" s="3">
        <v>0.18</v>
      </c>
      <c r="AI42" s="3">
        <v>0.01</v>
      </c>
      <c r="AJ42" s="9">
        <v>0.02</v>
      </c>
    </row>
    <row r="43" spans="1:37" x14ac:dyDescent="0.3">
      <c r="A43" s="2">
        <v>8</v>
      </c>
      <c r="B43" s="3">
        <v>2.79</v>
      </c>
      <c r="C43" s="3">
        <v>3.07</v>
      </c>
      <c r="D43" s="3">
        <v>1.87</v>
      </c>
      <c r="E43" s="3">
        <v>2.1800000000000002</v>
      </c>
      <c r="F43" s="9">
        <v>2.83</v>
      </c>
      <c r="G43" s="16">
        <v>0.42</v>
      </c>
      <c r="H43" s="3">
        <v>0.24</v>
      </c>
      <c r="I43" s="3">
        <v>0.05</v>
      </c>
      <c r="J43" s="3">
        <v>1.2</v>
      </c>
      <c r="K43" s="3">
        <v>1.74</v>
      </c>
      <c r="L43" s="9">
        <v>1.06</v>
      </c>
      <c r="M43" s="16">
        <v>1.1000000000000001</v>
      </c>
      <c r="N43" s="3">
        <v>0.1</v>
      </c>
      <c r="O43" s="3">
        <v>0.23</v>
      </c>
      <c r="P43" s="3">
        <v>0.37</v>
      </c>
      <c r="Q43" s="3">
        <v>1.56</v>
      </c>
      <c r="R43" s="3">
        <v>0.45</v>
      </c>
      <c r="S43" s="9">
        <v>0.05</v>
      </c>
      <c r="T43" s="16">
        <v>3.34</v>
      </c>
      <c r="U43" s="3">
        <v>2.72</v>
      </c>
      <c r="V43" s="3">
        <v>2.89</v>
      </c>
      <c r="W43" s="3">
        <v>2.31</v>
      </c>
      <c r="X43" s="9">
        <v>2.17</v>
      </c>
      <c r="Y43" s="16">
        <v>0.66</v>
      </c>
      <c r="Z43" s="3">
        <v>0.65</v>
      </c>
      <c r="AA43" s="3">
        <v>7.0000000000000007E-2</v>
      </c>
      <c r="AB43" s="3">
        <v>0.28999999999999998</v>
      </c>
      <c r="AC43" s="3">
        <v>0.16</v>
      </c>
      <c r="AD43" s="9">
        <v>0.04</v>
      </c>
      <c r="AE43" s="16">
        <v>0.04</v>
      </c>
      <c r="AF43" s="3">
        <v>0.26</v>
      </c>
      <c r="AG43" s="3">
        <v>0.69</v>
      </c>
      <c r="AH43" s="3">
        <v>0.15</v>
      </c>
      <c r="AI43" s="3">
        <v>0.04</v>
      </c>
      <c r="AJ43" s="9">
        <v>0.04</v>
      </c>
    </row>
    <row r="44" spans="1:37" x14ac:dyDescent="0.3">
      <c r="A44" s="2">
        <v>9</v>
      </c>
      <c r="B44" s="3">
        <v>2.75</v>
      </c>
      <c r="C44" s="3">
        <v>2.79</v>
      </c>
      <c r="D44" s="3">
        <v>2.56</v>
      </c>
      <c r="E44" s="3">
        <v>2.31</v>
      </c>
      <c r="F44" s="9">
        <v>2.89</v>
      </c>
      <c r="G44" s="16">
        <v>0.81</v>
      </c>
      <c r="H44" s="3">
        <v>0.18</v>
      </c>
      <c r="I44" s="3">
        <v>0.13</v>
      </c>
      <c r="J44" s="3">
        <v>1.08</v>
      </c>
      <c r="K44" s="3">
        <v>1.9</v>
      </c>
      <c r="L44" s="9">
        <v>1.61</v>
      </c>
      <c r="M44" s="16">
        <v>1.73</v>
      </c>
      <c r="N44" s="3">
        <v>0.12</v>
      </c>
      <c r="O44" s="3">
        <v>0.61</v>
      </c>
      <c r="P44" s="3">
        <v>0.47</v>
      </c>
      <c r="Q44" s="3">
        <v>2</v>
      </c>
      <c r="R44" s="3">
        <v>0.37</v>
      </c>
      <c r="S44" s="9">
        <v>0.08</v>
      </c>
      <c r="T44" s="16">
        <v>3.01</v>
      </c>
      <c r="U44" s="3">
        <v>2.98</v>
      </c>
      <c r="V44" s="3">
        <v>2.93</v>
      </c>
      <c r="W44" s="3">
        <v>2.69</v>
      </c>
      <c r="X44" s="9">
        <v>2.0699999999999998</v>
      </c>
      <c r="Y44" s="16">
        <v>1.69</v>
      </c>
      <c r="Z44" s="3">
        <v>1.1200000000000001</v>
      </c>
      <c r="AA44" s="3">
        <v>7.0000000000000007E-2</v>
      </c>
      <c r="AB44" s="3">
        <v>0.27</v>
      </c>
      <c r="AC44" s="3">
        <v>0.18</v>
      </c>
      <c r="AD44" s="9">
        <v>0.23</v>
      </c>
      <c r="AE44" s="16">
        <v>0.05</v>
      </c>
      <c r="AF44" s="3">
        <v>0.06</v>
      </c>
      <c r="AG44" s="3">
        <v>0.54</v>
      </c>
      <c r="AH44" s="3">
        <v>0.25</v>
      </c>
      <c r="AI44" s="3">
        <v>7.0000000000000007E-2</v>
      </c>
      <c r="AJ44" s="9">
        <v>0.04</v>
      </c>
    </row>
    <row r="45" spans="1:37" x14ac:dyDescent="0.3">
      <c r="A45" s="2">
        <v>10</v>
      </c>
      <c r="B45" s="3">
        <v>3.01</v>
      </c>
      <c r="C45" s="3">
        <v>2.76</v>
      </c>
      <c r="D45" s="3">
        <v>2.72</v>
      </c>
      <c r="E45" s="3">
        <v>2.46</v>
      </c>
      <c r="F45" s="9">
        <v>2.77</v>
      </c>
      <c r="G45" s="16">
        <v>1.35</v>
      </c>
      <c r="H45" s="3">
        <v>0.09</v>
      </c>
      <c r="I45" s="3">
        <v>0.1</v>
      </c>
      <c r="J45" s="3">
        <v>1.37</v>
      </c>
      <c r="K45" s="3">
        <v>1.83</v>
      </c>
      <c r="L45" s="9">
        <v>1.32</v>
      </c>
      <c r="M45" s="16">
        <v>1.76</v>
      </c>
      <c r="N45" s="3">
        <v>0.15</v>
      </c>
      <c r="O45" s="3">
        <v>0.89</v>
      </c>
      <c r="P45" s="3">
        <v>0.2</v>
      </c>
      <c r="Q45" s="3">
        <v>1.97</v>
      </c>
      <c r="R45" s="3">
        <v>0.65</v>
      </c>
      <c r="S45" s="9">
        <v>0.11</v>
      </c>
      <c r="T45" s="16">
        <v>2.98</v>
      </c>
      <c r="U45" s="3">
        <v>2.65</v>
      </c>
      <c r="V45" s="3">
        <v>3.18</v>
      </c>
      <c r="W45" s="3">
        <v>2.63</v>
      </c>
      <c r="X45" s="9">
        <v>2.38</v>
      </c>
      <c r="Y45" s="16">
        <v>2.14</v>
      </c>
      <c r="Z45" s="3">
        <v>1.82</v>
      </c>
      <c r="AA45" s="3">
        <v>0.06</v>
      </c>
      <c r="AB45" s="3">
        <v>0.31</v>
      </c>
      <c r="AC45" s="3">
        <v>0.19</v>
      </c>
      <c r="AD45" s="9">
        <v>0.03</v>
      </c>
      <c r="AE45" s="16">
        <v>0.06</v>
      </c>
      <c r="AF45" s="3">
        <v>0.19</v>
      </c>
      <c r="AG45" s="3">
        <v>0.38</v>
      </c>
      <c r="AH45" s="3">
        <v>0.35</v>
      </c>
      <c r="AI45" s="3">
        <v>0.05</v>
      </c>
      <c r="AJ45" s="9">
        <v>0.03</v>
      </c>
    </row>
    <row r="46" spans="1:37" x14ac:dyDescent="0.3">
      <c r="A46" s="2">
        <v>11</v>
      </c>
      <c r="B46" s="3">
        <v>2.77</v>
      </c>
      <c r="C46" s="3">
        <v>2.73</v>
      </c>
      <c r="D46" s="3">
        <v>2.81</v>
      </c>
      <c r="E46" s="3">
        <v>2.83</v>
      </c>
      <c r="F46" s="9">
        <v>2.19</v>
      </c>
      <c r="G46" s="16">
        <v>1.41</v>
      </c>
      <c r="H46" s="3">
        <v>0.09</v>
      </c>
      <c r="I46" s="3">
        <v>1.17</v>
      </c>
      <c r="J46" s="3">
        <v>1.7</v>
      </c>
      <c r="K46" s="3">
        <v>1.97</v>
      </c>
      <c r="L46" s="9">
        <v>1.83</v>
      </c>
      <c r="M46" s="16">
        <v>2.12</v>
      </c>
      <c r="N46" s="3">
        <v>0.12</v>
      </c>
      <c r="O46" s="3">
        <v>1.1599999999999999</v>
      </c>
      <c r="P46" s="3">
        <v>0.3</v>
      </c>
      <c r="Q46" s="3">
        <v>2.06</v>
      </c>
      <c r="R46" s="3">
        <v>0.31</v>
      </c>
      <c r="S46" s="9">
        <v>0.14000000000000001</v>
      </c>
      <c r="T46" s="16">
        <v>3.05</v>
      </c>
      <c r="U46" s="3">
        <v>3.06</v>
      </c>
      <c r="V46" s="3">
        <v>3.07</v>
      </c>
      <c r="W46" s="3">
        <v>2.4</v>
      </c>
      <c r="X46" s="9">
        <v>2.54</v>
      </c>
      <c r="Y46" s="16">
        <v>2.61</v>
      </c>
      <c r="Z46" s="3">
        <v>1.89</v>
      </c>
      <c r="AA46" s="3">
        <v>0.09</v>
      </c>
      <c r="AB46" s="3">
        <v>0.35</v>
      </c>
      <c r="AC46" s="3">
        <v>0.15</v>
      </c>
      <c r="AD46" s="9">
        <v>0.03</v>
      </c>
      <c r="AE46" s="16">
        <v>0.06</v>
      </c>
      <c r="AF46" s="3">
        <v>0.14000000000000001</v>
      </c>
      <c r="AG46" s="3">
        <v>0.83</v>
      </c>
      <c r="AH46" s="3">
        <v>0.37</v>
      </c>
      <c r="AI46" s="3">
        <v>0.05</v>
      </c>
      <c r="AJ46" s="9">
        <v>0.03</v>
      </c>
    </row>
    <row r="47" spans="1:37" x14ac:dyDescent="0.3">
      <c r="A47" s="2">
        <v>12</v>
      </c>
      <c r="B47" s="3">
        <v>2.71</v>
      </c>
      <c r="C47" s="3">
        <v>2.85</v>
      </c>
      <c r="D47" s="3">
        <v>2.0099999999999998</v>
      </c>
      <c r="E47" s="3">
        <v>2.67</v>
      </c>
      <c r="F47" s="9">
        <v>2.78</v>
      </c>
      <c r="G47" s="16">
        <v>1.81</v>
      </c>
      <c r="H47" s="3">
        <v>0.63</v>
      </c>
      <c r="I47" s="3">
        <v>1.23</v>
      </c>
      <c r="J47" s="3">
        <v>1.62</v>
      </c>
      <c r="K47" s="3">
        <v>1.82</v>
      </c>
      <c r="L47" s="9">
        <v>1.69</v>
      </c>
      <c r="M47" s="16">
        <v>1.92</v>
      </c>
      <c r="N47" s="3">
        <v>0.1</v>
      </c>
      <c r="O47" s="3">
        <v>1.59</v>
      </c>
      <c r="P47" s="3">
        <v>0.32</v>
      </c>
      <c r="Q47" s="3">
        <v>1.93</v>
      </c>
      <c r="R47" s="3">
        <v>0.53</v>
      </c>
      <c r="S47" s="9">
        <v>0.19</v>
      </c>
      <c r="T47" s="16">
        <v>2.58</v>
      </c>
      <c r="U47" s="3">
        <v>2.14</v>
      </c>
      <c r="V47" s="3">
        <v>2.42</v>
      </c>
      <c r="W47" s="3">
        <v>2.56</v>
      </c>
      <c r="X47" s="9">
        <v>2.13</v>
      </c>
      <c r="Y47" s="16">
        <v>2.99</v>
      </c>
      <c r="Z47" s="3">
        <v>2.0299999999999998</v>
      </c>
      <c r="AA47" s="3">
        <v>0.05</v>
      </c>
      <c r="AB47" s="3">
        <v>0.65</v>
      </c>
      <c r="AC47" s="3">
        <v>0.08</v>
      </c>
      <c r="AD47" s="9">
        <v>0.23</v>
      </c>
      <c r="AE47" s="16">
        <v>0.04</v>
      </c>
      <c r="AF47" s="3">
        <v>0.12</v>
      </c>
      <c r="AG47" s="3">
        <v>0.83</v>
      </c>
      <c r="AH47" s="3">
        <v>0.24</v>
      </c>
      <c r="AI47" s="3">
        <v>0.11</v>
      </c>
      <c r="AJ47" s="9">
        <v>0.01</v>
      </c>
    </row>
    <row r="48" spans="1:37" x14ac:dyDescent="0.3">
      <c r="A48" s="2">
        <v>13</v>
      </c>
      <c r="B48" s="3">
        <v>2.96</v>
      </c>
      <c r="C48" s="3">
        <v>2.62</v>
      </c>
      <c r="D48" s="3">
        <v>2.36</v>
      </c>
      <c r="E48" s="3">
        <v>2.97</v>
      </c>
      <c r="F48" s="9">
        <v>3.31</v>
      </c>
      <c r="G48" s="16">
        <v>1.4</v>
      </c>
      <c r="H48" s="3">
        <v>1.1100000000000001</v>
      </c>
      <c r="I48" s="3">
        <v>1.52</v>
      </c>
      <c r="J48" s="3">
        <v>1.58</v>
      </c>
      <c r="K48" s="3">
        <v>1.95</v>
      </c>
      <c r="L48" s="9">
        <v>1.68</v>
      </c>
      <c r="M48" s="16">
        <v>2.1800000000000002</v>
      </c>
      <c r="N48" s="3">
        <v>0.21</v>
      </c>
      <c r="O48" s="3">
        <v>1.84</v>
      </c>
      <c r="P48" s="3">
        <v>0.51</v>
      </c>
      <c r="Q48" s="3">
        <v>2.1</v>
      </c>
      <c r="R48" s="3">
        <v>0.97</v>
      </c>
      <c r="S48" s="9">
        <v>0.43</v>
      </c>
      <c r="T48" s="16">
        <v>2.97</v>
      </c>
      <c r="U48" s="3">
        <v>3.22</v>
      </c>
      <c r="V48" s="3">
        <v>2.9</v>
      </c>
      <c r="W48" s="3">
        <v>2.99</v>
      </c>
      <c r="X48" s="9">
        <v>2.7</v>
      </c>
      <c r="Y48" s="16">
        <v>3.25</v>
      </c>
      <c r="Z48" s="3">
        <v>1.66</v>
      </c>
      <c r="AA48" s="3">
        <v>0.36</v>
      </c>
      <c r="AB48" s="3">
        <v>1.2</v>
      </c>
      <c r="AC48" s="3">
        <v>1.05</v>
      </c>
      <c r="AD48" s="9">
        <v>0</v>
      </c>
      <c r="AE48" s="16">
        <v>0.11</v>
      </c>
      <c r="AF48" s="3">
        <v>0.28999999999999998</v>
      </c>
      <c r="AG48" s="3">
        <v>1.07</v>
      </c>
      <c r="AH48" s="3">
        <v>0.71</v>
      </c>
      <c r="AI48" s="3">
        <v>0.04</v>
      </c>
      <c r="AJ48" s="9">
        <v>0.04</v>
      </c>
    </row>
  </sheetData>
  <mergeCells count="21">
    <mergeCell ref="B33:S33"/>
    <mergeCell ref="T33:AK33"/>
    <mergeCell ref="B34:F34"/>
    <mergeCell ref="G34:L34"/>
    <mergeCell ref="M34:S34"/>
    <mergeCell ref="T34:X34"/>
    <mergeCell ref="Y34:AD34"/>
    <mergeCell ref="AE34:AJ34"/>
    <mergeCell ref="T14:AK14"/>
    <mergeCell ref="B15:F15"/>
    <mergeCell ref="G15:L15"/>
    <mergeCell ref="M15:S15"/>
    <mergeCell ref="T15:X15"/>
    <mergeCell ref="Y15:AD15"/>
    <mergeCell ref="AE15:AJ15"/>
    <mergeCell ref="A31:H31"/>
    <mergeCell ref="A2:C2"/>
    <mergeCell ref="A7:C7"/>
    <mergeCell ref="A1:H1"/>
    <mergeCell ref="A12:H12"/>
    <mergeCell ref="B14:S14"/>
  </mergeCells>
  <phoneticPr fontId="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FD963-F423-4E0C-B170-33358D070CB8}">
  <dimension ref="A1:L17"/>
  <sheetViews>
    <sheetView zoomScale="80" zoomScaleNormal="80" workbookViewId="0">
      <selection activeCell="C16" sqref="C16"/>
    </sheetView>
  </sheetViews>
  <sheetFormatPr defaultRowHeight="14.4" x14ac:dyDescent="0.3"/>
  <cols>
    <col min="1" max="1" width="18.88671875" bestFit="1" customWidth="1"/>
  </cols>
  <sheetData>
    <row r="1" spans="1:12" ht="37.200000000000003" customHeight="1" x14ac:dyDescent="0.3">
      <c r="A1" s="90" t="s">
        <v>159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2" spans="1:12" ht="21.6" customHeight="1" x14ac:dyDescent="0.3">
      <c r="A2" s="91" t="s">
        <v>166</v>
      </c>
      <c r="B2" s="91"/>
      <c r="C2" s="91"/>
      <c r="D2" s="91"/>
      <c r="E2" s="91"/>
      <c r="F2" s="91"/>
      <c r="G2" s="91"/>
      <c r="H2" s="91"/>
      <c r="I2" s="91"/>
      <c r="J2" s="41"/>
      <c r="K2" s="41"/>
      <c r="L2" s="41"/>
    </row>
    <row r="3" spans="1:12" x14ac:dyDescent="0.3">
      <c r="A3" s="42"/>
    </row>
    <row r="4" spans="1:12" x14ac:dyDescent="0.3">
      <c r="B4" s="2" t="s">
        <v>160</v>
      </c>
      <c r="C4" s="2" t="s">
        <v>161</v>
      </c>
      <c r="E4" s="2"/>
      <c r="F4" s="2"/>
      <c r="H4" s="2"/>
      <c r="I4" s="2"/>
    </row>
    <row r="5" spans="1:12" x14ac:dyDescent="0.3">
      <c r="A5" t="s">
        <v>10</v>
      </c>
      <c r="B5">
        <v>27</v>
      </c>
      <c r="C5">
        <v>8</v>
      </c>
    </row>
    <row r="6" spans="1:12" x14ac:dyDescent="0.3">
      <c r="A6" t="s">
        <v>11</v>
      </c>
      <c r="B6">
        <v>59</v>
      </c>
      <c r="C6">
        <v>10</v>
      </c>
    </row>
    <row r="7" spans="1:12" x14ac:dyDescent="0.3">
      <c r="A7" t="s">
        <v>12</v>
      </c>
      <c r="B7">
        <v>63</v>
      </c>
      <c r="C7">
        <v>19</v>
      </c>
    </row>
    <row r="9" spans="1:12" ht="28.8" x14ac:dyDescent="0.3">
      <c r="A9" s="43" t="s">
        <v>162</v>
      </c>
      <c r="B9" s="49">
        <f>(SUM(B5:B7))/SUM(B5:C7)*100</f>
        <v>80.107526881720432</v>
      </c>
      <c r="C9" s="50">
        <f>(SUM(C5:C7))/SUM(B5:C7)*100</f>
        <v>19.892473118279568</v>
      </c>
    </row>
    <row r="14" spans="1:12" x14ac:dyDescent="0.3">
      <c r="A14" s="2"/>
      <c r="D14" s="40"/>
    </row>
    <row r="15" spans="1:12" x14ac:dyDescent="0.3">
      <c r="A15" s="2"/>
      <c r="K15" s="2"/>
      <c r="L15" s="2"/>
    </row>
    <row r="17" spans="8:8" x14ac:dyDescent="0.3">
      <c r="H17" s="2"/>
    </row>
  </sheetData>
  <mergeCells count="2">
    <mergeCell ref="A1:L1"/>
    <mergeCell ref="A2:I2"/>
  </mergeCells>
  <phoneticPr fontId="9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2E276-C492-4EEC-A474-C08A9EB96913}">
  <dimension ref="A1:L19"/>
  <sheetViews>
    <sheetView zoomScale="70" zoomScaleNormal="70" workbookViewId="0">
      <selection activeCell="A3" sqref="A3"/>
    </sheetView>
  </sheetViews>
  <sheetFormatPr defaultRowHeight="14.4" x14ac:dyDescent="0.3"/>
  <cols>
    <col min="1" max="1" width="17.21875" bestFit="1" customWidth="1"/>
    <col min="6" max="6" width="17.21875" bestFit="1" customWidth="1"/>
  </cols>
  <sheetData>
    <row r="1" spans="1:12" ht="44.4" customHeight="1" x14ac:dyDescent="0.3">
      <c r="A1" s="90" t="s">
        <v>154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2" spans="1:12" ht="34.200000000000003" customHeight="1" x14ac:dyDescent="0.3">
      <c r="A2" s="91" t="s">
        <v>167</v>
      </c>
      <c r="B2" s="91"/>
      <c r="C2" s="91"/>
      <c r="D2" s="91"/>
      <c r="E2" s="91"/>
      <c r="F2" s="91"/>
      <c r="G2" s="91"/>
      <c r="H2" s="91"/>
      <c r="I2" s="91"/>
    </row>
    <row r="3" spans="1:12" x14ac:dyDescent="0.3">
      <c r="A3" s="2" t="s">
        <v>128</v>
      </c>
      <c r="B3" s="2" t="s">
        <v>151</v>
      </c>
      <c r="C3" s="2" t="s">
        <v>152</v>
      </c>
      <c r="D3" s="2" t="s">
        <v>153</v>
      </c>
      <c r="G3" s="2"/>
      <c r="H3" s="2"/>
      <c r="I3" s="2"/>
    </row>
    <row r="4" spans="1:12" x14ac:dyDescent="0.3">
      <c r="A4" s="2" t="s">
        <v>10</v>
      </c>
      <c r="B4">
        <v>6</v>
      </c>
      <c r="C4">
        <v>33</v>
      </c>
      <c r="D4">
        <v>26</v>
      </c>
    </row>
    <row r="5" spans="1:12" x14ac:dyDescent="0.3">
      <c r="A5" s="2" t="s">
        <v>11</v>
      </c>
      <c r="B5">
        <v>9</v>
      </c>
      <c r="C5">
        <v>51</v>
      </c>
      <c r="D5">
        <v>20</v>
      </c>
    </row>
    <row r="6" spans="1:12" x14ac:dyDescent="0.3">
      <c r="A6" s="2" t="s">
        <v>12</v>
      </c>
      <c r="B6">
        <v>2</v>
      </c>
      <c r="C6">
        <v>46</v>
      </c>
      <c r="D6">
        <v>24</v>
      </c>
    </row>
    <row r="7" spans="1:12" ht="28.8" x14ac:dyDescent="0.3">
      <c r="A7" s="43" t="s">
        <v>162</v>
      </c>
      <c r="B7" s="45">
        <v>7.7528490028490031</v>
      </c>
      <c r="C7" s="45">
        <v>59.46937321937321</v>
      </c>
      <c r="D7" s="46">
        <v>32.777777777777779</v>
      </c>
      <c r="F7" s="2"/>
      <c r="G7" s="48"/>
      <c r="H7" s="48"/>
      <c r="I7" s="48"/>
    </row>
    <row r="9" spans="1:12" x14ac:dyDescent="0.3">
      <c r="A9" s="2" t="s">
        <v>128</v>
      </c>
      <c r="B9" s="2" t="s">
        <v>155</v>
      </c>
      <c r="C9" s="2" t="s">
        <v>152</v>
      </c>
      <c r="D9" s="2" t="s">
        <v>156</v>
      </c>
      <c r="G9" s="2"/>
      <c r="H9" s="2"/>
      <c r="I9" s="2"/>
    </row>
    <row r="10" spans="1:12" x14ac:dyDescent="0.3">
      <c r="A10" s="2" t="s">
        <v>10</v>
      </c>
      <c r="B10">
        <v>49</v>
      </c>
      <c r="C10">
        <v>20</v>
      </c>
      <c r="D10">
        <v>37</v>
      </c>
    </row>
    <row r="11" spans="1:12" x14ac:dyDescent="0.3">
      <c r="A11" s="2" t="s">
        <v>11</v>
      </c>
      <c r="B11">
        <v>67</v>
      </c>
      <c r="C11">
        <v>19</v>
      </c>
      <c r="D11">
        <v>53</v>
      </c>
    </row>
    <row r="12" spans="1:12" x14ac:dyDescent="0.3">
      <c r="A12" s="2" t="s">
        <v>12</v>
      </c>
      <c r="B12">
        <v>47</v>
      </c>
      <c r="C12">
        <v>23</v>
      </c>
      <c r="D12">
        <v>27</v>
      </c>
    </row>
    <row r="13" spans="1:12" ht="28.8" x14ac:dyDescent="0.3">
      <c r="A13" s="43" t="s">
        <v>162</v>
      </c>
      <c r="B13" s="47">
        <v>47.627154063561058</v>
      </c>
      <c r="C13" s="45">
        <v>18.749443160896298</v>
      </c>
      <c r="D13" s="46">
        <v>33.623402775542651</v>
      </c>
      <c r="F13" s="2"/>
      <c r="G13" s="48"/>
      <c r="H13" s="48"/>
      <c r="I13" s="48"/>
    </row>
    <row r="15" spans="1:12" x14ac:dyDescent="0.3">
      <c r="A15" s="2" t="s">
        <v>128</v>
      </c>
      <c r="B15" s="2" t="s">
        <v>157</v>
      </c>
      <c r="C15" s="2" t="s">
        <v>152</v>
      </c>
      <c r="D15" s="2" t="s">
        <v>158</v>
      </c>
      <c r="G15" s="2"/>
      <c r="H15" s="2"/>
      <c r="I15" s="2"/>
    </row>
    <row r="16" spans="1:12" x14ac:dyDescent="0.3">
      <c r="A16" s="2" t="s">
        <v>10</v>
      </c>
      <c r="B16">
        <v>23</v>
      </c>
      <c r="C16">
        <v>44</v>
      </c>
      <c r="D16">
        <v>26</v>
      </c>
    </row>
    <row r="17" spans="1:9" x14ac:dyDescent="0.3">
      <c r="A17" s="2" t="s">
        <v>11</v>
      </c>
      <c r="B17">
        <v>10</v>
      </c>
      <c r="C17">
        <v>33</v>
      </c>
      <c r="D17">
        <v>20</v>
      </c>
    </row>
    <row r="18" spans="1:9" x14ac:dyDescent="0.3">
      <c r="A18" s="2" t="s">
        <v>12</v>
      </c>
      <c r="B18">
        <v>8</v>
      </c>
      <c r="C18">
        <v>52</v>
      </c>
      <c r="D18">
        <v>31</v>
      </c>
    </row>
    <row r="19" spans="1:9" ht="28.8" x14ac:dyDescent="0.3">
      <c r="A19" s="43" t="s">
        <v>162</v>
      </c>
      <c r="B19" s="47">
        <v>16.465135819974531</v>
      </c>
      <c r="C19" s="45">
        <v>52.278545826932934</v>
      </c>
      <c r="D19" s="46">
        <v>31.256318353092542</v>
      </c>
      <c r="F19" s="2"/>
      <c r="G19" s="48"/>
      <c r="H19" s="48"/>
      <c r="I19" s="48"/>
    </row>
  </sheetData>
  <mergeCells count="2">
    <mergeCell ref="A1:L1"/>
    <mergeCell ref="A2:I2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4A94A-F492-438E-A534-BB485E3D8425}">
  <dimension ref="A1:N6"/>
  <sheetViews>
    <sheetView zoomScale="80" zoomScaleNormal="80" workbookViewId="0">
      <selection activeCell="G20" sqref="G20"/>
    </sheetView>
  </sheetViews>
  <sheetFormatPr defaultRowHeight="14.4" x14ac:dyDescent="0.3"/>
  <cols>
    <col min="4" max="4" width="10.21875" customWidth="1"/>
  </cols>
  <sheetData>
    <row r="1" spans="1:14" x14ac:dyDescent="0.3">
      <c r="A1" s="74" t="s">
        <v>135</v>
      </c>
      <c r="B1" s="74"/>
      <c r="C1" s="74"/>
      <c r="D1" s="74"/>
      <c r="E1" s="74"/>
      <c r="F1" s="74"/>
      <c r="G1" s="74"/>
      <c r="H1" s="74"/>
      <c r="I1" s="74"/>
      <c r="J1" s="74"/>
    </row>
    <row r="2" spans="1:14" x14ac:dyDescent="0.3">
      <c r="B2" t="s">
        <v>136</v>
      </c>
    </row>
    <row r="4" spans="1:14" s="2" customFormat="1" x14ac:dyDescent="0.3">
      <c r="A4" s="88" t="s">
        <v>4</v>
      </c>
      <c r="B4" s="88"/>
      <c r="C4" s="88"/>
      <c r="D4" s="88"/>
      <c r="E4" s="88" t="s">
        <v>137</v>
      </c>
      <c r="F4" s="88"/>
      <c r="G4" s="88"/>
      <c r="H4" s="88"/>
      <c r="I4" s="88"/>
      <c r="J4" s="88" t="s">
        <v>138</v>
      </c>
      <c r="K4" s="88"/>
      <c r="L4" s="88"/>
      <c r="M4" s="88"/>
      <c r="N4" s="88"/>
    </row>
    <row r="5" spans="1:14" s="2" customFormat="1" x14ac:dyDescent="0.3">
      <c r="A5" s="27" t="s">
        <v>10</v>
      </c>
      <c r="B5" s="27" t="s">
        <v>11</v>
      </c>
      <c r="C5" s="27" t="s">
        <v>12</v>
      </c>
      <c r="D5" s="37" t="s">
        <v>13</v>
      </c>
      <c r="E5" s="27" t="s">
        <v>14</v>
      </c>
      <c r="F5" s="27" t="s">
        <v>15</v>
      </c>
      <c r="G5" s="27" t="s">
        <v>16</v>
      </c>
      <c r="H5" s="27" t="s">
        <v>54</v>
      </c>
      <c r="I5" s="35" t="s">
        <v>55</v>
      </c>
      <c r="J5" s="27" t="s">
        <v>56</v>
      </c>
      <c r="K5" s="27" t="s">
        <v>57</v>
      </c>
      <c r="L5" s="27" t="s">
        <v>58</v>
      </c>
      <c r="M5" s="27" t="s">
        <v>59</v>
      </c>
      <c r="N5" s="37" t="s">
        <v>60</v>
      </c>
    </row>
    <row r="6" spans="1:14" x14ac:dyDescent="0.3">
      <c r="A6" s="3">
        <v>0.93150684900000003</v>
      </c>
      <c r="B6" s="3">
        <v>0.95575221200000005</v>
      </c>
      <c r="C6" s="3">
        <v>0.92996108899999996</v>
      </c>
      <c r="D6" s="9">
        <v>0.91056910599999996</v>
      </c>
      <c r="E6" s="16">
        <v>0.94444444400000005</v>
      </c>
      <c r="F6" s="3">
        <v>0.96636085599999999</v>
      </c>
      <c r="G6" s="3">
        <v>0.94366197200000002</v>
      </c>
      <c r="H6" s="3">
        <v>0.928571429</v>
      </c>
      <c r="I6" s="9">
        <v>0.97986577200000002</v>
      </c>
      <c r="J6" s="16">
        <v>0.1015625</v>
      </c>
      <c r="K6" s="3">
        <v>0.81578947000000002</v>
      </c>
      <c r="L6" s="3">
        <v>1.219512E-2</v>
      </c>
      <c r="M6" s="3">
        <v>0.24460431999999999</v>
      </c>
      <c r="N6" s="9">
        <v>0.20245399</v>
      </c>
    </row>
  </sheetData>
  <mergeCells count="4">
    <mergeCell ref="A4:D4"/>
    <mergeCell ref="E4:I4"/>
    <mergeCell ref="J4:N4"/>
    <mergeCell ref="A1:J1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90C3-9E35-4EC1-A2B8-3382864EFD1F}">
  <dimension ref="A1:L12"/>
  <sheetViews>
    <sheetView zoomScale="90" zoomScaleNormal="90" workbookViewId="0">
      <selection activeCell="C14" sqref="C14"/>
    </sheetView>
  </sheetViews>
  <sheetFormatPr defaultRowHeight="14.4" x14ac:dyDescent="0.3"/>
  <cols>
    <col min="1" max="1" width="18.21875" style="2" customWidth="1"/>
    <col min="2" max="10" width="12" bestFit="1" customWidth="1"/>
  </cols>
  <sheetData>
    <row r="1" spans="1:12" x14ac:dyDescent="0.3">
      <c r="A1" s="92" t="s">
        <v>129</v>
      </c>
      <c r="B1" s="92"/>
      <c r="C1" s="92"/>
      <c r="D1" s="92"/>
      <c r="E1" s="92"/>
      <c r="F1" s="92"/>
      <c r="G1" s="92"/>
    </row>
    <row r="2" spans="1:12" x14ac:dyDescent="0.3">
      <c r="A2" t="s">
        <v>130</v>
      </c>
    </row>
    <row r="3" spans="1:12" x14ac:dyDescent="0.3">
      <c r="G3" s="5"/>
    </row>
    <row r="4" spans="1:12" ht="27" customHeight="1" x14ac:dyDescent="0.3">
      <c r="A4" s="35" t="s">
        <v>131</v>
      </c>
      <c r="B4" s="93" t="s">
        <v>132</v>
      </c>
      <c r="C4" s="87"/>
      <c r="D4" s="87"/>
      <c r="E4" s="94" t="s">
        <v>133</v>
      </c>
      <c r="F4" s="94"/>
      <c r="G4" s="94"/>
      <c r="H4" s="87" t="s">
        <v>134</v>
      </c>
      <c r="I4" s="87"/>
      <c r="J4" s="87"/>
      <c r="K4" s="3"/>
      <c r="L4" s="3"/>
    </row>
    <row r="5" spans="1:12" x14ac:dyDescent="0.3">
      <c r="A5" s="36"/>
      <c r="B5" s="34" t="s">
        <v>116</v>
      </c>
      <c r="C5" s="18" t="s">
        <v>117</v>
      </c>
      <c r="D5" s="18" t="s">
        <v>118</v>
      </c>
      <c r="E5" s="18" t="s">
        <v>116</v>
      </c>
      <c r="F5" s="18" t="s">
        <v>117</v>
      </c>
      <c r="G5" s="18" t="s">
        <v>118</v>
      </c>
      <c r="H5" s="18" t="s">
        <v>116</v>
      </c>
      <c r="I5" s="18" t="s">
        <v>117</v>
      </c>
      <c r="J5" s="18" t="s">
        <v>118</v>
      </c>
      <c r="K5" s="3"/>
      <c r="L5" s="3"/>
    </row>
    <row r="6" spans="1:12" x14ac:dyDescent="0.3">
      <c r="A6" s="36">
        <v>-7.1804600000000001</v>
      </c>
      <c r="B6" s="3">
        <v>95.550597388343306</v>
      </c>
      <c r="C6" s="3">
        <v>83.923201458869002</v>
      </c>
      <c r="D6" s="9">
        <v>85.6532560705718</v>
      </c>
      <c r="E6" s="3">
        <v>103.895263062271</v>
      </c>
      <c r="F6" s="3">
        <v>99.223048429910804</v>
      </c>
      <c r="G6" s="9">
        <v>95.6684092238917</v>
      </c>
      <c r="H6" s="3">
        <v>97.980100994401994</v>
      </c>
      <c r="I6" s="3">
        <v>129.57059511948401</v>
      </c>
      <c r="J6" s="9">
        <v>109.329336034112</v>
      </c>
      <c r="K6" s="3"/>
      <c r="L6" s="3"/>
    </row>
    <row r="7" spans="1:12" x14ac:dyDescent="0.3">
      <c r="A7" s="36">
        <v>-8.1804600000000001</v>
      </c>
      <c r="B7" s="3">
        <v>96.833690123659807</v>
      </c>
      <c r="C7" s="3">
        <v>64.091721718975606</v>
      </c>
      <c r="D7" s="9">
        <v>84.778957614422595</v>
      </c>
      <c r="E7" s="3">
        <v>95.732127779412593</v>
      </c>
      <c r="F7" s="3">
        <v>81.336559256920907</v>
      </c>
      <c r="G7" s="9">
        <v>83.423618210720207</v>
      </c>
      <c r="H7" s="3">
        <v>84.671950119290202</v>
      </c>
      <c r="I7" s="3">
        <v>79.140921163734205</v>
      </c>
      <c r="J7" s="9">
        <v>114.93839158153899</v>
      </c>
      <c r="K7" s="3"/>
      <c r="L7" s="3"/>
    </row>
    <row r="8" spans="1:12" x14ac:dyDescent="0.3">
      <c r="A8" s="36">
        <v>-9.1804600000000001</v>
      </c>
      <c r="B8" s="3">
        <v>73.228227669876802</v>
      </c>
      <c r="C8" s="3">
        <v>73.154256422367695</v>
      </c>
      <c r="D8" s="9">
        <v>58.960458698018698</v>
      </c>
      <c r="E8" s="3">
        <v>78.366553393237993</v>
      </c>
      <c r="F8" s="3">
        <v>117.791304583583</v>
      </c>
      <c r="G8" s="9">
        <v>73.1252296816008</v>
      </c>
      <c r="H8" s="3">
        <v>58.340382806643298</v>
      </c>
      <c r="I8" s="3">
        <v>115.42200483195001</v>
      </c>
      <c r="J8" s="9">
        <v>77.532419298561095</v>
      </c>
      <c r="K8" s="3"/>
      <c r="L8" s="3"/>
    </row>
    <row r="9" spans="1:12" x14ac:dyDescent="0.3">
      <c r="A9" s="36">
        <v>-10.1805</v>
      </c>
      <c r="B9" s="3">
        <v>8.1017987452577103</v>
      </c>
      <c r="C9" s="3">
        <v>4.5222362580335203</v>
      </c>
      <c r="D9" s="9">
        <v>3.6558947752418498</v>
      </c>
      <c r="E9" s="3">
        <v>9.9011950470343901</v>
      </c>
      <c r="F9" s="3">
        <v>7.4299458243666301</v>
      </c>
      <c r="G9" s="9">
        <v>6.0220065060167602</v>
      </c>
      <c r="H9" s="3">
        <v>3.79261796721332</v>
      </c>
      <c r="I9" s="3">
        <v>8.5146615562552501</v>
      </c>
      <c r="J9" s="9">
        <v>6.7252102025449201</v>
      </c>
      <c r="K9" s="3"/>
      <c r="L9" s="3"/>
    </row>
    <row r="10" spans="1:12" x14ac:dyDescent="0.3">
      <c r="A10" s="36">
        <v>-11.1805</v>
      </c>
      <c r="B10" s="3">
        <v>1.8201991118706</v>
      </c>
      <c r="C10" s="3">
        <v>1.8346700548619601</v>
      </c>
      <c r="D10" s="9">
        <v>0.47061035719955502</v>
      </c>
      <c r="E10" s="3">
        <v>0.369195388240735</v>
      </c>
      <c r="F10" s="3">
        <v>0.74297876434134402</v>
      </c>
      <c r="G10" s="9">
        <v>0.36677888682029203</v>
      </c>
      <c r="H10" s="3">
        <v>8.8245866212898899E-2</v>
      </c>
      <c r="I10" s="3">
        <v>0.21979467779600001</v>
      </c>
      <c r="J10" s="9">
        <v>0.38842170208169402</v>
      </c>
      <c r="K10" s="3"/>
      <c r="L10" s="3"/>
    </row>
    <row r="11" spans="1:12" x14ac:dyDescent="0.3">
      <c r="A11" s="36">
        <v>-12.1805</v>
      </c>
      <c r="B11" s="3">
        <v>1.7358055560526</v>
      </c>
      <c r="C11" s="3">
        <v>2.40447928234564</v>
      </c>
      <c r="D11" s="9">
        <v>8.6543326857243294E-2</v>
      </c>
      <c r="E11" s="3">
        <v>0.179160588407062</v>
      </c>
      <c r="F11" s="3">
        <v>0.21940259227102801</v>
      </c>
      <c r="G11" s="9">
        <v>5.6941376534476E-2</v>
      </c>
      <c r="H11" s="3">
        <v>0</v>
      </c>
      <c r="I11" s="3">
        <v>0.55894388200031297</v>
      </c>
      <c r="J11" s="9">
        <v>3.5849199890972301E-2</v>
      </c>
      <c r="K11" s="3"/>
      <c r="L11" s="3"/>
    </row>
    <row r="12" spans="1:12" x14ac:dyDescent="0.3">
      <c r="A12" s="36">
        <v>-13</v>
      </c>
      <c r="B12" s="3">
        <v>3.9408644038226E-3</v>
      </c>
      <c r="C12" s="3">
        <v>0.14689754207804601</v>
      </c>
      <c r="D12" s="9">
        <v>8.6288808617435403E-2</v>
      </c>
      <c r="E12" s="3">
        <v>0.13421221831166599</v>
      </c>
      <c r="F12" s="3">
        <v>9.7123025191577103E-2</v>
      </c>
      <c r="G12" s="9">
        <v>6.1280222871863702E-2</v>
      </c>
      <c r="H12" s="3">
        <v>3.04462731334268E-2</v>
      </c>
      <c r="I12" s="3">
        <v>0.192503437881552</v>
      </c>
      <c r="J12" s="9">
        <v>9.6166241721870896E-2</v>
      </c>
      <c r="K12" s="3"/>
      <c r="L12" s="3"/>
    </row>
  </sheetData>
  <mergeCells count="4">
    <mergeCell ref="A1:G1"/>
    <mergeCell ref="B4:D4"/>
    <mergeCell ref="E4:G4"/>
    <mergeCell ref="H4:J4"/>
  </mergeCells>
  <phoneticPr fontId="9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148F8-7205-4739-84D5-6F0DA8760C9A}">
  <dimension ref="A1:AG59"/>
  <sheetViews>
    <sheetView zoomScale="40" zoomScaleNormal="40" workbookViewId="0">
      <selection activeCell="A32" sqref="A32:L32"/>
    </sheetView>
  </sheetViews>
  <sheetFormatPr defaultRowHeight="14.4" x14ac:dyDescent="0.3"/>
  <cols>
    <col min="1" max="1" width="8.88671875" style="2"/>
  </cols>
  <sheetData>
    <row r="1" spans="1:33" ht="33.6" customHeight="1" x14ac:dyDescent="0.3">
      <c r="A1" s="74" t="s">
        <v>173</v>
      </c>
      <c r="B1" s="74"/>
      <c r="C1" s="74"/>
      <c r="D1" s="74"/>
      <c r="E1" s="74"/>
      <c r="F1" s="74"/>
      <c r="G1" s="74"/>
      <c r="H1" s="74"/>
      <c r="I1" s="74"/>
    </row>
    <row r="2" spans="1:33" x14ac:dyDescent="0.3">
      <c r="A2" s="77" t="s">
        <v>126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</row>
    <row r="3" spans="1:33" x14ac:dyDescent="0.3">
      <c r="A3" s="32"/>
      <c r="B3" s="75" t="s">
        <v>4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95" t="s">
        <v>101</v>
      </c>
      <c r="S3" s="76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  <c r="AF3" s="76"/>
      <c r="AG3" s="76"/>
    </row>
    <row r="4" spans="1:33" ht="28.8" x14ac:dyDescent="0.3">
      <c r="A4" s="27" t="s">
        <v>94</v>
      </c>
      <c r="B4" s="29" t="s">
        <v>10</v>
      </c>
      <c r="C4" s="29" t="s">
        <v>11</v>
      </c>
      <c r="D4" s="29" t="s">
        <v>12</v>
      </c>
      <c r="E4" s="29" t="s">
        <v>13</v>
      </c>
      <c r="F4" s="29" t="s">
        <v>14</v>
      </c>
      <c r="G4" s="29" t="s">
        <v>15</v>
      </c>
      <c r="H4" s="29" t="s">
        <v>16</v>
      </c>
      <c r="I4" s="29" t="s">
        <v>54</v>
      </c>
      <c r="J4" s="29" t="s">
        <v>55</v>
      </c>
      <c r="K4" s="29" t="s">
        <v>56</v>
      </c>
      <c r="L4" s="29" t="s">
        <v>57</v>
      </c>
      <c r="M4" s="29" t="s">
        <v>58</v>
      </c>
      <c r="N4" s="29" t="s">
        <v>59</v>
      </c>
      <c r="O4" s="29" t="s">
        <v>60</v>
      </c>
      <c r="P4" s="29" t="s">
        <v>61</v>
      </c>
      <c r="Q4" s="30" t="s">
        <v>62</v>
      </c>
      <c r="R4" s="29" t="s">
        <v>10</v>
      </c>
      <c r="S4" s="29" t="s">
        <v>11</v>
      </c>
      <c r="T4" s="29" t="s">
        <v>12</v>
      </c>
      <c r="U4" s="29" t="s">
        <v>13</v>
      </c>
      <c r="V4" s="29" t="s">
        <v>14</v>
      </c>
      <c r="W4" s="29" t="s">
        <v>15</v>
      </c>
      <c r="X4" s="29" t="s">
        <v>16</v>
      </c>
      <c r="Y4" s="29" t="s">
        <v>54</v>
      </c>
      <c r="Z4" s="29" t="s">
        <v>55</v>
      </c>
      <c r="AA4" s="29" t="s">
        <v>56</v>
      </c>
      <c r="AB4" s="29" t="s">
        <v>57</v>
      </c>
      <c r="AC4" s="29" t="s">
        <v>58</v>
      </c>
      <c r="AD4" s="29" t="s">
        <v>59</v>
      </c>
      <c r="AE4" s="29" t="s">
        <v>60</v>
      </c>
      <c r="AF4" s="29" t="s">
        <v>61</v>
      </c>
      <c r="AG4" s="30" t="s">
        <v>62</v>
      </c>
    </row>
    <row r="5" spans="1:33" x14ac:dyDescent="0.3">
      <c r="A5" s="24">
        <v>0</v>
      </c>
      <c r="B5" s="3">
        <v>7.9222000000000001E-2</v>
      </c>
      <c r="C5" s="3">
        <v>8.0865999999999993E-2</v>
      </c>
      <c r="D5" s="3">
        <v>0</v>
      </c>
      <c r="E5" s="3">
        <v>7.9819999999999995E-3</v>
      </c>
      <c r="F5" s="3">
        <v>0.14311699999999999</v>
      </c>
      <c r="G5" s="3">
        <v>7.5256000000000003E-2</v>
      </c>
      <c r="H5" s="3">
        <v>3.6015999999999999E-2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9">
        <v>0</v>
      </c>
      <c r="R5" s="3">
        <v>4.2819999999999997E-2</v>
      </c>
      <c r="S5" s="3">
        <v>8.6839E-2</v>
      </c>
      <c r="T5" s="3">
        <v>0</v>
      </c>
      <c r="U5" s="3">
        <v>0</v>
      </c>
      <c r="V5" s="3">
        <v>9.7045999999999993E-2</v>
      </c>
      <c r="W5" s="3">
        <v>0.130221</v>
      </c>
      <c r="X5" s="3">
        <v>0.27113799999999999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</row>
    <row r="6" spans="1:33" x14ac:dyDescent="0.3">
      <c r="A6" s="24">
        <v>1</v>
      </c>
      <c r="B6" s="3">
        <v>0.17038</v>
      </c>
      <c r="C6" s="3">
        <v>1.9716000000000001E-2</v>
      </c>
      <c r="D6" s="3">
        <v>6.7483000000000001E-2</v>
      </c>
      <c r="E6" s="3">
        <v>7.5587000000000001E-2</v>
      </c>
      <c r="F6" s="3">
        <v>1.127E-3</v>
      </c>
      <c r="G6" s="3">
        <v>1.7627E-2</v>
      </c>
      <c r="H6" s="3">
        <v>9.8969999999999995E-3</v>
      </c>
      <c r="I6" s="3">
        <v>0</v>
      </c>
      <c r="J6" s="3">
        <v>9.1518000000000002E-2</v>
      </c>
      <c r="K6" s="3">
        <v>0.201401</v>
      </c>
      <c r="L6" s="3">
        <v>1.0709999999999999E-3</v>
      </c>
      <c r="M6" s="3">
        <v>5.5239000000000003E-2</v>
      </c>
      <c r="N6" s="3">
        <v>0.16106599999999999</v>
      </c>
      <c r="O6" s="3">
        <v>4.9577000000000003E-2</v>
      </c>
      <c r="P6" s="3">
        <v>4.1777000000000002E-2</v>
      </c>
      <c r="Q6" s="9">
        <v>1.859E-3</v>
      </c>
      <c r="R6" s="3">
        <v>0.27356399999999997</v>
      </c>
      <c r="S6" s="3">
        <v>0</v>
      </c>
      <c r="T6" s="3">
        <v>6.2849999999999998E-3</v>
      </c>
      <c r="U6" s="3">
        <v>3.385E-3</v>
      </c>
      <c r="V6" s="3">
        <v>0</v>
      </c>
      <c r="W6" s="3">
        <v>0</v>
      </c>
      <c r="X6" s="3">
        <v>1.6200000000000001E-4</v>
      </c>
      <c r="Y6" s="3">
        <v>0</v>
      </c>
      <c r="Z6" s="3">
        <v>0</v>
      </c>
      <c r="AA6" s="3">
        <v>3.4819000000000003E-2</v>
      </c>
      <c r="AB6" s="3">
        <v>0</v>
      </c>
      <c r="AC6" s="3">
        <v>4.7699999999999999E-4</v>
      </c>
      <c r="AD6" s="3">
        <v>4.3441E-2</v>
      </c>
      <c r="AE6" s="3">
        <v>6.8170999999999995E-2</v>
      </c>
      <c r="AF6" s="3">
        <v>0</v>
      </c>
      <c r="AG6" s="3">
        <v>1.108E-3</v>
      </c>
    </row>
    <row r="7" spans="1:33" x14ac:dyDescent="0.3">
      <c r="A7" s="24">
        <v>2</v>
      </c>
      <c r="B7" s="3">
        <v>0.40329199999999998</v>
      </c>
      <c r="C7" s="3">
        <v>0.179928</v>
      </c>
      <c r="D7" s="3">
        <v>0.32920100000000002</v>
      </c>
      <c r="E7" s="3">
        <v>0.158716</v>
      </c>
      <c r="F7" s="3">
        <v>0.32657199999999997</v>
      </c>
      <c r="G7" s="3">
        <v>0.13239400000000001</v>
      </c>
      <c r="H7" s="3">
        <v>3.2210000000000003E-2</v>
      </c>
      <c r="I7" s="3">
        <v>0.17538000000000001</v>
      </c>
      <c r="J7" s="3">
        <v>0.62698900000000002</v>
      </c>
      <c r="K7" s="3">
        <v>0.14826</v>
      </c>
      <c r="L7" s="3">
        <v>0.28559800000000002</v>
      </c>
      <c r="M7" s="3">
        <v>0.146977</v>
      </c>
      <c r="N7" s="3">
        <v>0.23875199999999999</v>
      </c>
      <c r="O7" s="3">
        <v>0.319604</v>
      </c>
      <c r="P7" s="3">
        <v>3.7018000000000002E-2</v>
      </c>
      <c r="Q7" s="9">
        <v>6.8441000000000002E-2</v>
      </c>
      <c r="R7" s="3">
        <v>9.4627000000000003E-2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8.5753999999999997E-2</v>
      </c>
      <c r="AG7" s="3">
        <v>3.32E-3</v>
      </c>
    </row>
    <row r="8" spans="1:33" x14ac:dyDescent="0.3">
      <c r="A8" s="24">
        <v>3</v>
      </c>
      <c r="B8" s="3">
        <v>0.42621999999999999</v>
      </c>
      <c r="C8" s="3">
        <v>0.115816</v>
      </c>
      <c r="D8" s="3">
        <v>0.28961999999999999</v>
      </c>
      <c r="E8" s="3">
        <v>2.6229999999999999E-3</v>
      </c>
      <c r="F8" s="3">
        <v>0.334233</v>
      </c>
      <c r="G8" s="3">
        <v>0.200797</v>
      </c>
      <c r="H8" s="3">
        <v>4.2694000000000003E-2</v>
      </c>
      <c r="I8" s="3">
        <v>0.35007500000000003</v>
      </c>
      <c r="J8" s="3">
        <v>0.28176400000000001</v>
      </c>
      <c r="K8" s="3">
        <v>7.6700000000000004E-2</v>
      </c>
      <c r="L8" s="3">
        <v>0.34684900000000002</v>
      </c>
      <c r="M8" s="3">
        <v>0.27650599999999997</v>
      </c>
      <c r="N8" s="3">
        <v>0.15068699999999999</v>
      </c>
      <c r="O8" s="3">
        <v>0.174209</v>
      </c>
      <c r="P8" s="3">
        <v>1.005E-3</v>
      </c>
      <c r="Q8" s="9">
        <v>0.18580099999999999</v>
      </c>
      <c r="R8" s="3">
        <v>0.20449899999999999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.17761099999999999</v>
      </c>
      <c r="Z8" s="3">
        <v>0</v>
      </c>
      <c r="AA8" s="3">
        <v>0</v>
      </c>
      <c r="AB8" s="3">
        <v>8.2299999999999995E-4</v>
      </c>
      <c r="AC8" s="3">
        <v>0</v>
      </c>
      <c r="AD8" s="3">
        <v>0</v>
      </c>
      <c r="AE8" s="3">
        <v>2.1205000000000002E-2</v>
      </c>
      <c r="AF8" s="3">
        <v>0.14693999999999999</v>
      </c>
      <c r="AG8" s="3">
        <v>3.764E-3</v>
      </c>
    </row>
    <row r="9" spans="1:33" x14ac:dyDescent="0.3">
      <c r="A9" s="24">
        <v>4</v>
      </c>
      <c r="B9" s="3">
        <v>7.8839999999999993E-2</v>
      </c>
      <c r="C9" s="3">
        <v>0.37544100000000002</v>
      </c>
      <c r="D9" s="3">
        <v>0.35897600000000002</v>
      </c>
      <c r="E9" s="3">
        <v>0.54431200000000002</v>
      </c>
      <c r="F9" s="3">
        <v>0.52284200000000003</v>
      </c>
      <c r="G9" s="3">
        <v>0.421958</v>
      </c>
      <c r="H9" s="3">
        <v>5.2673999999999999E-2</v>
      </c>
      <c r="I9" s="3">
        <v>0.35846600000000001</v>
      </c>
      <c r="J9" s="3">
        <v>0.82714799999999999</v>
      </c>
      <c r="K9" s="3">
        <v>0.17596999999999999</v>
      </c>
      <c r="L9" s="3">
        <v>0.47853800000000002</v>
      </c>
      <c r="M9" s="3">
        <v>0.42949500000000002</v>
      </c>
      <c r="N9" s="3">
        <v>0.51107400000000003</v>
      </c>
      <c r="O9" s="3">
        <v>0.18207899999999999</v>
      </c>
      <c r="P9" s="3">
        <v>2.1572000000000001E-2</v>
      </c>
      <c r="Q9" s="9">
        <v>0.121263</v>
      </c>
      <c r="R9" s="3">
        <v>6.6804000000000002E-2</v>
      </c>
      <c r="S9" s="3">
        <v>0</v>
      </c>
      <c r="T9" s="3">
        <v>0.68968399999999996</v>
      </c>
      <c r="U9" s="3">
        <v>0.19975000000000001</v>
      </c>
      <c r="V9" s="3">
        <v>0</v>
      </c>
      <c r="W9" s="3">
        <v>1.4035000000000001E-2</v>
      </c>
      <c r="X9" s="3">
        <v>6.6649E-2</v>
      </c>
      <c r="Y9" s="3">
        <v>0.15329799999999999</v>
      </c>
      <c r="Z9" s="3">
        <v>0</v>
      </c>
      <c r="AA9" s="3">
        <v>0</v>
      </c>
      <c r="AB9" s="3">
        <v>0.13403699999999999</v>
      </c>
      <c r="AC9" s="3">
        <v>7.3206999999999994E-2</v>
      </c>
      <c r="AD9" s="3">
        <v>0</v>
      </c>
      <c r="AE9" s="3">
        <v>6.8413000000000002E-2</v>
      </c>
      <c r="AF9" s="3">
        <v>0.35760500000000001</v>
      </c>
      <c r="AG9" s="3">
        <v>0</v>
      </c>
    </row>
    <row r="10" spans="1:33" x14ac:dyDescent="0.3">
      <c r="A10" s="24">
        <v>5</v>
      </c>
      <c r="B10" s="3">
        <v>0.240532</v>
      </c>
      <c r="C10" s="3">
        <v>0.122461</v>
      </c>
      <c r="D10" s="3">
        <v>0.374585</v>
      </c>
      <c r="E10" s="3">
        <v>0.16365499999999999</v>
      </c>
      <c r="F10" s="3">
        <v>0.62716000000000005</v>
      </c>
      <c r="G10" s="3">
        <v>0.68919399999999997</v>
      </c>
      <c r="H10" s="3">
        <v>3.5612999999999999E-2</v>
      </c>
      <c r="I10" s="3">
        <v>0.50575999999999999</v>
      </c>
      <c r="J10" s="3">
        <v>4.8642999999999999E-2</v>
      </c>
      <c r="K10" s="3">
        <v>0.315583</v>
      </c>
      <c r="L10" s="3">
        <v>0</v>
      </c>
      <c r="M10" s="3">
        <v>0.42431099999999999</v>
      </c>
      <c r="N10" s="3">
        <v>0.44977099999999998</v>
      </c>
      <c r="O10" s="3">
        <v>0.35405199999999998</v>
      </c>
      <c r="P10" s="3">
        <v>0.33524500000000002</v>
      </c>
      <c r="Q10" s="9">
        <v>0.158413</v>
      </c>
      <c r="R10" s="3">
        <v>0.112002</v>
      </c>
      <c r="S10" s="3">
        <v>0.194212</v>
      </c>
      <c r="T10" s="3">
        <v>0.57272299999999998</v>
      </c>
      <c r="U10" s="3">
        <v>0.155838</v>
      </c>
      <c r="V10" s="3">
        <v>8.2124000000000003E-2</v>
      </c>
      <c r="W10" s="3">
        <v>0.461511</v>
      </c>
      <c r="X10" s="3">
        <v>0.62173599999999996</v>
      </c>
      <c r="Y10" s="3">
        <v>0.86762700000000004</v>
      </c>
      <c r="Z10" s="3">
        <v>0.282335</v>
      </c>
      <c r="AA10" s="3">
        <v>0</v>
      </c>
      <c r="AB10" s="3">
        <v>0.52502700000000002</v>
      </c>
      <c r="AC10" s="3">
        <v>0</v>
      </c>
      <c r="AD10" s="3">
        <v>0</v>
      </c>
      <c r="AE10" s="3">
        <v>0.19817399999999999</v>
      </c>
      <c r="AF10" s="3">
        <v>0.66714499999999999</v>
      </c>
      <c r="AG10" s="3">
        <v>0.19731000000000001</v>
      </c>
    </row>
    <row r="11" spans="1:33" x14ac:dyDescent="0.3">
      <c r="A11" s="24">
        <v>6</v>
      </c>
      <c r="B11" s="3">
        <v>0.14630299999999999</v>
      </c>
      <c r="C11" s="3">
        <v>0.550871</v>
      </c>
      <c r="D11" s="3">
        <v>0.51428300000000005</v>
      </c>
      <c r="E11" s="3">
        <v>0.50501700000000005</v>
      </c>
      <c r="F11" s="3">
        <v>0.26464399999999999</v>
      </c>
      <c r="G11" s="3">
        <v>1.486E-2</v>
      </c>
      <c r="H11" s="3">
        <v>0</v>
      </c>
      <c r="I11" s="3">
        <v>0.55411200000000005</v>
      </c>
      <c r="J11" s="3">
        <v>0</v>
      </c>
      <c r="K11" s="3">
        <v>0.27007100000000001</v>
      </c>
      <c r="L11" s="3">
        <v>0.42873600000000001</v>
      </c>
      <c r="M11" s="3">
        <v>0.12125</v>
      </c>
      <c r="N11" s="3">
        <v>0.182479</v>
      </c>
      <c r="O11" s="3">
        <v>0.392235</v>
      </c>
      <c r="P11" s="3">
        <v>0.43308999999999997</v>
      </c>
      <c r="Q11" s="9">
        <v>0</v>
      </c>
      <c r="R11" s="3">
        <v>0.488514</v>
      </c>
      <c r="S11" s="3">
        <v>0.60411499999999996</v>
      </c>
      <c r="T11" s="3">
        <v>0.28666199999999997</v>
      </c>
      <c r="U11" s="3">
        <v>0.14626400000000001</v>
      </c>
      <c r="V11" s="3">
        <v>0.76431800000000005</v>
      </c>
      <c r="W11" s="3">
        <v>0.18879299999999999</v>
      </c>
      <c r="X11" s="3">
        <v>0.34180700000000003</v>
      </c>
      <c r="Y11" s="3">
        <v>0.72753400000000001</v>
      </c>
      <c r="Z11" s="3">
        <v>0.13669600000000001</v>
      </c>
      <c r="AA11" s="3">
        <v>1.8383E-2</v>
      </c>
      <c r="AB11" s="3">
        <v>0.20319000000000001</v>
      </c>
      <c r="AC11" s="3">
        <v>0.39299200000000001</v>
      </c>
      <c r="AD11" s="3">
        <v>0.58403499999999997</v>
      </c>
      <c r="AE11" s="3">
        <v>0.32425700000000002</v>
      </c>
      <c r="AF11" s="3">
        <v>0.16687099999999999</v>
      </c>
      <c r="AG11" s="3">
        <v>0.31093199999999999</v>
      </c>
    </row>
    <row r="12" spans="1:33" x14ac:dyDescent="0.3">
      <c r="A12" s="24">
        <v>7</v>
      </c>
      <c r="B12" s="3">
        <v>9.5329999999999998E-3</v>
      </c>
      <c r="C12" s="3">
        <v>0.41489900000000002</v>
      </c>
      <c r="D12" s="3">
        <v>0.31021399999999999</v>
      </c>
      <c r="E12" s="3">
        <v>2.495E-2</v>
      </c>
      <c r="F12" s="3">
        <v>0.395285</v>
      </c>
      <c r="G12" s="3">
        <v>0.38540600000000003</v>
      </c>
      <c r="H12" s="3">
        <v>0.204286</v>
      </c>
      <c r="I12" s="3">
        <v>0.39947100000000002</v>
      </c>
      <c r="J12" s="3">
        <v>0.85811300000000001</v>
      </c>
      <c r="K12" s="3">
        <v>0.16752700000000001</v>
      </c>
      <c r="L12" s="3">
        <v>6.1703000000000001E-2</v>
      </c>
      <c r="M12" s="3">
        <v>0.49084299999999997</v>
      </c>
      <c r="N12" s="3">
        <v>0.22245300000000001</v>
      </c>
      <c r="O12" s="3">
        <v>0.25247199999999997</v>
      </c>
      <c r="P12" s="3">
        <v>0.152973</v>
      </c>
      <c r="Q12" s="9">
        <v>0.27727099999999999</v>
      </c>
      <c r="R12" s="3">
        <v>0.221195</v>
      </c>
      <c r="S12" s="3">
        <v>0.30687399999999998</v>
      </c>
      <c r="T12" s="3">
        <v>0.25402400000000003</v>
      </c>
      <c r="U12" s="3">
        <v>0.55939399999999995</v>
      </c>
      <c r="V12" s="3">
        <v>0.60436500000000004</v>
      </c>
      <c r="W12" s="3">
        <v>0.23917099999999999</v>
      </c>
      <c r="X12" s="3">
        <v>0.26650299999999999</v>
      </c>
      <c r="Y12" s="3">
        <v>1.0089000000000001E-2</v>
      </c>
      <c r="Z12" s="3">
        <v>0.170567</v>
      </c>
      <c r="AA12" s="3">
        <v>0.10627200000000001</v>
      </c>
      <c r="AB12" s="3">
        <v>0.54733600000000004</v>
      </c>
      <c r="AC12" s="3">
        <v>0.40609099999999998</v>
      </c>
      <c r="AD12" s="3">
        <v>0.36533300000000002</v>
      </c>
      <c r="AE12" s="3">
        <v>0.36162100000000003</v>
      </c>
      <c r="AF12" s="3">
        <v>0.36629800000000001</v>
      </c>
      <c r="AG12" s="3">
        <v>0.58378099999999999</v>
      </c>
    </row>
    <row r="13" spans="1:33" x14ac:dyDescent="0.3">
      <c r="A13" s="24">
        <v>8</v>
      </c>
      <c r="B13" s="3">
        <v>0.59313300000000002</v>
      </c>
      <c r="C13" s="3">
        <v>9.8322999999999994E-2</v>
      </c>
      <c r="D13" s="3">
        <v>0.33796999999999999</v>
      </c>
      <c r="E13" s="3">
        <v>0.20651</v>
      </c>
      <c r="F13" s="3">
        <v>0.18723100000000001</v>
      </c>
      <c r="G13" s="3">
        <v>0.317882</v>
      </c>
      <c r="H13" s="3">
        <v>0.170431</v>
      </c>
      <c r="I13" s="3">
        <v>0</v>
      </c>
      <c r="J13" s="3">
        <v>0.144567</v>
      </c>
      <c r="K13" s="3">
        <v>0</v>
      </c>
      <c r="L13" s="3">
        <v>0.27935900000000002</v>
      </c>
      <c r="M13" s="3">
        <v>0.50541400000000003</v>
      </c>
      <c r="N13" s="3">
        <v>0</v>
      </c>
      <c r="O13" s="3">
        <v>0.41797699999999999</v>
      </c>
      <c r="P13" s="3">
        <v>0</v>
      </c>
      <c r="Q13" s="9">
        <v>0.63323499999999999</v>
      </c>
      <c r="R13" s="3">
        <v>0</v>
      </c>
      <c r="S13" s="3">
        <v>0.51237900000000003</v>
      </c>
      <c r="T13" s="3">
        <v>0.62396499999999999</v>
      </c>
      <c r="U13" s="3">
        <v>9.5751000000000003E-2</v>
      </c>
      <c r="V13" s="3">
        <v>0.26091199999999998</v>
      </c>
      <c r="W13" s="3">
        <v>0.54981899999999995</v>
      </c>
      <c r="X13" s="3">
        <v>0.38531100000000001</v>
      </c>
      <c r="Y13" s="3">
        <v>0.447496</v>
      </c>
      <c r="Z13" s="3">
        <v>0</v>
      </c>
      <c r="AA13" s="3">
        <v>0.70347300000000001</v>
      </c>
      <c r="AB13" s="3">
        <v>0.44004199999999999</v>
      </c>
      <c r="AC13" s="3">
        <v>0.15967799999999999</v>
      </c>
      <c r="AD13" s="3">
        <v>0.13695199999999999</v>
      </c>
      <c r="AE13" s="3">
        <v>0.61014299999999999</v>
      </c>
      <c r="AF13" s="3">
        <v>5.4489999999999997E-2</v>
      </c>
      <c r="AG13" s="3">
        <v>0</v>
      </c>
    </row>
    <row r="14" spans="1:33" x14ac:dyDescent="0.3">
      <c r="A14" s="24">
        <v>9</v>
      </c>
      <c r="B14" s="3">
        <v>0</v>
      </c>
      <c r="C14" s="3">
        <v>0.654416</v>
      </c>
      <c r="D14" s="3">
        <v>0.158167</v>
      </c>
      <c r="E14" s="3">
        <v>0.13297</v>
      </c>
      <c r="F14" s="3">
        <v>0.31955800000000001</v>
      </c>
      <c r="G14" s="3">
        <v>0</v>
      </c>
      <c r="H14" s="3">
        <v>0</v>
      </c>
      <c r="I14" s="3">
        <v>0.72636599999999996</v>
      </c>
      <c r="J14" s="3">
        <v>0</v>
      </c>
      <c r="K14" s="3">
        <v>0</v>
      </c>
      <c r="L14" s="3">
        <v>0.16341800000000001</v>
      </c>
      <c r="M14" s="3">
        <v>0</v>
      </c>
      <c r="N14" s="3">
        <v>0.28394799999999998</v>
      </c>
      <c r="O14" s="3">
        <v>0.26197700000000002</v>
      </c>
      <c r="P14" s="3">
        <v>1.6169999999999999E-3</v>
      </c>
      <c r="Q14" s="9">
        <v>0</v>
      </c>
      <c r="R14" s="3">
        <v>0.61919299999999999</v>
      </c>
      <c r="S14" s="3">
        <v>0.19015099999999999</v>
      </c>
      <c r="T14" s="3">
        <v>9.9224000000000007E-2</v>
      </c>
      <c r="U14" s="3">
        <v>9.8475999999999994E-2</v>
      </c>
      <c r="V14" s="3">
        <v>0.43006800000000001</v>
      </c>
      <c r="W14" s="3">
        <v>0</v>
      </c>
      <c r="X14" s="3">
        <v>0.38778800000000002</v>
      </c>
      <c r="Y14" s="3">
        <v>0.195746</v>
      </c>
      <c r="Z14" s="3">
        <v>9.0663999999999995E-2</v>
      </c>
      <c r="AA14" s="3">
        <v>0.112763</v>
      </c>
      <c r="AB14" s="3">
        <v>0</v>
      </c>
      <c r="AC14" s="3">
        <v>0.60804800000000003</v>
      </c>
      <c r="AD14" s="3">
        <v>0.455872</v>
      </c>
      <c r="AE14" s="3">
        <v>0.55600400000000005</v>
      </c>
      <c r="AF14" s="3">
        <v>0</v>
      </c>
      <c r="AG14" s="3">
        <v>0.65317099999999995</v>
      </c>
    </row>
    <row r="15" spans="1:33" x14ac:dyDescent="0.3">
      <c r="A15" s="24">
        <v>10</v>
      </c>
      <c r="B15" s="3">
        <v>0.33006099999999999</v>
      </c>
      <c r="C15" s="3">
        <v>0.127382</v>
      </c>
      <c r="D15" s="3">
        <v>0</v>
      </c>
      <c r="E15" s="3">
        <v>0.27800599999999998</v>
      </c>
      <c r="F15" s="3">
        <v>9.2615000000000003E-2</v>
      </c>
      <c r="G15" s="3">
        <v>0.16572000000000001</v>
      </c>
      <c r="H15" s="3">
        <v>0.100617</v>
      </c>
      <c r="I15" s="3">
        <v>0</v>
      </c>
      <c r="J15" s="3">
        <v>0</v>
      </c>
      <c r="K15" s="3">
        <v>0</v>
      </c>
      <c r="L15" s="3">
        <v>0</v>
      </c>
      <c r="M15" s="3">
        <v>0.19981099999999999</v>
      </c>
      <c r="N15" s="3">
        <v>0</v>
      </c>
      <c r="O15" s="3">
        <v>0.16218299999999999</v>
      </c>
      <c r="P15" s="3">
        <v>0.15689500000000001</v>
      </c>
      <c r="Q15" s="9">
        <v>0</v>
      </c>
      <c r="R15" s="3">
        <v>0</v>
      </c>
      <c r="S15" s="3">
        <v>0.44217000000000001</v>
      </c>
      <c r="T15" s="3">
        <v>5.757E-3</v>
      </c>
      <c r="U15" s="3">
        <v>0.4768</v>
      </c>
      <c r="V15" s="3">
        <v>9.7029999999999998E-3</v>
      </c>
      <c r="W15" s="3">
        <v>0.143792</v>
      </c>
      <c r="X15" s="3">
        <v>0.30620399999999998</v>
      </c>
      <c r="Y15" s="3">
        <v>0.69184199999999996</v>
      </c>
      <c r="Z15" s="3">
        <v>0.50090599999999996</v>
      </c>
      <c r="AA15" s="3">
        <v>0</v>
      </c>
      <c r="AB15" s="3">
        <v>4.9866000000000001E-2</v>
      </c>
      <c r="AC15" s="3">
        <v>0</v>
      </c>
      <c r="AD15" s="3">
        <v>0.463451</v>
      </c>
      <c r="AE15" s="3">
        <v>0.38309500000000002</v>
      </c>
      <c r="AF15" s="3">
        <v>0.37951200000000002</v>
      </c>
      <c r="AG15" s="3">
        <v>0.12953999999999999</v>
      </c>
    </row>
    <row r="16" spans="1:33" x14ac:dyDescent="0.3">
      <c r="A16" s="24">
        <v>11</v>
      </c>
      <c r="B16" s="3">
        <v>0</v>
      </c>
      <c r="C16" s="3">
        <v>0.341229</v>
      </c>
      <c r="D16" s="3">
        <v>0</v>
      </c>
      <c r="E16" s="3">
        <v>0.24254700000000001</v>
      </c>
      <c r="F16" s="3">
        <v>0</v>
      </c>
      <c r="G16" s="3">
        <v>3.4035999999999997E-2</v>
      </c>
      <c r="H16" s="3">
        <v>0</v>
      </c>
      <c r="I16" s="3">
        <v>0.33875699999999997</v>
      </c>
      <c r="J16" s="3">
        <v>0</v>
      </c>
      <c r="K16" s="3">
        <v>0</v>
      </c>
      <c r="L16" s="3">
        <v>0</v>
      </c>
      <c r="M16" s="3">
        <v>8.6014999999999994E-2</v>
      </c>
      <c r="N16" s="3">
        <v>0.121019</v>
      </c>
      <c r="O16" s="3">
        <v>3.1431000000000001E-2</v>
      </c>
      <c r="P16" s="3">
        <v>0</v>
      </c>
      <c r="Q16" s="9">
        <v>0.108531</v>
      </c>
      <c r="R16" s="3">
        <v>0</v>
      </c>
      <c r="S16" s="3">
        <v>9.393E-2</v>
      </c>
      <c r="T16" s="3">
        <v>0.17043700000000001</v>
      </c>
      <c r="U16" s="3">
        <v>0.28953299999999998</v>
      </c>
      <c r="V16" s="3">
        <v>4.9133000000000003E-2</v>
      </c>
      <c r="W16" s="3">
        <v>0</v>
      </c>
      <c r="X16" s="3">
        <v>0.34988000000000002</v>
      </c>
      <c r="Y16" s="3">
        <v>0</v>
      </c>
      <c r="Z16" s="3">
        <v>0.13985600000000001</v>
      </c>
      <c r="AA16" s="3">
        <v>0</v>
      </c>
      <c r="AB16" s="3">
        <v>0</v>
      </c>
      <c r="AC16" s="3">
        <v>0.76072600000000001</v>
      </c>
      <c r="AD16" s="3">
        <v>0</v>
      </c>
      <c r="AE16" s="3">
        <v>0.41086099999999998</v>
      </c>
      <c r="AF16" s="3">
        <v>0.37795200000000001</v>
      </c>
      <c r="AG16" s="3">
        <v>0</v>
      </c>
    </row>
    <row r="17" spans="1:33" x14ac:dyDescent="0.3">
      <c r="A17" s="24">
        <v>12</v>
      </c>
      <c r="B17" s="3">
        <v>0.47126400000000002</v>
      </c>
      <c r="C17" s="3">
        <v>0.19799</v>
      </c>
      <c r="D17" s="3">
        <v>0.10430399999999999</v>
      </c>
      <c r="E17" s="3">
        <v>0.18981000000000001</v>
      </c>
      <c r="F17" s="3">
        <v>0.91700000000000004</v>
      </c>
      <c r="G17" s="3">
        <v>0.218553</v>
      </c>
      <c r="H17" s="3">
        <v>6.9217000000000001E-2</v>
      </c>
      <c r="I17" s="3">
        <v>0.57788799999999996</v>
      </c>
      <c r="J17" s="3">
        <v>1.1441E-2</v>
      </c>
      <c r="K17" s="3">
        <v>0</v>
      </c>
      <c r="L17" s="3">
        <v>3.0858E-2</v>
      </c>
      <c r="M17" s="3">
        <v>0.17823800000000001</v>
      </c>
      <c r="N17" s="3">
        <v>0</v>
      </c>
      <c r="O17" s="3">
        <v>1.0158E-2</v>
      </c>
      <c r="P17" s="3">
        <v>0.136374</v>
      </c>
      <c r="Q17" s="9">
        <v>1.0340999999999999E-2</v>
      </c>
      <c r="R17" s="3">
        <v>0.34068599999999999</v>
      </c>
      <c r="S17" s="3">
        <v>0.11890000000000001</v>
      </c>
      <c r="T17" s="3">
        <v>0.33755400000000002</v>
      </c>
      <c r="U17" s="3">
        <v>0.19692599999999999</v>
      </c>
      <c r="V17" s="3">
        <v>0.74209700000000001</v>
      </c>
      <c r="W17" s="3">
        <v>0</v>
      </c>
      <c r="X17" s="3">
        <v>0</v>
      </c>
      <c r="Y17" s="3">
        <v>0.407912</v>
      </c>
      <c r="Z17" s="3">
        <v>0</v>
      </c>
      <c r="AA17" s="3">
        <v>0</v>
      </c>
      <c r="AB17" s="3">
        <v>0.31042999999999998</v>
      </c>
      <c r="AC17" s="3">
        <v>0.29884699999999997</v>
      </c>
      <c r="AD17" s="3">
        <v>8.3575999999999998E-2</v>
      </c>
      <c r="AE17" s="3">
        <v>0.13416</v>
      </c>
      <c r="AF17" s="3">
        <v>0.29203499999999999</v>
      </c>
      <c r="AG17" s="3">
        <v>0.41752299999999998</v>
      </c>
    </row>
    <row r="18" spans="1:33" x14ac:dyDescent="0.3">
      <c r="A18" s="24">
        <v>13</v>
      </c>
      <c r="B18" s="3">
        <v>0</v>
      </c>
      <c r="C18" s="3">
        <v>0.12302399999999999</v>
      </c>
      <c r="D18" s="3">
        <v>0</v>
      </c>
      <c r="E18" s="3">
        <v>5.2495E-2</v>
      </c>
      <c r="F18" s="3">
        <v>1.1E-5</v>
      </c>
      <c r="G18" s="3">
        <v>0.262737</v>
      </c>
      <c r="H18" s="3">
        <v>0</v>
      </c>
      <c r="I18" s="3">
        <v>0.51295299999999999</v>
      </c>
      <c r="J18" s="3">
        <v>0.41833300000000001</v>
      </c>
      <c r="K18" s="3">
        <v>0</v>
      </c>
      <c r="L18" s="3">
        <v>0.217527</v>
      </c>
      <c r="M18" s="3">
        <v>0</v>
      </c>
      <c r="N18" s="3">
        <v>0.16706199999999999</v>
      </c>
      <c r="O18" s="3">
        <v>0.30119200000000002</v>
      </c>
      <c r="P18" s="3">
        <v>0</v>
      </c>
      <c r="Q18" s="9">
        <v>7.8150000000000008E-3</v>
      </c>
      <c r="R18" s="3">
        <v>0</v>
      </c>
      <c r="S18" s="3">
        <v>0</v>
      </c>
      <c r="T18" s="3">
        <v>0</v>
      </c>
      <c r="U18" s="3">
        <v>0.18557599999999999</v>
      </c>
      <c r="V18" s="3">
        <v>1.3184E-2</v>
      </c>
      <c r="W18" s="3">
        <v>7.3395000000000002E-2</v>
      </c>
      <c r="X18" s="3">
        <v>0</v>
      </c>
      <c r="Y18" s="3">
        <v>2.2525E-2</v>
      </c>
      <c r="Z18" s="3">
        <v>0</v>
      </c>
      <c r="AA18" s="3">
        <v>0</v>
      </c>
      <c r="AB18" s="3">
        <v>0</v>
      </c>
      <c r="AC18" s="3">
        <v>0</v>
      </c>
      <c r="AD18" s="3">
        <v>0.202149</v>
      </c>
      <c r="AE18" s="3">
        <v>7.1209999999999996E-2</v>
      </c>
      <c r="AF18" s="3">
        <v>0.362848</v>
      </c>
      <c r="AG18" s="3">
        <v>0.106102</v>
      </c>
    </row>
    <row r="19" spans="1:33" x14ac:dyDescent="0.3">
      <c r="A19" s="24">
        <v>14</v>
      </c>
      <c r="B19" s="3">
        <v>9.2791999999999999E-2</v>
      </c>
      <c r="C19" s="3">
        <v>0</v>
      </c>
      <c r="D19" s="3">
        <v>0</v>
      </c>
      <c r="E19" s="3">
        <v>0</v>
      </c>
      <c r="F19" s="3">
        <v>0.11344899999999999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.40426000000000001</v>
      </c>
      <c r="M19" s="3">
        <v>0</v>
      </c>
      <c r="N19" s="3">
        <v>2.4323000000000001E-2</v>
      </c>
      <c r="O19" s="3">
        <v>0</v>
      </c>
      <c r="P19" s="3">
        <v>0</v>
      </c>
      <c r="Q19" s="9">
        <v>0</v>
      </c>
      <c r="R19" s="3">
        <v>0</v>
      </c>
      <c r="S19" s="3">
        <v>2.615E-2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.13585900000000001</v>
      </c>
      <c r="AC19" s="3">
        <v>0</v>
      </c>
      <c r="AD19" s="3">
        <v>8.8372000000000006E-2</v>
      </c>
      <c r="AE19" s="3">
        <v>0</v>
      </c>
      <c r="AF19" s="3">
        <v>0</v>
      </c>
      <c r="AG19" s="3">
        <v>0</v>
      </c>
    </row>
    <row r="20" spans="1:33" x14ac:dyDescent="0.3">
      <c r="A20" s="24">
        <v>15</v>
      </c>
      <c r="B20" s="3">
        <v>0</v>
      </c>
      <c r="C20" s="3">
        <v>0</v>
      </c>
      <c r="D20" s="3">
        <v>0</v>
      </c>
      <c r="E20" s="3">
        <v>0</v>
      </c>
      <c r="F20" s="3">
        <v>0.140068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3.0644999999999999E-2</v>
      </c>
      <c r="M20" s="3">
        <v>0</v>
      </c>
      <c r="N20" s="3">
        <v>1.0096000000000001E-2</v>
      </c>
      <c r="O20" s="3">
        <v>0.104031</v>
      </c>
      <c r="P20" s="3">
        <v>0</v>
      </c>
      <c r="Q20" s="9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3.8511999999999998E-2</v>
      </c>
      <c r="AA20" s="3">
        <v>1.0500000000000001E-2</v>
      </c>
      <c r="AB20" s="3">
        <v>0.33282400000000001</v>
      </c>
      <c r="AC20" s="3">
        <v>1.3756000000000001E-2</v>
      </c>
      <c r="AD20" s="3">
        <v>4.4920000000000003E-3</v>
      </c>
      <c r="AE20" s="3">
        <v>5.77E-3</v>
      </c>
      <c r="AF20" s="3">
        <v>0.16222200000000001</v>
      </c>
      <c r="AG20" s="3">
        <v>7.7451000000000006E-2</v>
      </c>
    </row>
    <row r="21" spans="1:33" x14ac:dyDescent="0.3">
      <c r="A21" s="24">
        <v>16</v>
      </c>
      <c r="B21" s="3">
        <v>0</v>
      </c>
      <c r="C21" s="3">
        <v>0</v>
      </c>
      <c r="D21" s="3">
        <v>0</v>
      </c>
      <c r="E21" s="3">
        <v>1.0300000000000001E-3</v>
      </c>
      <c r="F21" s="3">
        <v>0.22649900000000001</v>
      </c>
      <c r="G21" s="3">
        <v>0</v>
      </c>
      <c r="H21" s="3">
        <v>0</v>
      </c>
      <c r="I21" s="3">
        <v>0.168791</v>
      </c>
      <c r="J21" s="3">
        <v>0</v>
      </c>
      <c r="K21" s="3">
        <v>0.12683900000000001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9">
        <v>0</v>
      </c>
      <c r="R21" s="3">
        <v>0.18707199999999999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3.0383E-2</v>
      </c>
      <c r="AD21" s="3">
        <v>2.5269E-2</v>
      </c>
      <c r="AE21" s="3">
        <v>0</v>
      </c>
      <c r="AF21" s="3">
        <v>0</v>
      </c>
      <c r="AG21" s="3">
        <v>0</v>
      </c>
    </row>
    <row r="22" spans="1:33" x14ac:dyDescent="0.3">
      <c r="A22" s="24">
        <v>17</v>
      </c>
      <c r="B22" s="3">
        <v>0.10503800000000001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.11440500000000001</v>
      </c>
      <c r="O22" s="3">
        <v>0</v>
      </c>
      <c r="P22" s="3">
        <v>0</v>
      </c>
      <c r="Q22" s="9">
        <v>0</v>
      </c>
      <c r="R22" s="3">
        <v>0</v>
      </c>
      <c r="S22" s="3">
        <v>0</v>
      </c>
      <c r="T22" s="3">
        <v>0.23400399999999999</v>
      </c>
      <c r="U22" s="3">
        <v>0</v>
      </c>
      <c r="V22" s="3">
        <v>0</v>
      </c>
      <c r="W22" s="3">
        <v>0</v>
      </c>
      <c r="X22" s="3">
        <v>0</v>
      </c>
      <c r="Y22" s="3">
        <v>0.23456299999999999</v>
      </c>
      <c r="Z22" s="3">
        <v>0</v>
      </c>
      <c r="AA22" s="3">
        <v>0</v>
      </c>
      <c r="AB22" s="3">
        <v>0</v>
      </c>
      <c r="AC22" s="3">
        <v>0</v>
      </c>
      <c r="AD22" s="3">
        <v>5.1269000000000002E-2</v>
      </c>
      <c r="AE22" s="3">
        <v>0.11749</v>
      </c>
      <c r="AF22" s="3">
        <v>0</v>
      </c>
      <c r="AG22" s="3">
        <v>0</v>
      </c>
    </row>
    <row r="23" spans="1:33" x14ac:dyDescent="0.3">
      <c r="A23" s="24">
        <v>18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5.3165999999999998E-2</v>
      </c>
      <c r="H23" s="3">
        <v>4.2938999999999998E-2</v>
      </c>
      <c r="I23" s="3">
        <v>0</v>
      </c>
      <c r="J23" s="3">
        <v>0</v>
      </c>
      <c r="K23" s="3">
        <v>0</v>
      </c>
      <c r="L23" s="3">
        <v>0.10867400000000001</v>
      </c>
      <c r="M23" s="3">
        <v>0</v>
      </c>
      <c r="N23" s="3">
        <v>0</v>
      </c>
      <c r="O23" s="3">
        <v>2.5364999999999999E-2</v>
      </c>
      <c r="P23" s="3">
        <v>0</v>
      </c>
      <c r="Q23" s="9">
        <v>0</v>
      </c>
      <c r="R23" s="3">
        <v>0</v>
      </c>
      <c r="S23" s="3">
        <v>0.28649999999999998</v>
      </c>
      <c r="T23" s="3">
        <v>2.7449999999999999E-2</v>
      </c>
      <c r="U23" s="3">
        <v>0</v>
      </c>
      <c r="V23" s="3">
        <v>2.3557000000000002E-2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.16100999999999999</v>
      </c>
      <c r="AC23" s="3">
        <v>0</v>
      </c>
      <c r="AD23" s="3">
        <v>0</v>
      </c>
      <c r="AE23" s="3">
        <v>0</v>
      </c>
      <c r="AF23" s="3">
        <v>0.319822</v>
      </c>
      <c r="AG23" s="3">
        <v>0</v>
      </c>
    </row>
    <row r="24" spans="1:33" x14ac:dyDescent="0.3">
      <c r="A24" s="24">
        <v>19</v>
      </c>
      <c r="B24" s="3">
        <v>0</v>
      </c>
      <c r="C24" s="3">
        <v>0.159085</v>
      </c>
      <c r="D24" s="3">
        <v>0</v>
      </c>
      <c r="E24" s="3">
        <v>0</v>
      </c>
      <c r="F24" s="3">
        <v>0.120642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5.4948999999999998E-2</v>
      </c>
      <c r="P24" s="3">
        <v>0</v>
      </c>
      <c r="Q24" s="9">
        <v>2.6481999999999999E-2</v>
      </c>
      <c r="R24" s="3">
        <v>0</v>
      </c>
      <c r="S24" s="3">
        <v>0</v>
      </c>
      <c r="T24" s="3">
        <v>0</v>
      </c>
      <c r="U24" s="3">
        <v>0</v>
      </c>
      <c r="V24" s="3">
        <v>0.16569500000000001</v>
      </c>
      <c r="W24" s="3">
        <v>6.5652000000000002E-2</v>
      </c>
      <c r="X24" s="3">
        <v>0</v>
      </c>
      <c r="Y24" s="3">
        <v>0</v>
      </c>
      <c r="Z24" s="3">
        <v>0.64376900000000004</v>
      </c>
      <c r="AA24" s="3">
        <v>0</v>
      </c>
      <c r="AB24" s="3">
        <v>0</v>
      </c>
      <c r="AC24" s="3">
        <v>0</v>
      </c>
      <c r="AD24" s="3">
        <v>0</v>
      </c>
      <c r="AE24" s="3">
        <v>0.14863000000000001</v>
      </c>
      <c r="AF24" s="3">
        <v>2.5639999999999999E-3</v>
      </c>
      <c r="AG24" s="3">
        <v>0</v>
      </c>
    </row>
    <row r="25" spans="1:33" x14ac:dyDescent="0.3">
      <c r="A25" s="24">
        <v>20</v>
      </c>
      <c r="B25" s="3">
        <v>0</v>
      </c>
      <c r="C25" s="3">
        <v>3.7782999999999997E-2</v>
      </c>
      <c r="D25" s="3">
        <v>6.502E-3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6.5906999999999993E-2</v>
      </c>
      <c r="L25" s="3">
        <v>0</v>
      </c>
      <c r="M25" s="3">
        <v>0.16905000000000001</v>
      </c>
      <c r="N25" s="3">
        <v>0</v>
      </c>
      <c r="O25" s="3">
        <v>1.1382E-2</v>
      </c>
      <c r="P25" s="3">
        <v>0</v>
      </c>
      <c r="Q25" s="9">
        <v>0</v>
      </c>
      <c r="R25" s="3">
        <v>0.25952700000000001</v>
      </c>
      <c r="S25" s="3">
        <v>0</v>
      </c>
      <c r="T25" s="3">
        <v>0</v>
      </c>
      <c r="U25" s="3">
        <v>8.6705000000000004E-2</v>
      </c>
      <c r="V25" s="3">
        <v>0</v>
      </c>
      <c r="W25" s="3">
        <v>0</v>
      </c>
      <c r="X25" s="3">
        <v>1.1299999999999999E-3</v>
      </c>
      <c r="Y25" s="3">
        <v>0.18542</v>
      </c>
      <c r="Z25" s="3">
        <v>0</v>
      </c>
      <c r="AA25" s="3">
        <v>7.1684999999999999E-2</v>
      </c>
      <c r="AB25" s="3">
        <v>0</v>
      </c>
      <c r="AC25" s="3">
        <v>0</v>
      </c>
      <c r="AD25" s="3">
        <v>0.22889899999999999</v>
      </c>
      <c r="AE25" s="3">
        <v>0</v>
      </c>
      <c r="AF25" s="3">
        <v>0</v>
      </c>
      <c r="AG25" s="3">
        <v>0</v>
      </c>
    </row>
    <row r="26" spans="1:33" x14ac:dyDescent="0.3">
      <c r="A26" s="24">
        <v>21</v>
      </c>
      <c r="B26" s="3">
        <v>0</v>
      </c>
      <c r="C26" s="3">
        <v>3.6551E-2</v>
      </c>
      <c r="D26" s="3">
        <v>1.4458E-2</v>
      </c>
      <c r="E26" s="3">
        <v>0</v>
      </c>
      <c r="F26" s="3">
        <v>0</v>
      </c>
      <c r="G26" s="3">
        <v>0.17904300000000001</v>
      </c>
      <c r="H26" s="3">
        <v>4.3853999999999997E-2</v>
      </c>
      <c r="I26" s="3">
        <v>0.20402899999999999</v>
      </c>
      <c r="J26" s="3">
        <v>0</v>
      </c>
      <c r="K26" s="3">
        <v>7.1959999999999996E-2</v>
      </c>
      <c r="L26" s="3">
        <v>0</v>
      </c>
      <c r="M26" s="3">
        <v>5.5100000000000001E-3</v>
      </c>
      <c r="N26" s="3">
        <v>0.124609</v>
      </c>
      <c r="O26" s="3">
        <v>0.132688</v>
      </c>
      <c r="P26" s="3">
        <v>0</v>
      </c>
      <c r="Q26" s="9">
        <v>0</v>
      </c>
      <c r="R26" s="3">
        <v>2.0798000000000001E-2</v>
      </c>
      <c r="S26" s="3">
        <v>9.0889999999999999E-2</v>
      </c>
      <c r="T26" s="3">
        <v>0</v>
      </c>
      <c r="U26" s="3">
        <v>0</v>
      </c>
      <c r="V26" s="3">
        <v>0</v>
      </c>
      <c r="W26" s="3">
        <v>0</v>
      </c>
      <c r="X26" s="3">
        <v>0.10619099999999999</v>
      </c>
      <c r="Y26" s="3">
        <v>0.32962999999999998</v>
      </c>
      <c r="Z26" s="3">
        <v>0</v>
      </c>
      <c r="AA26" s="3">
        <v>0</v>
      </c>
      <c r="AB26" s="3">
        <v>1.799E-3</v>
      </c>
      <c r="AC26" s="3">
        <v>1.6504999999999999E-2</v>
      </c>
      <c r="AD26" s="3">
        <v>0</v>
      </c>
      <c r="AE26" s="3">
        <v>0</v>
      </c>
      <c r="AF26" s="3">
        <v>0.23141</v>
      </c>
      <c r="AG26" s="3">
        <v>0</v>
      </c>
    </row>
    <row r="27" spans="1:33" x14ac:dyDescent="0.3">
      <c r="A27" s="24">
        <v>22</v>
      </c>
      <c r="B27" s="3">
        <v>0.39961999999999998</v>
      </c>
      <c r="C27" s="3">
        <v>0.119821</v>
      </c>
      <c r="D27" s="3">
        <v>2.7247E-2</v>
      </c>
      <c r="E27" s="3">
        <v>0</v>
      </c>
      <c r="F27" s="3">
        <v>1.0000000000000001E-5</v>
      </c>
      <c r="G27" s="3">
        <v>0</v>
      </c>
      <c r="H27" s="3">
        <v>0</v>
      </c>
      <c r="I27" s="3">
        <v>7.4351E-2</v>
      </c>
      <c r="J27" s="3">
        <v>0.245839</v>
      </c>
      <c r="K27" s="3">
        <v>0</v>
      </c>
      <c r="L27" s="3">
        <v>6.5095E-2</v>
      </c>
      <c r="M27" s="3">
        <v>0</v>
      </c>
      <c r="N27" s="3">
        <v>0.14190700000000001</v>
      </c>
      <c r="O27" s="3">
        <v>0</v>
      </c>
      <c r="P27" s="3">
        <v>0</v>
      </c>
      <c r="Q27" s="9">
        <v>0</v>
      </c>
      <c r="R27" s="3">
        <v>2.5250999999999999E-2</v>
      </c>
      <c r="S27" s="3">
        <v>1.1800000000000001E-3</v>
      </c>
      <c r="T27" s="3">
        <v>0</v>
      </c>
      <c r="U27" s="3">
        <v>0</v>
      </c>
      <c r="V27" s="3">
        <v>0</v>
      </c>
      <c r="W27" s="3">
        <v>4.8570000000000002E-3</v>
      </c>
      <c r="X27" s="3">
        <v>2.3487000000000001E-2</v>
      </c>
      <c r="Y27" s="3">
        <v>0</v>
      </c>
      <c r="Z27" s="3">
        <v>0.68448699999999996</v>
      </c>
      <c r="AA27" s="3">
        <v>0</v>
      </c>
      <c r="AB27" s="3">
        <v>0.24587700000000001</v>
      </c>
      <c r="AC27" s="3">
        <v>0.114798</v>
      </c>
      <c r="AD27" s="3">
        <v>9.6188999999999997E-2</v>
      </c>
      <c r="AE27" s="3">
        <v>0</v>
      </c>
      <c r="AF27" s="3">
        <v>3.2441999999999999E-2</v>
      </c>
      <c r="AG27" s="3">
        <v>0</v>
      </c>
    </row>
    <row r="28" spans="1:33" x14ac:dyDescent="0.3">
      <c r="A28" s="24">
        <v>23</v>
      </c>
      <c r="B28" s="3">
        <v>0</v>
      </c>
      <c r="C28" s="3">
        <v>0</v>
      </c>
      <c r="D28" s="3">
        <v>0</v>
      </c>
      <c r="E28" s="3">
        <v>3.9752999999999997E-2</v>
      </c>
      <c r="F28" s="3">
        <v>9.5780000000000004E-2</v>
      </c>
      <c r="G28" s="3">
        <v>0</v>
      </c>
      <c r="H28" s="3">
        <v>0.16378499999999999</v>
      </c>
      <c r="I28" s="3">
        <v>0</v>
      </c>
      <c r="J28" s="3">
        <v>0</v>
      </c>
      <c r="K28" s="3">
        <v>1.2739E-2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9">
        <v>0</v>
      </c>
      <c r="R28" s="3">
        <v>0.25194800000000001</v>
      </c>
      <c r="S28" s="3">
        <v>0</v>
      </c>
      <c r="T28" s="3">
        <v>4.4190000000000002E-3</v>
      </c>
      <c r="U28" s="3">
        <v>0.15123300000000001</v>
      </c>
      <c r="V28" s="3">
        <v>0.188668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.15967000000000001</v>
      </c>
      <c r="AF28" s="3">
        <v>0</v>
      </c>
      <c r="AG28" s="3">
        <v>0</v>
      </c>
    </row>
    <row r="29" spans="1:33" x14ac:dyDescent="0.3">
      <c r="A29" s="24">
        <v>24</v>
      </c>
      <c r="B29" s="3">
        <v>6.8669999999999995E-2</v>
      </c>
      <c r="C29" s="3">
        <v>8.6839E-2</v>
      </c>
      <c r="D29" s="3">
        <v>0</v>
      </c>
      <c r="E29" s="3">
        <v>0</v>
      </c>
      <c r="F29" s="3">
        <v>0</v>
      </c>
      <c r="G29" s="3">
        <v>3.9796999999999999E-2</v>
      </c>
      <c r="H29" s="3">
        <v>0.27113799999999999</v>
      </c>
      <c r="I29" s="3">
        <v>8.8841000000000003E-2</v>
      </c>
      <c r="J29" s="3">
        <v>8.0741999999999994E-2</v>
      </c>
      <c r="K29" s="3">
        <v>0.18712400000000001</v>
      </c>
      <c r="L29" s="3">
        <v>0.273615</v>
      </c>
      <c r="M29" s="3">
        <v>0</v>
      </c>
      <c r="N29" s="3">
        <v>0</v>
      </c>
      <c r="O29" s="3">
        <v>6.9252999999999995E-2</v>
      </c>
      <c r="P29" s="3">
        <v>0</v>
      </c>
      <c r="Q29" s="9">
        <v>8.6960000000000006E-3</v>
      </c>
      <c r="R29" s="3">
        <v>7.9222000000000001E-2</v>
      </c>
      <c r="S29" s="3">
        <v>0</v>
      </c>
      <c r="T29" s="3">
        <v>0</v>
      </c>
      <c r="U29" s="3">
        <v>7.9819999999999995E-3</v>
      </c>
      <c r="V29" s="3">
        <v>0.14311699999999999</v>
      </c>
      <c r="W29" s="3">
        <v>7.5256000000000003E-2</v>
      </c>
      <c r="X29" s="3">
        <v>0</v>
      </c>
      <c r="Y29" s="3">
        <v>0</v>
      </c>
      <c r="Z29" s="3">
        <v>5.8742999999999997E-2</v>
      </c>
      <c r="AA29" s="3">
        <v>0</v>
      </c>
      <c r="AB29" s="3">
        <v>0</v>
      </c>
      <c r="AC29" s="3">
        <v>7.3745000000000005E-2</v>
      </c>
      <c r="AD29" s="3">
        <v>4.1026E-2</v>
      </c>
      <c r="AE29" s="3">
        <v>0</v>
      </c>
      <c r="AF29" s="3">
        <v>0.23307600000000001</v>
      </c>
      <c r="AG29" s="3">
        <v>1.7288000000000001E-2</v>
      </c>
    </row>
    <row r="31" spans="1:33" x14ac:dyDescent="0.3">
      <c r="A31" s="74" t="s">
        <v>174</v>
      </c>
      <c r="B31" s="74"/>
      <c r="C31" s="74"/>
      <c r="D31" s="74"/>
      <c r="E31" s="74"/>
      <c r="F31" s="74"/>
      <c r="G31" s="74"/>
      <c r="H31" s="74"/>
      <c r="I31" s="74"/>
    </row>
    <row r="32" spans="1:33" x14ac:dyDescent="0.3">
      <c r="A32" s="77" t="s">
        <v>127</v>
      </c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</row>
    <row r="33" spans="1:33" x14ac:dyDescent="0.3">
      <c r="A33" s="32"/>
      <c r="B33" s="75" t="s">
        <v>4</v>
      </c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95" t="s">
        <v>101</v>
      </c>
      <c r="S33" s="76"/>
      <c r="T33" s="76"/>
      <c r="U33" s="76"/>
      <c r="V33" s="76"/>
      <c r="W33" s="76"/>
      <c r="X33" s="76"/>
      <c r="Y33" s="76"/>
      <c r="Z33" s="76"/>
      <c r="AA33" s="76"/>
      <c r="AB33" s="76"/>
      <c r="AC33" s="76"/>
      <c r="AD33" s="76"/>
      <c r="AE33" s="76"/>
      <c r="AF33" s="76"/>
      <c r="AG33" s="76"/>
    </row>
    <row r="34" spans="1:33" ht="28.8" x14ac:dyDescent="0.3">
      <c r="A34" s="27" t="s">
        <v>94</v>
      </c>
      <c r="B34" s="29" t="s">
        <v>10</v>
      </c>
      <c r="C34" s="29" t="s">
        <v>11</v>
      </c>
      <c r="D34" s="29" t="s">
        <v>12</v>
      </c>
      <c r="E34" s="29" t="s">
        <v>13</v>
      </c>
      <c r="F34" s="29" t="s">
        <v>14</v>
      </c>
      <c r="G34" s="29" t="s">
        <v>15</v>
      </c>
      <c r="H34" s="29" t="s">
        <v>16</v>
      </c>
      <c r="I34" s="29" t="s">
        <v>54</v>
      </c>
      <c r="J34" s="29" t="s">
        <v>55</v>
      </c>
      <c r="K34" s="29" t="s">
        <v>56</v>
      </c>
      <c r="L34" s="29" t="s">
        <v>57</v>
      </c>
      <c r="M34" s="29" t="s">
        <v>58</v>
      </c>
      <c r="N34" s="29" t="s">
        <v>59</v>
      </c>
      <c r="O34" s="29" t="s">
        <v>60</v>
      </c>
      <c r="P34" s="29" t="s">
        <v>61</v>
      </c>
      <c r="Q34" s="31" t="s">
        <v>62</v>
      </c>
      <c r="R34" s="29" t="s">
        <v>10</v>
      </c>
      <c r="S34" s="29" t="s">
        <v>11</v>
      </c>
      <c r="T34" s="29" t="s">
        <v>12</v>
      </c>
      <c r="U34" s="29" t="s">
        <v>13</v>
      </c>
      <c r="V34" s="29" t="s">
        <v>14</v>
      </c>
      <c r="W34" s="29" t="s">
        <v>15</v>
      </c>
      <c r="X34" s="29" t="s">
        <v>16</v>
      </c>
      <c r="Y34" s="29" t="s">
        <v>54</v>
      </c>
      <c r="Z34" s="29" t="s">
        <v>55</v>
      </c>
      <c r="AA34" s="29" t="s">
        <v>56</v>
      </c>
      <c r="AB34" s="29" t="s">
        <v>57</v>
      </c>
      <c r="AC34" s="29" t="s">
        <v>58</v>
      </c>
      <c r="AD34" s="29" t="s">
        <v>59</v>
      </c>
      <c r="AE34" s="29" t="s">
        <v>60</v>
      </c>
      <c r="AF34" s="29" t="s">
        <v>61</v>
      </c>
      <c r="AG34" s="30" t="s">
        <v>62</v>
      </c>
    </row>
    <row r="35" spans="1:33" x14ac:dyDescent="0.3">
      <c r="A35" s="24">
        <v>0</v>
      </c>
      <c r="B35" s="3">
        <v>0.88837699999999997</v>
      </c>
      <c r="C35" s="3">
        <v>0.88088500000000003</v>
      </c>
      <c r="D35" s="3">
        <v>0.74439900000000003</v>
      </c>
      <c r="E35" s="3">
        <v>0.86779399999999995</v>
      </c>
      <c r="F35" s="3">
        <v>0.86065599999999998</v>
      </c>
      <c r="G35" s="3">
        <v>0.72422799999999998</v>
      </c>
      <c r="H35" s="3">
        <v>0.70201000000000002</v>
      </c>
      <c r="I35" s="3">
        <v>0.72883100000000001</v>
      </c>
      <c r="J35" s="3">
        <v>0.93771199999999999</v>
      </c>
      <c r="K35" s="3">
        <v>0.74333700000000003</v>
      </c>
      <c r="L35" s="3">
        <v>0.78963499999999998</v>
      </c>
      <c r="M35" s="3">
        <v>0.75423399999999996</v>
      </c>
      <c r="N35" s="3">
        <v>0.807809</v>
      </c>
      <c r="O35" s="3">
        <v>0.83623899999999995</v>
      </c>
      <c r="P35" s="3">
        <v>0.72259099999999998</v>
      </c>
      <c r="Q35" s="9">
        <v>0.76942500000000003</v>
      </c>
      <c r="R35" s="3">
        <v>0.928315</v>
      </c>
      <c r="S35" s="3">
        <v>0.75828700000000004</v>
      </c>
      <c r="T35" s="3">
        <v>0.71001300000000001</v>
      </c>
      <c r="U35" s="3">
        <v>0.72802599999999995</v>
      </c>
      <c r="V35" s="3">
        <v>0.69793799999999995</v>
      </c>
      <c r="W35" s="3">
        <v>0.88313399999999997</v>
      </c>
      <c r="X35" s="3">
        <v>0.74695199999999995</v>
      </c>
      <c r="Y35" s="3">
        <v>0.75283599999999995</v>
      </c>
      <c r="Z35" s="3">
        <v>0.76550099999999999</v>
      </c>
      <c r="AA35" s="3">
        <v>0.76558199999999998</v>
      </c>
      <c r="AB35" s="3">
        <v>0.82872999999999997</v>
      </c>
      <c r="AC35" s="3">
        <v>0.77934000000000003</v>
      </c>
      <c r="AD35" s="3">
        <v>0.815523</v>
      </c>
      <c r="AE35" s="3">
        <v>0.74354100000000001</v>
      </c>
      <c r="AF35" s="3">
        <v>0.73421099999999995</v>
      </c>
      <c r="AG35" s="3">
        <v>0.72260599999999997</v>
      </c>
    </row>
    <row r="36" spans="1:33" x14ac:dyDescent="0.3">
      <c r="A36" s="24">
        <v>1</v>
      </c>
      <c r="B36" s="3">
        <v>0.92210300000000001</v>
      </c>
      <c r="C36" s="3">
        <v>0.84492</v>
      </c>
      <c r="D36" s="3">
        <v>0.81532499999999997</v>
      </c>
      <c r="E36" s="3">
        <v>0.82018400000000002</v>
      </c>
      <c r="F36" s="3">
        <v>0.82792900000000003</v>
      </c>
      <c r="G36" s="3">
        <v>0.74312</v>
      </c>
      <c r="H36" s="3">
        <v>0.69583399999999995</v>
      </c>
      <c r="I36" s="3">
        <v>0.74386200000000002</v>
      </c>
      <c r="J36" s="3">
        <v>0.93732899999999997</v>
      </c>
      <c r="K36" s="3">
        <v>0.74399700000000002</v>
      </c>
      <c r="L36" s="3">
        <v>0.77225200000000005</v>
      </c>
      <c r="M36" s="3">
        <v>0.77984200000000004</v>
      </c>
      <c r="N36" s="3">
        <v>0.87753599999999998</v>
      </c>
      <c r="O36" s="3">
        <v>0.80341799999999997</v>
      </c>
      <c r="P36" s="3">
        <v>0.75097899999999995</v>
      </c>
      <c r="Q36" s="9">
        <v>0.74487099999999995</v>
      </c>
      <c r="R36" s="3">
        <v>0.96451399999999998</v>
      </c>
      <c r="S36" s="3">
        <v>0.80417000000000005</v>
      </c>
      <c r="T36" s="3">
        <v>0.71704999999999997</v>
      </c>
      <c r="U36" s="3">
        <v>0.74139600000000005</v>
      </c>
      <c r="V36" s="3">
        <v>0.68337800000000004</v>
      </c>
      <c r="W36" s="3">
        <v>0.79303299999999999</v>
      </c>
      <c r="X36" s="3">
        <v>0.70740000000000003</v>
      </c>
      <c r="Y36" s="3">
        <v>0.71411000000000002</v>
      </c>
      <c r="Z36" s="3">
        <v>0.73975999999999997</v>
      </c>
      <c r="AA36" s="3">
        <v>0.76169200000000004</v>
      </c>
      <c r="AB36" s="3">
        <v>0.75268299999999999</v>
      </c>
      <c r="AC36" s="3">
        <v>0.827403</v>
      </c>
      <c r="AD36" s="3">
        <v>0.81182900000000002</v>
      </c>
      <c r="AE36" s="3">
        <v>0.76217000000000001</v>
      </c>
      <c r="AF36" s="3">
        <v>0.74002400000000002</v>
      </c>
      <c r="AG36" s="3">
        <v>0.69840100000000005</v>
      </c>
    </row>
    <row r="37" spans="1:33" x14ac:dyDescent="0.3">
      <c r="A37" s="24">
        <v>2</v>
      </c>
      <c r="B37" s="3">
        <v>0.95038</v>
      </c>
      <c r="C37" s="3">
        <v>0.90421499999999999</v>
      </c>
      <c r="D37" s="3">
        <v>0.91309499999999999</v>
      </c>
      <c r="E37" s="3">
        <v>0.89144500000000004</v>
      </c>
      <c r="F37" s="3">
        <v>0.90947</v>
      </c>
      <c r="G37" s="3">
        <v>0.79248799999999997</v>
      </c>
      <c r="H37" s="3">
        <v>0.70249099999999998</v>
      </c>
      <c r="I37" s="3">
        <v>0.84339299999999995</v>
      </c>
      <c r="J37" s="3">
        <v>0.94721599999999995</v>
      </c>
      <c r="K37" s="3">
        <v>0.76690499999999995</v>
      </c>
      <c r="L37" s="3">
        <v>0.84666600000000003</v>
      </c>
      <c r="M37" s="3">
        <v>0.85271799999999998</v>
      </c>
      <c r="N37" s="3">
        <v>0.96246200000000004</v>
      </c>
      <c r="O37" s="3">
        <v>0.926068</v>
      </c>
      <c r="P37" s="3">
        <v>0.74126199999999998</v>
      </c>
      <c r="Q37" s="9">
        <v>0.78722499999999995</v>
      </c>
      <c r="R37" s="3">
        <v>0.96395799999999998</v>
      </c>
      <c r="S37" s="3">
        <v>0.73653199999999996</v>
      </c>
      <c r="T37" s="3">
        <v>0.71286700000000003</v>
      </c>
      <c r="U37" s="3">
        <v>0.74847900000000001</v>
      </c>
      <c r="V37" s="3">
        <v>0.69417300000000004</v>
      </c>
      <c r="W37" s="3">
        <v>0.72937300000000005</v>
      </c>
      <c r="X37" s="3">
        <v>0.72377499999999995</v>
      </c>
      <c r="Y37" s="3">
        <v>0.70542700000000003</v>
      </c>
      <c r="Z37" s="3">
        <v>0.73032699999999995</v>
      </c>
      <c r="AA37" s="3">
        <v>0.70547899999999997</v>
      </c>
      <c r="AB37" s="3">
        <v>0.73083299999999995</v>
      </c>
      <c r="AC37" s="3">
        <v>0.75494099999999997</v>
      </c>
      <c r="AD37" s="3">
        <v>0.73973299999999997</v>
      </c>
      <c r="AE37" s="3">
        <v>0.71535599999999999</v>
      </c>
      <c r="AF37" s="3">
        <v>0.77962200000000004</v>
      </c>
      <c r="AG37" s="3">
        <v>0.72300399999999998</v>
      </c>
    </row>
    <row r="38" spans="1:33" x14ac:dyDescent="0.3">
      <c r="A38" s="24">
        <v>3</v>
      </c>
      <c r="B38" s="3">
        <v>0.96206499999999995</v>
      </c>
      <c r="C38" s="3">
        <v>0.92152999999999996</v>
      </c>
      <c r="D38" s="3">
        <v>0.91633900000000001</v>
      </c>
      <c r="E38" s="3">
        <v>0.82541699999999996</v>
      </c>
      <c r="F38" s="3">
        <v>0.941303</v>
      </c>
      <c r="G38" s="3">
        <v>0.87685400000000002</v>
      </c>
      <c r="H38" s="3">
        <v>0.70052999999999999</v>
      </c>
      <c r="I38" s="3">
        <v>0.924454</v>
      </c>
      <c r="J38" s="3">
        <v>0.95642199999999999</v>
      </c>
      <c r="K38" s="3">
        <v>0.78005999999999998</v>
      </c>
      <c r="L38" s="3">
        <v>0.91573800000000005</v>
      </c>
      <c r="M38" s="3">
        <v>0.87937699999999996</v>
      </c>
      <c r="N38" s="3">
        <v>0.99460700000000002</v>
      </c>
      <c r="O38" s="3">
        <v>0.94734300000000005</v>
      </c>
      <c r="P38" s="3">
        <v>0.77841400000000005</v>
      </c>
      <c r="Q38" s="9">
        <v>0.79608599999999996</v>
      </c>
      <c r="R38" s="3">
        <v>0.97042300000000004</v>
      </c>
      <c r="S38" s="3">
        <v>0.71371200000000001</v>
      </c>
      <c r="T38" s="3">
        <v>0.76589300000000005</v>
      </c>
      <c r="U38" s="3">
        <v>0.73009900000000005</v>
      </c>
      <c r="V38" s="3">
        <v>0.68581400000000003</v>
      </c>
      <c r="W38" s="3">
        <v>0.70574099999999995</v>
      </c>
      <c r="X38" s="3">
        <v>0.73351999999999995</v>
      </c>
      <c r="Y38" s="3">
        <v>0.69738599999999995</v>
      </c>
      <c r="Z38" s="3">
        <v>0.72928899999999997</v>
      </c>
      <c r="AA38" s="3">
        <v>0.70332300000000003</v>
      </c>
      <c r="AB38" s="3">
        <v>0.74124699999999999</v>
      </c>
      <c r="AC38" s="3">
        <v>0.752857</v>
      </c>
      <c r="AD38" s="3">
        <v>0.71440099999999995</v>
      </c>
      <c r="AE38" s="3">
        <v>0.72577400000000003</v>
      </c>
      <c r="AF38" s="3">
        <v>0.84160800000000002</v>
      </c>
      <c r="AG38" s="3">
        <v>0.72939799999999999</v>
      </c>
    </row>
    <row r="39" spans="1:33" x14ac:dyDescent="0.3">
      <c r="A39" s="24">
        <v>4</v>
      </c>
      <c r="B39" s="3">
        <v>0.95852800000000005</v>
      </c>
      <c r="C39" s="3">
        <v>0.93929799999999997</v>
      </c>
      <c r="D39" s="3">
        <v>0.93024200000000001</v>
      </c>
      <c r="E39" s="3">
        <v>0.87042299999999995</v>
      </c>
      <c r="F39" s="3">
        <v>0.96889800000000004</v>
      </c>
      <c r="G39" s="3">
        <v>0.905528</v>
      </c>
      <c r="H39" s="3">
        <v>0.71652700000000003</v>
      </c>
      <c r="I39" s="3">
        <v>0.94629799999999997</v>
      </c>
      <c r="J39" s="3">
        <v>0.95375299999999996</v>
      </c>
      <c r="K39" s="3">
        <v>0.81306599999999996</v>
      </c>
      <c r="L39" s="3">
        <v>0.92891400000000002</v>
      </c>
      <c r="M39" s="3">
        <v>0.94520499999999996</v>
      </c>
      <c r="N39" s="3">
        <v>1.0282169999999999</v>
      </c>
      <c r="O39" s="3">
        <v>0.94696199999999997</v>
      </c>
      <c r="P39" s="3">
        <v>0.78439199999999998</v>
      </c>
      <c r="Q39" s="9">
        <v>0.78106900000000001</v>
      </c>
      <c r="R39" s="3">
        <v>0.97717399999999999</v>
      </c>
      <c r="S39" s="3">
        <v>0.70520899999999997</v>
      </c>
      <c r="T39" s="3">
        <v>0.87098399999999998</v>
      </c>
      <c r="U39" s="3">
        <v>0.74895400000000001</v>
      </c>
      <c r="V39" s="3">
        <v>0.70812900000000001</v>
      </c>
      <c r="W39" s="3">
        <v>0.71152000000000004</v>
      </c>
      <c r="X39" s="3">
        <v>0.747058</v>
      </c>
      <c r="Y39" s="3">
        <v>0.71212900000000001</v>
      </c>
      <c r="Z39" s="3">
        <v>0.740707</v>
      </c>
      <c r="AA39" s="3">
        <v>0.68974100000000005</v>
      </c>
      <c r="AB39" s="3">
        <v>0.778474</v>
      </c>
      <c r="AC39" s="3">
        <v>0.74145099999999997</v>
      </c>
      <c r="AD39" s="3">
        <v>0.71601599999999999</v>
      </c>
      <c r="AE39" s="3">
        <v>0.77564200000000005</v>
      </c>
      <c r="AF39" s="3">
        <v>0.88358099999999995</v>
      </c>
      <c r="AG39" s="3">
        <v>0.70518999999999998</v>
      </c>
    </row>
    <row r="40" spans="1:33" x14ac:dyDescent="0.3">
      <c r="A40" s="24">
        <v>5</v>
      </c>
      <c r="B40" s="3">
        <v>0.95977000000000001</v>
      </c>
      <c r="C40" s="3">
        <v>0.93409900000000001</v>
      </c>
      <c r="D40" s="3">
        <v>0.94951200000000002</v>
      </c>
      <c r="E40" s="3">
        <v>0.93419600000000003</v>
      </c>
      <c r="F40" s="3">
        <v>0.94185099999999999</v>
      </c>
      <c r="G40" s="3">
        <v>0.92890300000000003</v>
      </c>
      <c r="H40" s="3">
        <v>0.71748699999999999</v>
      </c>
      <c r="I40" s="3">
        <v>0.96004999999999996</v>
      </c>
      <c r="J40" s="3">
        <v>0.96848699999999999</v>
      </c>
      <c r="K40" s="3">
        <v>0.83325099999999996</v>
      </c>
      <c r="L40" s="3">
        <v>0.96772499999999995</v>
      </c>
      <c r="M40" s="3">
        <v>0.95015400000000005</v>
      </c>
      <c r="N40" s="3">
        <v>0.99961900000000004</v>
      </c>
      <c r="O40" s="3">
        <v>0.96108300000000002</v>
      </c>
      <c r="P40" s="3">
        <v>0.74361200000000005</v>
      </c>
      <c r="Q40" s="9">
        <v>0.81210599999999999</v>
      </c>
      <c r="R40" s="3">
        <v>0.94179599999999997</v>
      </c>
      <c r="S40" s="3">
        <v>0.79413500000000004</v>
      </c>
      <c r="T40" s="3">
        <v>0.93300799999999995</v>
      </c>
      <c r="U40" s="3">
        <v>0.74525200000000003</v>
      </c>
      <c r="V40" s="3">
        <v>0.71238800000000002</v>
      </c>
      <c r="W40" s="3">
        <v>0.81066199999999999</v>
      </c>
      <c r="X40" s="3">
        <v>0.82915300000000003</v>
      </c>
      <c r="Y40" s="3">
        <v>0.80873300000000004</v>
      </c>
      <c r="Z40" s="3">
        <v>0.77857799999999999</v>
      </c>
      <c r="AA40" s="3">
        <v>0.75555399999999995</v>
      </c>
      <c r="AB40" s="3">
        <v>0.85023199999999999</v>
      </c>
      <c r="AC40" s="3">
        <v>0.72562300000000002</v>
      </c>
      <c r="AD40" s="3">
        <v>0.72383600000000003</v>
      </c>
      <c r="AE40" s="3">
        <v>0.85810600000000004</v>
      </c>
      <c r="AF40" s="3">
        <v>0.91100400000000004</v>
      </c>
      <c r="AG40" s="3">
        <v>0.76107000000000002</v>
      </c>
    </row>
    <row r="41" spans="1:33" x14ac:dyDescent="0.3">
      <c r="A41" s="24">
        <v>6</v>
      </c>
      <c r="B41" s="3">
        <v>0.950098</v>
      </c>
      <c r="C41" s="3">
        <v>0.94839799999999996</v>
      </c>
      <c r="D41" s="3">
        <v>0.97456699999999996</v>
      </c>
      <c r="E41" s="3">
        <v>0.94564899999999996</v>
      </c>
      <c r="F41" s="3">
        <v>0.95296000000000003</v>
      </c>
      <c r="G41" s="3">
        <v>0.92170700000000005</v>
      </c>
      <c r="H41" s="3">
        <v>0.72016199999999997</v>
      </c>
      <c r="I41" s="3">
        <v>0.97294000000000003</v>
      </c>
      <c r="J41" s="3">
        <v>1.0095510000000001</v>
      </c>
      <c r="K41" s="3">
        <v>0.76177700000000004</v>
      </c>
      <c r="L41" s="3">
        <v>0.97390900000000002</v>
      </c>
      <c r="M41" s="3">
        <v>0.93661000000000005</v>
      </c>
      <c r="N41" s="3">
        <v>0.98048199999999996</v>
      </c>
      <c r="O41" s="3">
        <v>0.97275999999999996</v>
      </c>
      <c r="P41" s="3">
        <v>0.83264000000000005</v>
      </c>
      <c r="Q41" s="9">
        <v>0.77418600000000004</v>
      </c>
      <c r="R41" s="3">
        <v>0.95473799999999998</v>
      </c>
      <c r="S41" s="3">
        <v>0.83437399999999995</v>
      </c>
      <c r="T41" s="3">
        <v>0.94408899999999996</v>
      </c>
      <c r="U41" s="3">
        <v>0.77113600000000004</v>
      </c>
      <c r="V41" s="3">
        <v>0.79749300000000001</v>
      </c>
      <c r="W41" s="3">
        <v>0.83155299999999999</v>
      </c>
      <c r="X41" s="3">
        <v>0.82896499999999995</v>
      </c>
      <c r="Y41" s="3">
        <v>0.92031600000000002</v>
      </c>
      <c r="Z41" s="3">
        <v>0.80679400000000001</v>
      </c>
      <c r="AA41" s="3">
        <v>0.83269300000000002</v>
      </c>
      <c r="AB41" s="3">
        <v>0.87437600000000004</v>
      </c>
      <c r="AC41" s="3">
        <v>0.77075499999999997</v>
      </c>
      <c r="AD41" s="3">
        <v>0.863819</v>
      </c>
      <c r="AE41" s="3">
        <v>0.83450899999999995</v>
      </c>
      <c r="AF41" s="3">
        <v>0.90987300000000004</v>
      </c>
      <c r="AG41" s="3">
        <v>0.79209799999999997</v>
      </c>
    </row>
    <row r="42" spans="1:33" x14ac:dyDescent="0.3">
      <c r="A42" s="24">
        <v>7</v>
      </c>
      <c r="B42" s="3">
        <v>0.90211600000000003</v>
      </c>
      <c r="C42" s="3">
        <v>0.93471700000000002</v>
      </c>
      <c r="D42" s="3">
        <v>0.96001199999999998</v>
      </c>
      <c r="E42" s="3">
        <v>0.92529399999999995</v>
      </c>
      <c r="F42" s="3">
        <v>0.92950900000000003</v>
      </c>
      <c r="G42" s="3">
        <v>0.91309499999999999</v>
      </c>
      <c r="H42" s="3">
        <v>0.71543800000000002</v>
      </c>
      <c r="I42" s="3">
        <v>0.96539399999999997</v>
      </c>
      <c r="J42" s="3">
        <v>0.96108700000000002</v>
      </c>
      <c r="K42" s="3">
        <v>0.78542699999999999</v>
      </c>
      <c r="L42" s="3">
        <v>0.939029</v>
      </c>
      <c r="M42" s="3">
        <v>0.94234499999999999</v>
      </c>
      <c r="N42" s="3">
        <v>1.0019229999999999</v>
      </c>
      <c r="O42" s="3">
        <v>0.96880500000000003</v>
      </c>
      <c r="P42" s="3">
        <v>0.809145</v>
      </c>
      <c r="Q42" s="9">
        <v>0.79860900000000001</v>
      </c>
      <c r="R42" s="3">
        <v>0.95455100000000004</v>
      </c>
      <c r="S42" s="3">
        <v>0.86851400000000001</v>
      </c>
      <c r="T42" s="3">
        <v>0.95489999999999997</v>
      </c>
      <c r="U42" s="3">
        <v>0.82242300000000002</v>
      </c>
      <c r="V42" s="3">
        <v>0.83035999999999999</v>
      </c>
      <c r="W42" s="3">
        <v>0.81738200000000005</v>
      </c>
      <c r="X42" s="3">
        <v>0.87967899999999999</v>
      </c>
      <c r="Y42" s="3">
        <v>0.89216700000000004</v>
      </c>
      <c r="Z42" s="3">
        <v>0.79083099999999995</v>
      </c>
      <c r="AA42" s="3">
        <v>0.80863700000000005</v>
      </c>
      <c r="AB42" s="3">
        <v>0.89210900000000004</v>
      </c>
      <c r="AC42" s="3">
        <v>0.84162400000000004</v>
      </c>
      <c r="AD42" s="3">
        <v>0.858927</v>
      </c>
      <c r="AE42" s="3">
        <v>0.95861399999999997</v>
      </c>
      <c r="AF42" s="3">
        <v>0.94803499999999996</v>
      </c>
      <c r="AG42" s="3">
        <v>0.80757100000000004</v>
      </c>
    </row>
    <row r="43" spans="1:33" x14ac:dyDescent="0.3">
      <c r="A43" s="24">
        <v>8</v>
      </c>
      <c r="B43" s="3">
        <v>0.95219699999999996</v>
      </c>
      <c r="C43" s="3">
        <v>0.918574</v>
      </c>
      <c r="D43" s="3">
        <v>0.97658299999999998</v>
      </c>
      <c r="E43" s="3">
        <v>0.93948100000000001</v>
      </c>
      <c r="F43" s="3">
        <v>0.92296999999999996</v>
      </c>
      <c r="G43" s="3">
        <v>0.91412899999999997</v>
      </c>
      <c r="H43" s="3">
        <v>0.71332799999999996</v>
      </c>
      <c r="I43" s="3">
        <v>0.98769300000000004</v>
      </c>
      <c r="J43" s="3">
        <v>0.96590600000000004</v>
      </c>
      <c r="K43" s="3">
        <v>0.73239399999999999</v>
      </c>
      <c r="L43" s="3">
        <v>0.94521100000000002</v>
      </c>
      <c r="M43" s="3">
        <v>0.97057499999999997</v>
      </c>
      <c r="N43" s="3">
        <v>1.0035780000000001</v>
      </c>
      <c r="O43" s="3">
        <v>0.97685900000000003</v>
      </c>
      <c r="P43" s="3">
        <v>0.79113299999999998</v>
      </c>
      <c r="Q43" s="9">
        <v>0.88064900000000002</v>
      </c>
      <c r="R43" s="3">
        <v>0.90526099999999998</v>
      </c>
      <c r="S43" s="3">
        <v>0.91104200000000002</v>
      </c>
      <c r="T43" s="3">
        <v>0.974935</v>
      </c>
      <c r="U43" s="3">
        <v>0.86694499999999997</v>
      </c>
      <c r="V43" s="3">
        <v>0.80345599999999995</v>
      </c>
      <c r="W43" s="3">
        <v>0.86687099999999995</v>
      </c>
      <c r="X43" s="3">
        <v>0.92159100000000005</v>
      </c>
      <c r="Y43" s="3">
        <v>0.95670500000000003</v>
      </c>
      <c r="Z43" s="3">
        <v>0.72921000000000002</v>
      </c>
      <c r="AA43" s="3">
        <v>0.90892799999999996</v>
      </c>
      <c r="AB43" s="3">
        <v>0.91183099999999995</v>
      </c>
      <c r="AC43" s="3">
        <v>0.82624699999999995</v>
      </c>
      <c r="AD43" s="3">
        <v>0.90393199999999996</v>
      </c>
      <c r="AE43" s="3">
        <v>0.93534399999999995</v>
      </c>
      <c r="AF43" s="3">
        <v>0.88299899999999998</v>
      </c>
      <c r="AG43" s="3">
        <v>0.77066199999999996</v>
      </c>
    </row>
    <row r="44" spans="1:33" x14ac:dyDescent="0.3">
      <c r="A44" s="24">
        <v>9</v>
      </c>
      <c r="B44" s="3">
        <v>0.93458600000000003</v>
      </c>
      <c r="C44" s="3">
        <v>0.97079000000000004</v>
      </c>
      <c r="D44" s="3">
        <v>0.94308499999999995</v>
      </c>
      <c r="E44" s="3">
        <v>0.92192600000000002</v>
      </c>
      <c r="F44" s="3">
        <v>0.90912800000000005</v>
      </c>
      <c r="G44" s="3">
        <v>0.866815</v>
      </c>
      <c r="H44" s="3">
        <v>0.68523299999999998</v>
      </c>
      <c r="I44" s="3">
        <v>0.96394800000000003</v>
      </c>
      <c r="J44" s="3">
        <v>0.99011000000000005</v>
      </c>
      <c r="K44" s="3">
        <v>0.72648800000000002</v>
      </c>
      <c r="L44" s="3">
        <v>0.91925500000000004</v>
      </c>
      <c r="M44" s="3">
        <v>0.91732800000000003</v>
      </c>
      <c r="N44" s="3">
        <v>0.98599599999999998</v>
      </c>
      <c r="O44" s="3">
        <v>0.96351399999999998</v>
      </c>
      <c r="P44" s="3">
        <v>0.76661800000000002</v>
      </c>
      <c r="Q44" s="9">
        <v>0.87578699999999998</v>
      </c>
      <c r="R44" s="3">
        <v>0.94495099999999999</v>
      </c>
      <c r="S44" s="3">
        <v>0.88855499999999998</v>
      </c>
      <c r="T44" s="3">
        <v>0.96957499999999996</v>
      </c>
      <c r="U44" s="3">
        <v>0.84461200000000003</v>
      </c>
      <c r="V44" s="3">
        <v>0.82312200000000002</v>
      </c>
      <c r="W44" s="3">
        <v>0.82508300000000001</v>
      </c>
      <c r="X44" s="3">
        <v>0.90503699999999998</v>
      </c>
      <c r="Y44" s="3">
        <v>0.98991700000000005</v>
      </c>
      <c r="Z44" s="3">
        <v>0.77886100000000003</v>
      </c>
      <c r="AA44" s="3">
        <v>0.87975000000000003</v>
      </c>
      <c r="AB44" s="3">
        <v>0.88487099999999996</v>
      </c>
      <c r="AC44" s="3">
        <v>0.951793</v>
      </c>
      <c r="AD44" s="3">
        <v>0.96150800000000003</v>
      </c>
      <c r="AE44" s="3">
        <v>0.983379</v>
      </c>
      <c r="AF44" s="3">
        <v>0.96147700000000003</v>
      </c>
      <c r="AG44" s="3">
        <v>0.85476200000000002</v>
      </c>
    </row>
    <row r="45" spans="1:33" x14ac:dyDescent="0.3">
      <c r="A45" s="24">
        <v>10</v>
      </c>
      <c r="B45" s="3">
        <v>0.94779400000000003</v>
      </c>
      <c r="C45" s="3">
        <v>0.91157900000000003</v>
      </c>
      <c r="D45" s="3">
        <v>0.879247</v>
      </c>
      <c r="E45" s="3">
        <v>0.91841399999999995</v>
      </c>
      <c r="F45" s="3">
        <v>0.93647400000000003</v>
      </c>
      <c r="G45" s="3">
        <v>0.86987300000000001</v>
      </c>
      <c r="H45" s="3">
        <v>0.71401700000000001</v>
      </c>
      <c r="I45" s="3">
        <v>0.956874</v>
      </c>
      <c r="J45" s="3">
        <v>1.0223679999999999</v>
      </c>
      <c r="K45" s="3">
        <v>0.69670699999999997</v>
      </c>
      <c r="L45" s="3">
        <v>0.86806300000000003</v>
      </c>
      <c r="M45" s="3">
        <v>0.95202200000000003</v>
      </c>
      <c r="N45" s="3">
        <v>0.96762000000000004</v>
      </c>
      <c r="O45" s="3">
        <v>0.933504</v>
      </c>
      <c r="P45" s="3">
        <v>0.77906399999999998</v>
      </c>
      <c r="Q45" s="9">
        <v>0.86085699999999998</v>
      </c>
      <c r="R45" s="3">
        <v>0.930558</v>
      </c>
      <c r="S45" s="3">
        <v>0.934585</v>
      </c>
      <c r="T45" s="3">
        <v>0.98654500000000001</v>
      </c>
      <c r="U45" s="3">
        <v>0.88955700000000004</v>
      </c>
      <c r="V45" s="3">
        <v>0.82131799999999999</v>
      </c>
      <c r="W45" s="3">
        <v>0.81940599999999997</v>
      </c>
      <c r="X45" s="3">
        <v>0.91661499999999996</v>
      </c>
      <c r="Y45" s="3">
        <v>1.006802</v>
      </c>
      <c r="Z45" s="3">
        <v>0.86085299999999998</v>
      </c>
      <c r="AA45" s="3">
        <v>0.81966399999999995</v>
      </c>
      <c r="AB45" s="3">
        <v>0.88665000000000005</v>
      </c>
      <c r="AC45" s="3">
        <v>0.902563</v>
      </c>
      <c r="AD45" s="3">
        <v>0.95490399999999998</v>
      </c>
      <c r="AE45" s="3">
        <v>0.97629600000000005</v>
      </c>
      <c r="AF45" s="3">
        <v>0.96732899999999999</v>
      </c>
      <c r="AG45" s="3">
        <v>0.85540300000000002</v>
      </c>
    </row>
    <row r="46" spans="1:33" x14ac:dyDescent="0.3">
      <c r="A46" s="24">
        <v>11</v>
      </c>
      <c r="B46" s="3">
        <v>0.95128299999999999</v>
      </c>
      <c r="C46" s="3">
        <v>0.92364000000000002</v>
      </c>
      <c r="D46" s="3">
        <v>0.87893100000000002</v>
      </c>
      <c r="E46" s="3">
        <v>0.94629700000000005</v>
      </c>
      <c r="F46" s="3">
        <v>0.88933300000000004</v>
      </c>
      <c r="G46" s="3">
        <v>0.89268899999999995</v>
      </c>
      <c r="H46" s="3">
        <v>0.680566</v>
      </c>
      <c r="I46" s="3">
        <v>0.95021999999999995</v>
      </c>
      <c r="J46" s="3">
        <v>0.98678699999999997</v>
      </c>
      <c r="K46" s="3">
        <v>0.719476</v>
      </c>
      <c r="L46" s="3">
        <v>0.79150600000000004</v>
      </c>
      <c r="M46" s="3">
        <v>0.93033699999999997</v>
      </c>
      <c r="N46" s="3">
        <v>0.92179999999999995</v>
      </c>
      <c r="O46" s="3">
        <v>0.87504999999999999</v>
      </c>
      <c r="P46" s="3">
        <v>0.75212800000000002</v>
      </c>
      <c r="Q46" s="9">
        <v>0.83783099999999999</v>
      </c>
      <c r="R46" s="3">
        <v>0.93665500000000002</v>
      </c>
      <c r="S46" s="3">
        <v>0.89693000000000001</v>
      </c>
      <c r="T46" s="3">
        <v>0.96722300000000005</v>
      </c>
      <c r="U46" s="3">
        <v>0.91692899999999999</v>
      </c>
      <c r="V46" s="3">
        <v>0.80298199999999997</v>
      </c>
      <c r="W46" s="3">
        <v>0.77968499999999996</v>
      </c>
      <c r="X46" s="3">
        <v>0.91873800000000005</v>
      </c>
      <c r="Y46" s="3">
        <v>1.0033129999999999</v>
      </c>
      <c r="Z46" s="3">
        <v>0.87946299999999999</v>
      </c>
      <c r="AA46" s="3">
        <v>0.74216000000000004</v>
      </c>
      <c r="AB46" s="3">
        <v>0.80570699999999995</v>
      </c>
      <c r="AC46" s="3">
        <v>0.96853699999999998</v>
      </c>
      <c r="AD46" s="3">
        <v>0.97501800000000005</v>
      </c>
      <c r="AE46" s="3">
        <v>0.99191399999999996</v>
      </c>
      <c r="AF46" s="3">
        <v>0.95670500000000003</v>
      </c>
      <c r="AG46" s="3">
        <v>0.82725800000000005</v>
      </c>
    </row>
    <row r="47" spans="1:33" x14ac:dyDescent="0.3">
      <c r="A47" s="24">
        <v>12</v>
      </c>
      <c r="B47" s="3">
        <v>0.92128200000000005</v>
      </c>
      <c r="C47" s="3">
        <v>0.93020000000000003</v>
      </c>
      <c r="D47" s="3">
        <v>0.85296000000000005</v>
      </c>
      <c r="E47" s="3">
        <v>0.95110099999999997</v>
      </c>
      <c r="F47" s="3">
        <v>0.91986100000000004</v>
      </c>
      <c r="G47" s="3">
        <v>0.92485799999999996</v>
      </c>
      <c r="H47" s="3">
        <v>0.69602399999999998</v>
      </c>
      <c r="I47" s="3">
        <v>0.94739700000000004</v>
      </c>
      <c r="J47" s="3">
        <v>1.0017339999999999</v>
      </c>
      <c r="K47" s="3">
        <v>0.75031000000000003</v>
      </c>
      <c r="L47" s="3">
        <v>0.768675</v>
      </c>
      <c r="M47" s="3">
        <v>0.95448</v>
      </c>
      <c r="N47" s="3">
        <v>0.82311599999999996</v>
      </c>
      <c r="O47" s="3">
        <v>0.83095300000000005</v>
      </c>
      <c r="P47" s="3">
        <v>0.75272700000000003</v>
      </c>
      <c r="Q47" s="9">
        <v>0.79285000000000005</v>
      </c>
      <c r="R47" s="3">
        <v>0.93516999999999995</v>
      </c>
      <c r="S47" s="3">
        <v>0.908833</v>
      </c>
      <c r="T47" s="3">
        <v>0.96381099999999997</v>
      </c>
      <c r="U47" s="3">
        <v>0.939612</v>
      </c>
      <c r="V47" s="3">
        <v>0.89890800000000004</v>
      </c>
      <c r="W47" s="3">
        <v>0.80663200000000002</v>
      </c>
      <c r="X47" s="3">
        <v>0.86370400000000003</v>
      </c>
      <c r="Y47" s="3">
        <v>0.99202699999999999</v>
      </c>
      <c r="Z47" s="3">
        <v>0.85278200000000004</v>
      </c>
      <c r="AA47" s="3">
        <v>0.70561499999999999</v>
      </c>
      <c r="AB47" s="3">
        <v>0.86763400000000002</v>
      </c>
      <c r="AC47" s="3">
        <v>0.96065699999999998</v>
      </c>
      <c r="AD47" s="3">
        <v>0.98308899999999999</v>
      </c>
      <c r="AE47" s="3">
        <v>0.97252499999999997</v>
      </c>
      <c r="AF47" s="3">
        <v>0.98320200000000002</v>
      </c>
      <c r="AG47" s="3">
        <v>0.87962099999999999</v>
      </c>
    </row>
    <row r="48" spans="1:33" x14ac:dyDescent="0.3">
      <c r="A48" s="24">
        <v>13</v>
      </c>
      <c r="B48" s="3">
        <v>0.86512699999999998</v>
      </c>
      <c r="C48" s="3">
        <v>0.87328700000000004</v>
      </c>
      <c r="D48" s="3">
        <v>0.75107000000000002</v>
      </c>
      <c r="E48" s="3">
        <v>0.86717900000000003</v>
      </c>
      <c r="F48" s="3">
        <v>0.90444500000000005</v>
      </c>
      <c r="G48" s="3">
        <v>0.90985000000000005</v>
      </c>
      <c r="H48" s="3">
        <v>0.68223299999999998</v>
      </c>
      <c r="I48" s="3">
        <v>0.98385199999999995</v>
      </c>
      <c r="J48" s="3">
        <v>0.96071799999999996</v>
      </c>
      <c r="K48" s="3">
        <v>0.92257</v>
      </c>
      <c r="L48" s="3">
        <v>0.81901400000000002</v>
      </c>
      <c r="M48" s="3">
        <v>0.79303500000000005</v>
      </c>
      <c r="N48" s="3">
        <v>0.87660300000000002</v>
      </c>
      <c r="O48" s="3">
        <v>0.889293</v>
      </c>
      <c r="P48" s="3">
        <v>0.74359399999999998</v>
      </c>
      <c r="Q48" s="9">
        <v>0.791883</v>
      </c>
      <c r="R48" s="3">
        <v>0.85470100000000004</v>
      </c>
      <c r="S48" s="3">
        <v>0.83447800000000005</v>
      </c>
      <c r="T48" s="3">
        <v>0.90685300000000002</v>
      </c>
      <c r="U48" s="3">
        <v>0.89466199999999996</v>
      </c>
      <c r="V48" s="3">
        <v>0.85337799999999997</v>
      </c>
      <c r="W48" s="3">
        <v>0.76359500000000002</v>
      </c>
      <c r="X48" s="3">
        <v>0.83936999999999995</v>
      </c>
      <c r="Y48" s="3">
        <v>0.99513700000000005</v>
      </c>
      <c r="Z48" s="3">
        <v>0.80567299999999997</v>
      </c>
      <c r="AA48" s="3">
        <v>0.70781799999999995</v>
      </c>
      <c r="AB48" s="3">
        <v>0.75387000000000004</v>
      </c>
      <c r="AC48" s="3">
        <v>0.89636800000000005</v>
      </c>
      <c r="AD48" s="3">
        <v>0.95041100000000001</v>
      </c>
      <c r="AE48" s="3">
        <v>0.94356200000000001</v>
      </c>
      <c r="AF48" s="3">
        <v>0.94332099999999997</v>
      </c>
      <c r="AG48" s="3">
        <v>0.84800900000000001</v>
      </c>
    </row>
    <row r="49" spans="1:33" x14ac:dyDescent="0.3">
      <c r="A49" s="24">
        <v>14</v>
      </c>
      <c r="B49" s="3">
        <v>0.87853300000000001</v>
      </c>
      <c r="C49" s="3">
        <v>0.84382400000000002</v>
      </c>
      <c r="D49" s="3">
        <v>0.73040099999999997</v>
      </c>
      <c r="E49" s="3">
        <v>0.785524</v>
      </c>
      <c r="F49" s="3">
        <v>0.88470400000000005</v>
      </c>
      <c r="G49" s="3">
        <v>0.92739899999999997</v>
      </c>
      <c r="H49" s="3">
        <v>0.69523800000000002</v>
      </c>
      <c r="I49" s="3">
        <v>0.95974000000000004</v>
      </c>
      <c r="J49" s="3">
        <v>0.94622499999999998</v>
      </c>
      <c r="K49" s="3">
        <v>0.71835000000000004</v>
      </c>
      <c r="L49" s="3">
        <v>0.83164000000000005</v>
      </c>
      <c r="M49" s="3">
        <v>0.76369500000000001</v>
      </c>
      <c r="N49" s="3">
        <v>0.83405899999999999</v>
      </c>
      <c r="O49" s="3">
        <v>0.81022899999999998</v>
      </c>
      <c r="P49" s="3">
        <v>0.72936100000000004</v>
      </c>
      <c r="Q49" s="9">
        <v>0.73775800000000002</v>
      </c>
      <c r="R49" s="3">
        <v>0.83567000000000002</v>
      </c>
      <c r="S49" s="3">
        <v>0.86025300000000005</v>
      </c>
      <c r="T49" s="3">
        <v>0.88221499999999997</v>
      </c>
      <c r="U49" s="3">
        <v>0.85041999999999995</v>
      </c>
      <c r="V49" s="3">
        <v>0.80710700000000002</v>
      </c>
      <c r="W49" s="3">
        <v>0.738375</v>
      </c>
      <c r="X49" s="3">
        <v>0.79476400000000003</v>
      </c>
      <c r="Y49" s="3">
        <v>0.949739</v>
      </c>
      <c r="Z49" s="3">
        <v>0.75466900000000003</v>
      </c>
      <c r="AA49" s="3">
        <v>0.713144</v>
      </c>
      <c r="AB49" s="3">
        <v>0.78339000000000003</v>
      </c>
      <c r="AC49" s="3">
        <v>0.85576399999999997</v>
      </c>
      <c r="AD49" s="3">
        <v>0.93914600000000004</v>
      </c>
      <c r="AE49" s="3">
        <v>0.868394</v>
      </c>
      <c r="AF49" s="3">
        <v>0.95302900000000002</v>
      </c>
      <c r="AG49" s="3">
        <v>0.82408099999999995</v>
      </c>
    </row>
    <row r="50" spans="1:33" x14ac:dyDescent="0.3">
      <c r="A50" s="24">
        <v>15</v>
      </c>
      <c r="B50" s="3">
        <v>0.83082500000000004</v>
      </c>
      <c r="C50" s="3">
        <v>0.79483499999999996</v>
      </c>
      <c r="D50" s="3">
        <v>0.71640099999999995</v>
      </c>
      <c r="E50" s="3">
        <v>0.74624800000000002</v>
      </c>
      <c r="F50" s="3">
        <v>0.93835400000000002</v>
      </c>
      <c r="G50" s="3">
        <v>0.89035399999999998</v>
      </c>
      <c r="H50" s="3">
        <v>0.67640800000000001</v>
      </c>
      <c r="I50" s="3">
        <v>0.97228700000000001</v>
      </c>
      <c r="J50" s="3">
        <v>0.91920100000000005</v>
      </c>
      <c r="K50" s="3">
        <v>0.77164100000000002</v>
      </c>
      <c r="L50" s="3">
        <v>0.82462899999999995</v>
      </c>
      <c r="M50" s="3">
        <v>0.76599300000000003</v>
      </c>
      <c r="N50" s="3">
        <v>0.78244100000000005</v>
      </c>
      <c r="O50" s="3">
        <v>0.81580900000000001</v>
      </c>
      <c r="P50" s="3">
        <v>0.71714199999999995</v>
      </c>
      <c r="Q50" s="9">
        <v>0.75202599999999997</v>
      </c>
      <c r="R50" s="3">
        <v>0.76474399999999998</v>
      </c>
      <c r="S50" s="3">
        <v>0.82424600000000003</v>
      </c>
      <c r="T50" s="3">
        <v>0.83780699999999997</v>
      </c>
      <c r="U50" s="3">
        <v>0.77609799999999995</v>
      </c>
      <c r="V50" s="3">
        <v>0.774621</v>
      </c>
      <c r="W50" s="3">
        <v>0.73687400000000003</v>
      </c>
      <c r="X50" s="3">
        <v>0.75773400000000002</v>
      </c>
      <c r="Y50" s="3">
        <v>0.931751</v>
      </c>
      <c r="Z50" s="3">
        <v>0.73746400000000001</v>
      </c>
      <c r="AA50" s="3">
        <v>0.71682599999999996</v>
      </c>
      <c r="AB50" s="3">
        <v>0.86579499999999998</v>
      </c>
      <c r="AC50" s="3">
        <v>0.81249300000000002</v>
      </c>
      <c r="AD50" s="3">
        <v>0.96214100000000002</v>
      </c>
      <c r="AE50" s="3">
        <v>0.852495</v>
      </c>
      <c r="AF50" s="3">
        <v>0.96154899999999999</v>
      </c>
      <c r="AG50" s="3">
        <v>0.797261</v>
      </c>
    </row>
    <row r="51" spans="1:33" x14ac:dyDescent="0.3">
      <c r="A51" s="24">
        <v>16</v>
      </c>
      <c r="B51" s="3">
        <v>0.79046300000000003</v>
      </c>
      <c r="C51" s="3">
        <v>0.84569799999999995</v>
      </c>
      <c r="D51" s="3">
        <v>0.72593799999999997</v>
      </c>
      <c r="E51" s="3">
        <v>0.74406799999999995</v>
      </c>
      <c r="F51" s="3">
        <v>0.92277200000000004</v>
      </c>
      <c r="G51" s="3">
        <v>0.85602400000000001</v>
      </c>
      <c r="H51" s="3">
        <v>0.68901900000000005</v>
      </c>
      <c r="I51" s="3">
        <v>0.95441900000000002</v>
      </c>
      <c r="J51" s="3">
        <v>0.88313799999999998</v>
      </c>
      <c r="K51" s="3">
        <v>0.69962400000000002</v>
      </c>
      <c r="L51" s="3">
        <v>0.75412800000000002</v>
      </c>
      <c r="M51" s="3">
        <v>0.72486899999999999</v>
      </c>
      <c r="N51" s="3">
        <v>0.75117800000000001</v>
      </c>
      <c r="O51" s="3">
        <v>0.75984099999999999</v>
      </c>
      <c r="P51" s="3">
        <v>0.73921400000000004</v>
      </c>
      <c r="Q51" s="9">
        <v>0.71960599999999997</v>
      </c>
      <c r="R51" s="3">
        <v>0.84427099999999999</v>
      </c>
      <c r="S51" s="3">
        <v>0.84467199999999998</v>
      </c>
      <c r="T51" s="3">
        <v>0.79714600000000002</v>
      </c>
      <c r="U51" s="3">
        <v>0.76891399999999999</v>
      </c>
      <c r="V51" s="3">
        <v>0.75635600000000003</v>
      </c>
      <c r="W51" s="3">
        <v>0.72369000000000006</v>
      </c>
      <c r="X51" s="3">
        <v>0.75029000000000001</v>
      </c>
      <c r="Y51" s="3">
        <v>0.83147700000000002</v>
      </c>
      <c r="Z51" s="3">
        <v>0.75385899999999995</v>
      </c>
      <c r="AA51" s="3">
        <v>0.70755299999999999</v>
      </c>
      <c r="AB51" s="3">
        <v>0.83231299999999997</v>
      </c>
      <c r="AC51" s="3">
        <v>0.80317700000000003</v>
      </c>
      <c r="AD51" s="3">
        <v>0.93244400000000005</v>
      </c>
      <c r="AE51" s="3">
        <v>0.75417100000000004</v>
      </c>
      <c r="AF51" s="3">
        <v>0.93785700000000005</v>
      </c>
      <c r="AG51" s="3">
        <v>0.779254</v>
      </c>
    </row>
    <row r="52" spans="1:33" x14ac:dyDescent="0.3">
      <c r="A52" s="24">
        <v>17</v>
      </c>
      <c r="B52" s="3">
        <v>0.80223</v>
      </c>
      <c r="C52" s="3">
        <v>0.768567</v>
      </c>
      <c r="D52" s="3">
        <v>0.72201000000000004</v>
      </c>
      <c r="E52" s="3">
        <v>0.75373199999999996</v>
      </c>
      <c r="F52" s="3">
        <v>0.859622</v>
      </c>
      <c r="G52" s="3">
        <v>0.79225599999999996</v>
      </c>
      <c r="H52" s="3">
        <v>0.68089900000000003</v>
      </c>
      <c r="I52" s="3">
        <v>0.94140599999999997</v>
      </c>
      <c r="J52" s="3">
        <v>0.84932099999999999</v>
      </c>
      <c r="K52" s="3">
        <v>0.69307200000000002</v>
      </c>
      <c r="L52" s="3">
        <v>0.71296000000000004</v>
      </c>
      <c r="M52" s="3">
        <v>0.71085500000000001</v>
      </c>
      <c r="N52" s="3">
        <v>0.74751000000000001</v>
      </c>
      <c r="O52" s="3">
        <v>0.73080800000000001</v>
      </c>
      <c r="P52" s="3">
        <v>0.72652499999999998</v>
      </c>
      <c r="Q52" s="9">
        <v>0.72440899999999997</v>
      </c>
      <c r="R52" s="3">
        <v>0.83539300000000005</v>
      </c>
      <c r="S52" s="3">
        <v>0.79408599999999996</v>
      </c>
      <c r="T52" s="3">
        <v>0.85513700000000004</v>
      </c>
      <c r="U52" s="3">
        <v>0.73520700000000005</v>
      </c>
      <c r="V52" s="3">
        <v>0.74447099999999999</v>
      </c>
      <c r="W52" s="3">
        <v>0.726136</v>
      </c>
      <c r="X52" s="3">
        <v>0.74507999999999996</v>
      </c>
      <c r="Y52" s="3">
        <v>0.89545300000000005</v>
      </c>
      <c r="Z52" s="3">
        <v>0.71199599999999996</v>
      </c>
      <c r="AA52" s="3">
        <v>0.684091</v>
      </c>
      <c r="AB52" s="3">
        <v>0.73514400000000002</v>
      </c>
      <c r="AC52" s="3">
        <v>0.73430300000000004</v>
      </c>
      <c r="AD52" s="3">
        <v>0.90611299999999995</v>
      </c>
      <c r="AE52" s="3">
        <v>0.80480799999999997</v>
      </c>
      <c r="AF52" s="3">
        <v>0.937141</v>
      </c>
      <c r="AG52" s="3">
        <v>0.75758499999999995</v>
      </c>
    </row>
    <row r="53" spans="1:33" x14ac:dyDescent="0.3">
      <c r="A53" s="24">
        <v>18</v>
      </c>
      <c r="B53" s="3">
        <v>0.77707599999999999</v>
      </c>
      <c r="C53" s="3">
        <v>0.74587800000000004</v>
      </c>
      <c r="D53" s="3">
        <v>0.69954300000000003</v>
      </c>
      <c r="E53" s="3">
        <v>0.73899400000000004</v>
      </c>
      <c r="F53" s="3">
        <v>0.79737800000000003</v>
      </c>
      <c r="G53" s="3">
        <v>0.85252300000000003</v>
      </c>
      <c r="H53" s="3">
        <v>0.69498899999999997</v>
      </c>
      <c r="I53" s="3">
        <v>0.91349100000000005</v>
      </c>
      <c r="J53" s="3">
        <v>0.79575799999999997</v>
      </c>
      <c r="K53" s="3">
        <v>0.68088099999999996</v>
      </c>
      <c r="L53" s="3">
        <v>0.74045399999999995</v>
      </c>
      <c r="M53" s="3">
        <v>0.73471900000000001</v>
      </c>
      <c r="N53" s="3">
        <v>0.73448199999999997</v>
      </c>
      <c r="O53" s="3">
        <v>0.72324699999999997</v>
      </c>
      <c r="P53" s="3">
        <v>0.73448999999999998</v>
      </c>
      <c r="Q53" s="9">
        <v>0.75522500000000004</v>
      </c>
      <c r="R53" s="3">
        <v>0.78512000000000004</v>
      </c>
      <c r="S53" s="3">
        <v>0.826013</v>
      </c>
      <c r="T53" s="3">
        <v>0.90132699999999999</v>
      </c>
      <c r="U53" s="3">
        <v>0.734761</v>
      </c>
      <c r="V53" s="3">
        <v>0.75021000000000004</v>
      </c>
      <c r="W53" s="3">
        <v>0.72521199999999997</v>
      </c>
      <c r="X53" s="3">
        <v>0.74845700000000004</v>
      </c>
      <c r="Y53" s="3">
        <v>0.83063299999999995</v>
      </c>
      <c r="Z53" s="3">
        <v>0.74129400000000001</v>
      </c>
      <c r="AA53" s="3">
        <v>0.71003700000000003</v>
      </c>
      <c r="AB53" s="3">
        <v>0.81595600000000001</v>
      </c>
      <c r="AC53" s="3">
        <v>0.75342399999999998</v>
      </c>
      <c r="AD53" s="3">
        <v>0.85109599999999996</v>
      </c>
      <c r="AE53" s="3">
        <v>0.72467700000000002</v>
      </c>
      <c r="AF53" s="3">
        <v>0.95975999999999995</v>
      </c>
      <c r="AG53" s="3">
        <v>0.74415600000000004</v>
      </c>
    </row>
    <row r="54" spans="1:33" x14ac:dyDescent="0.3">
      <c r="A54" s="24">
        <v>19</v>
      </c>
      <c r="B54" s="3">
        <v>0.76188199999999995</v>
      </c>
      <c r="C54" s="3">
        <v>0.77680000000000005</v>
      </c>
      <c r="D54" s="3">
        <v>0.71879199999999999</v>
      </c>
      <c r="E54" s="3">
        <v>0.731993</v>
      </c>
      <c r="F54" s="3">
        <v>0.86311099999999996</v>
      </c>
      <c r="G54" s="3">
        <v>0.88486299999999996</v>
      </c>
      <c r="H54" s="3">
        <v>0.67487600000000003</v>
      </c>
      <c r="I54" s="3">
        <v>0.85478100000000001</v>
      </c>
      <c r="J54" s="3">
        <v>0.80827899999999997</v>
      </c>
      <c r="K54" s="3">
        <v>0.68120800000000004</v>
      </c>
      <c r="L54" s="3">
        <v>0.76286200000000004</v>
      </c>
      <c r="M54" s="3">
        <v>0.70601400000000003</v>
      </c>
      <c r="N54" s="3">
        <v>0.72857400000000005</v>
      </c>
      <c r="O54" s="3">
        <v>0.77826099999999998</v>
      </c>
      <c r="P54" s="3">
        <v>0.74604499999999996</v>
      </c>
      <c r="Q54" s="9">
        <v>0.71909400000000001</v>
      </c>
      <c r="R54" s="3">
        <v>0.73055999999999999</v>
      </c>
      <c r="S54" s="3">
        <v>0.81221399999999999</v>
      </c>
      <c r="T54" s="3">
        <v>0.82637400000000005</v>
      </c>
      <c r="U54" s="3">
        <v>0.73058299999999998</v>
      </c>
      <c r="V54" s="3">
        <v>0.84677000000000002</v>
      </c>
      <c r="W54" s="3">
        <v>0.74568000000000001</v>
      </c>
      <c r="X54" s="3">
        <v>0.74510900000000002</v>
      </c>
      <c r="Y54" s="3">
        <v>0.876857</v>
      </c>
      <c r="Z54" s="3">
        <v>0.87416700000000003</v>
      </c>
      <c r="AA54" s="3">
        <v>0.74978999999999996</v>
      </c>
      <c r="AB54" s="3">
        <v>0.752494</v>
      </c>
      <c r="AC54" s="3">
        <v>0.723827</v>
      </c>
      <c r="AD54" s="3">
        <v>0.80471000000000004</v>
      </c>
      <c r="AE54" s="3">
        <v>0.81849300000000003</v>
      </c>
      <c r="AF54" s="3">
        <v>0.93200000000000005</v>
      </c>
      <c r="AG54" s="3">
        <v>0.75312999999999997</v>
      </c>
    </row>
    <row r="55" spans="1:33" x14ac:dyDescent="0.3">
      <c r="A55" s="24">
        <v>20</v>
      </c>
      <c r="B55" s="3">
        <v>0.83528999999999998</v>
      </c>
      <c r="C55" s="3">
        <v>0.80598800000000004</v>
      </c>
      <c r="D55" s="3">
        <v>0.71597299999999997</v>
      </c>
      <c r="E55" s="3">
        <v>0.733657</v>
      </c>
      <c r="F55" s="3">
        <v>0.83879099999999995</v>
      </c>
      <c r="G55" s="3">
        <v>0.81126200000000004</v>
      </c>
      <c r="H55" s="3">
        <v>0.67201500000000003</v>
      </c>
      <c r="I55" s="3">
        <v>0.81808999999999998</v>
      </c>
      <c r="J55" s="3">
        <v>0.74722299999999997</v>
      </c>
      <c r="K55" s="3">
        <v>0.69203300000000001</v>
      </c>
      <c r="L55" s="3">
        <v>0.76484300000000005</v>
      </c>
      <c r="M55" s="3">
        <v>0.75906300000000004</v>
      </c>
      <c r="N55" s="3">
        <v>0.73897100000000004</v>
      </c>
      <c r="O55" s="3">
        <v>0.762216</v>
      </c>
      <c r="P55" s="3">
        <v>0.72701700000000002</v>
      </c>
      <c r="Q55" s="9">
        <v>0.71763600000000005</v>
      </c>
      <c r="R55" s="3">
        <v>0.866398</v>
      </c>
      <c r="S55" s="3">
        <v>0.79002099999999997</v>
      </c>
      <c r="T55" s="3">
        <v>0.80677299999999996</v>
      </c>
      <c r="U55" s="3">
        <v>0.79561700000000002</v>
      </c>
      <c r="V55" s="3">
        <v>0.86657099999999998</v>
      </c>
      <c r="W55" s="3">
        <v>0.72059200000000001</v>
      </c>
      <c r="X55" s="3">
        <v>0.74036900000000005</v>
      </c>
      <c r="Y55" s="3">
        <v>0.78719600000000001</v>
      </c>
      <c r="Z55" s="3">
        <v>0.89557500000000001</v>
      </c>
      <c r="AA55" s="3">
        <v>0.71107799999999999</v>
      </c>
      <c r="AB55" s="3">
        <v>0.75924899999999995</v>
      </c>
      <c r="AC55" s="3">
        <v>0.73840700000000004</v>
      </c>
      <c r="AD55" s="3">
        <v>0.85648500000000005</v>
      </c>
      <c r="AE55" s="3">
        <v>0.746749</v>
      </c>
      <c r="AF55" s="3">
        <v>0.971472</v>
      </c>
      <c r="AG55" s="3">
        <v>0.76443499999999998</v>
      </c>
    </row>
    <row r="56" spans="1:33" x14ac:dyDescent="0.3">
      <c r="A56" s="24">
        <v>21</v>
      </c>
      <c r="B56" s="3">
        <v>0.83735700000000002</v>
      </c>
      <c r="C56" s="3">
        <v>0.76449900000000004</v>
      </c>
      <c r="D56" s="3">
        <v>0.72843999999999998</v>
      </c>
      <c r="E56" s="3">
        <v>0.71678600000000003</v>
      </c>
      <c r="F56" s="3">
        <v>0.79738799999999999</v>
      </c>
      <c r="G56" s="3">
        <v>0.84347499999999997</v>
      </c>
      <c r="H56" s="3">
        <v>0.68544700000000003</v>
      </c>
      <c r="I56" s="3">
        <v>0.86145400000000005</v>
      </c>
      <c r="J56" s="3">
        <v>0.81449499999999997</v>
      </c>
      <c r="K56" s="3">
        <v>0.73245899999999997</v>
      </c>
      <c r="L56" s="3">
        <v>0.70792999999999995</v>
      </c>
      <c r="M56" s="3">
        <v>0.767625</v>
      </c>
      <c r="N56" s="3">
        <v>0.77905599999999997</v>
      </c>
      <c r="O56" s="3">
        <v>0.78412199999999999</v>
      </c>
      <c r="P56" s="3">
        <v>0.74460400000000004</v>
      </c>
      <c r="Q56" s="9">
        <v>0.75217999999999996</v>
      </c>
      <c r="R56" s="3">
        <v>0.853271</v>
      </c>
      <c r="S56" s="3">
        <v>0.78256199999999998</v>
      </c>
      <c r="T56" s="3">
        <v>0.76392499999999997</v>
      </c>
      <c r="U56" s="3">
        <v>0.81928199999999995</v>
      </c>
      <c r="V56" s="3">
        <v>0.82003499999999996</v>
      </c>
      <c r="W56" s="3">
        <v>0.73654799999999998</v>
      </c>
      <c r="X56" s="3">
        <v>0.81652999999999998</v>
      </c>
      <c r="Y56" s="3">
        <v>0.92566199999999998</v>
      </c>
      <c r="Z56" s="3">
        <v>0.92515999999999998</v>
      </c>
      <c r="AA56" s="3">
        <v>0.686311</v>
      </c>
      <c r="AB56" s="3">
        <v>0.78080799999999995</v>
      </c>
      <c r="AC56" s="3">
        <v>0.72721100000000005</v>
      </c>
      <c r="AD56" s="3">
        <v>0.86620600000000003</v>
      </c>
      <c r="AE56" s="3">
        <v>0.75138000000000005</v>
      </c>
      <c r="AF56" s="3">
        <v>0.96766399999999997</v>
      </c>
      <c r="AG56" s="3">
        <v>0.73784799999999995</v>
      </c>
    </row>
    <row r="57" spans="1:33" x14ac:dyDescent="0.3">
      <c r="A57" s="24">
        <v>22</v>
      </c>
      <c r="B57" s="3">
        <v>0.871085</v>
      </c>
      <c r="C57" s="3">
        <v>0.88139900000000004</v>
      </c>
      <c r="D57" s="3">
        <v>0.73629900000000004</v>
      </c>
      <c r="E57" s="3">
        <v>0.73750199999999999</v>
      </c>
      <c r="F57" s="3">
        <v>0.79512099999999997</v>
      </c>
      <c r="G57" s="3">
        <v>0.83088200000000001</v>
      </c>
      <c r="H57" s="3">
        <v>0.68287200000000003</v>
      </c>
      <c r="I57" s="3">
        <v>0.81650100000000003</v>
      </c>
      <c r="J57" s="3">
        <v>0.87017800000000001</v>
      </c>
      <c r="K57" s="3">
        <v>0.71578799999999998</v>
      </c>
      <c r="L57" s="3">
        <v>0.75401600000000002</v>
      </c>
      <c r="M57" s="3">
        <v>0.75495400000000001</v>
      </c>
      <c r="N57" s="3">
        <v>0.92480899999999999</v>
      </c>
      <c r="O57" s="3">
        <v>0.73818899999999998</v>
      </c>
      <c r="P57" s="3">
        <v>0.722522</v>
      </c>
      <c r="Q57" s="9">
        <v>0.72717600000000004</v>
      </c>
      <c r="R57" s="3">
        <v>0.89581200000000005</v>
      </c>
      <c r="S57" s="3">
        <v>0.86888100000000001</v>
      </c>
      <c r="T57" s="3">
        <v>0.75880599999999998</v>
      </c>
      <c r="U57" s="3">
        <v>0.79507499999999998</v>
      </c>
      <c r="V57" s="3">
        <v>0.76625299999999996</v>
      </c>
      <c r="W57" s="3">
        <v>0.72833700000000001</v>
      </c>
      <c r="X57" s="3">
        <v>0.76928200000000002</v>
      </c>
      <c r="Y57" s="3">
        <v>0.92017800000000005</v>
      </c>
      <c r="Z57" s="3">
        <v>0.94883899999999999</v>
      </c>
      <c r="AA57" s="3">
        <v>0.76927400000000001</v>
      </c>
      <c r="AB57" s="3">
        <v>0.840557</v>
      </c>
      <c r="AC57" s="3">
        <v>0.82052800000000004</v>
      </c>
      <c r="AD57" s="3">
        <v>0.89734000000000003</v>
      </c>
      <c r="AE57" s="3">
        <v>0.73457700000000004</v>
      </c>
      <c r="AF57" s="3">
        <v>0.938473</v>
      </c>
      <c r="AG57" s="3">
        <v>0.74165099999999995</v>
      </c>
    </row>
    <row r="58" spans="1:33" x14ac:dyDescent="0.3">
      <c r="A58" s="24">
        <v>23</v>
      </c>
      <c r="B58" s="3">
        <v>0.92870600000000003</v>
      </c>
      <c r="C58" s="3">
        <v>0.85818499999999998</v>
      </c>
      <c r="D58" s="3">
        <v>0.73542300000000005</v>
      </c>
      <c r="E58" s="3">
        <v>0.802956</v>
      </c>
      <c r="F58" s="3">
        <v>0.86210799999999999</v>
      </c>
      <c r="G58" s="3">
        <v>0.81784199999999996</v>
      </c>
      <c r="H58" s="3">
        <v>0.71704000000000001</v>
      </c>
      <c r="I58" s="3">
        <v>0.78892099999999998</v>
      </c>
      <c r="J58" s="3">
        <v>0.79384999999999994</v>
      </c>
      <c r="K58" s="3">
        <v>0.70111999999999997</v>
      </c>
      <c r="L58" s="3">
        <v>0.76016099999999998</v>
      </c>
      <c r="M58" s="3">
        <v>0.73508899999999999</v>
      </c>
      <c r="N58" s="3">
        <v>0.83933800000000003</v>
      </c>
      <c r="O58" s="3">
        <v>0.74849699999999997</v>
      </c>
      <c r="P58" s="3">
        <v>0.76795400000000003</v>
      </c>
      <c r="Q58" s="9">
        <v>0.71181399999999995</v>
      </c>
      <c r="R58" s="3">
        <v>0.92407499999999998</v>
      </c>
      <c r="S58" s="3">
        <v>0.81698300000000001</v>
      </c>
      <c r="T58" s="3">
        <v>0.80737000000000003</v>
      </c>
      <c r="U58" s="3">
        <v>0.80574199999999996</v>
      </c>
      <c r="V58" s="3">
        <v>0.85215799999999997</v>
      </c>
      <c r="W58" s="3">
        <v>0.747166</v>
      </c>
      <c r="X58" s="3">
        <v>0.75257099999999999</v>
      </c>
      <c r="Y58" s="3">
        <v>0.87563000000000002</v>
      </c>
      <c r="Z58" s="3">
        <v>0.93714699999999995</v>
      </c>
      <c r="AA58" s="3">
        <v>0.78744499999999995</v>
      </c>
      <c r="AB58" s="3">
        <v>0.76722599999999996</v>
      </c>
      <c r="AC58" s="3">
        <v>0.73128000000000004</v>
      </c>
      <c r="AD58" s="3">
        <v>0.82659800000000005</v>
      </c>
      <c r="AE58" s="3">
        <v>0.86096399999999995</v>
      </c>
      <c r="AF58" s="3">
        <v>0.97388699999999995</v>
      </c>
      <c r="AG58" s="3">
        <v>0.74907100000000004</v>
      </c>
    </row>
    <row r="59" spans="1:33" x14ac:dyDescent="0.3">
      <c r="A59" s="24">
        <v>24</v>
      </c>
      <c r="B59" s="3">
        <v>0.85992599999999997</v>
      </c>
      <c r="C59" s="3">
        <v>0.75828700000000004</v>
      </c>
      <c r="D59" s="3">
        <v>0.71001300000000001</v>
      </c>
      <c r="E59" s="3">
        <v>0.77288299999999999</v>
      </c>
      <c r="F59" s="3">
        <v>0.81883399999999995</v>
      </c>
      <c r="G59" s="3">
        <v>0.852661</v>
      </c>
      <c r="H59" s="3">
        <v>0.74695199999999995</v>
      </c>
      <c r="I59" s="3">
        <v>0.75283599999999995</v>
      </c>
      <c r="J59" s="3">
        <v>0.91141000000000005</v>
      </c>
      <c r="K59" s="3">
        <v>0.73351500000000003</v>
      </c>
      <c r="L59" s="3">
        <v>0.82872999999999997</v>
      </c>
      <c r="M59" s="3">
        <v>0.76281500000000002</v>
      </c>
      <c r="N59" s="3">
        <v>0.81068799999999996</v>
      </c>
      <c r="O59" s="3">
        <v>0.74354100000000001</v>
      </c>
      <c r="P59" s="3">
        <v>0.73421099999999995</v>
      </c>
      <c r="Q59" s="9">
        <v>0.74712800000000001</v>
      </c>
      <c r="R59" s="3">
        <v>0.88837699999999997</v>
      </c>
      <c r="S59" s="3">
        <v>0.88468100000000005</v>
      </c>
      <c r="T59" s="3">
        <v>0.79409300000000005</v>
      </c>
      <c r="U59" s="3">
        <v>0.86779399999999995</v>
      </c>
      <c r="V59" s="3">
        <v>0.86065599999999998</v>
      </c>
      <c r="W59" s="3">
        <v>0.72422799999999998</v>
      </c>
      <c r="X59" s="3">
        <v>0.75733399999999995</v>
      </c>
      <c r="Y59" s="3">
        <v>0.81674599999999997</v>
      </c>
      <c r="Z59" s="3">
        <v>0.93771199999999999</v>
      </c>
      <c r="AA59" s="3">
        <v>0.74333700000000003</v>
      </c>
      <c r="AB59" s="3">
        <v>0.80649000000000004</v>
      </c>
      <c r="AC59" s="3">
        <v>0.75423399999999996</v>
      </c>
      <c r="AD59" s="3">
        <v>0.807809</v>
      </c>
      <c r="AE59" s="3">
        <v>0.80487900000000001</v>
      </c>
      <c r="AF59" s="3">
        <v>0.96980299999999997</v>
      </c>
      <c r="AG59" s="3">
        <v>0.76942500000000003</v>
      </c>
    </row>
  </sheetData>
  <mergeCells count="8">
    <mergeCell ref="B33:Q33"/>
    <mergeCell ref="R33:AG33"/>
    <mergeCell ref="A1:I1"/>
    <mergeCell ref="A2:L2"/>
    <mergeCell ref="B3:Q3"/>
    <mergeCell ref="R3:AG3"/>
    <mergeCell ref="A31:I31"/>
    <mergeCell ref="A32:L3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88687-709C-47DF-B4A6-2161E269E297}">
  <dimension ref="A1:K11"/>
  <sheetViews>
    <sheetView zoomScale="80" zoomScaleNormal="80" workbookViewId="0">
      <selection activeCell="E16" sqref="E16"/>
    </sheetView>
  </sheetViews>
  <sheetFormatPr defaultRowHeight="14.4" x14ac:dyDescent="0.3"/>
  <cols>
    <col min="1" max="1" width="28.21875" bestFit="1" customWidth="1"/>
  </cols>
  <sheetData>
    <row r="1" spans="1:11" ht="28.8" customHeight="1" x14ac:dyDescent="0.3">
      <c r="A1" s="73" t="s">
        <v>168</v>
      </c>
      <c r="B1" s="73"/>
      <c r="C1" s="73"/>
    </row>
    <row r="2" spans="1:11" x14ac:dyDescent="0.3">
      <c r="A2" s="2"/>
      <c r="B2" s="2" t="s">
        <v>116</v>
      </c>
      <c r="C2" s="2" t="s">
        <v>117</v>
      </c>
      <c r="D2" s="2" t="s">
        <v>118</v>
      </c>
      <c r="E2" s="2" t="s">
        <v>119</v>
      </c>
      <c r="F2" s="2" t="s">
        <v>120</v>
      </c>
      <c r="G2" s="2" t="s">
        <v>121</v>
      </c>
      <c r="H2" s="2" t="s">
        <v>122</v>
      </c>
      <c r="I2" s="2" t="s">
        <v>123</v>
      </c>
      <c r="J2" s="2" t="s">
        <v>124</v>
      </c>
      <c r="K2" s="2" t="s">
        <v>125</v>
      </c>
    </row>
    <row r="3" spans="1:11" x14ac:dyDescent="0.3">
      <c r="A3" s="2" t="s">
        <v>0</v>
      </c>
      <c r="B3" s="3">
        <v>33.333300000000001</v>
      </c>
      <c r="C3" s="3">
        <v>30.612200000000001</v>
      </c>
      <c r="D3" s="3">
        <v>38.461500000000001</v>
      </c>
      <c r="E3" s="3">
        <v>35.555599999999998</v>
      </c>
      <c r="F3" s="3">
        <v>37.142899999999997</v>
      </c>
      <c r="G3" s="3">
        <v>36.764699999999998</v>
      </c>
      <c r="H3" s="3">
        <v>35.616399999999999</v>
      </c>
      <c r="I3" s="3">
        <v>29.166699999999999</v>
      </c>
      <c r="J3" s="3">
        <v>18</v>
      </c>
      <c r="K3" s="3">
        <v>38.636400000000002</v>
      </c>
    </row>
    <row r="4" spans="1:11" x14ac:dyDescent="0.3">
      <c r="A4" s="2" t="s">
        <v>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</row>
    <row r="5" spans="1:11" x14ac:dyDescent="0.3">
      <c r="A5" s="2" t="s">
        <v>2</v>
      </c>
      <c r="B5" s="3">
        <v>66.666700000000006</v>
      </c>
      <c r="C5" s="3">
        <v>69.387799999999999</v>
      </c>
      <c r="D5" s="3">
        <v>61.538499999999999</v>
      </c>
      <c r="E5" s="3">
        <v>64.444400000000002</v>
      </c>
      <c r="F5" s="3">
        <v>62.857100000000003</v>
      </c>
      <c r="G5" s="3">
        <v>63.235300000000002</v>
      </c>
      <c r="H5" s="3">
        <v>64.383600000000001</v>
      </c>
      <c r="I5" s="3">
        <v>70.833299999999994</v>
      </c>
      <c r="J5" s="3">
        <v>82</v>
      </c>
      <c r="K5" s="3">
        <v>61.363599999999998</v>
      </c>
    </row>
    <row r="7" spans="1:11" ht="28.8" customHeight="1" x14ac:dyDescent="0.3">
      <c r="A7" s="73" t="s">
        <v>169</v>
      </c>
      <c r="B7" s="73"/>
      <c r="C7" s="73"/>
    </row>
    <row r="8" spans="1:11" x14ac:dyDescent="0.3">
      <c r="A8" s="2"/>
      <c r="B8" s="2" t="s">
        <v>116</v>
      </c>
      <c r="C8" s="2" t="s">
        <v>117</v>
      </c>
      <c r="D8" s="2" t="s">
        <v>118</v>
      </c>
      <c r="E8" s="2" t="s">
        <v>119</v>
      </c>
      <c r="F8" s="2" t="s">
        <v>120</v>
      </c>
      <c r="G8" s="2" t="s">
        <v>121</v>
      </c>
      <c r="H8" s="2" t="s">
        <v>122</v>
      </c>
      <c r="I8" s="2" t="s">
        <v>123</v>
      </c>
      <c r="J8" s="2" t="s">
        <v>124</v>
      </c>
      <c r="K8" s="2" t="s">
        <v>125</v>
      </c>
    </row>
    <row r="9" spans="1:11" x14ac:dyDescent="0.3">
      <c r="A9" s="2" t="s">
        <v>0</v>
      </c>
      <c r="B9" s="3">
        <v>48.07692308</v>
      </c>
      <c r="C9" s="3">
        <v>22.80701754</v>
      </c>
      <c r="D9" s="3">
        <v>36.842105259999997</v>
      </c>
      <c r="E9" s="3">
        <v>43.75</v>
      </c>
      <c r="F9" s="3">
        <v>35</v>
      </c>
      <c r="G9" s="3">
        <v>30.645161290000001</v>
      </c>
      <c r="H9" s="3">
        <v>37.078651690000001</v>
      </c>
      <c r="I9" s="3">
        <v>47.619047620000003</v>
      </c>
      <c r="J9" s="3">
        <v>30.864197529999998</v>
      </c>
      <c r="K9" s="3">
        <v>40</v>
      </c>
    </row>
    <row r="10" spans="1:11" x14ac:dyDescent="0.3">
      <c r="A10" s="2" t="s">
        <v>1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</row>
    <row r="11" spans="1:11" x14ac:dyDescent="0.3">
      <c r="A11" s="2" t="s">
        <v>2</v>
      </c>
      <c r="B11" s="3">
        <v>51.923079999999999</v>
      </c>
      <c r="C11" s="3">
        <v>77.192980000000006</v>
      </c>
      <c r="D11" s="3">
        <v>63.157890000000002</v>
      </c>
      <c r="E11" s="3">
        <v>56.25</v>
      </c>
      <c r="F11" s="3">
        <v>65</v>
      </c>
      <c r="G11" s="3">
        <v>69.354839999999996</v>
      </c>
      <c r="H11" s="3">
        <v>62.921349999999997</v>
      </c>
      <c r="I11" s="3">
        <v>52.380949999999999</v>
      </c>
      <c r="J11" s="3">
        <v>69.135800000000003</v>
      </c>
      <c r="K11" s="3">
        <v>60</v>
      </c>
    </row>
  </sheetData>
  <mergeCells count="2">
    <mergeCell ref="A1:C1"/>
    <mergeCell ref="A7:C7"/>
  </mergeCells>
  <phoneticPr fontId="9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07056-E1A2-48EF-9D15-1620193897A1}">
  <dimension ref="A1:P24"/>
  <sheetViews>
    <sheetView tabSelected="1" zoomScale="60" zoomScaleNormal="60" workbookViewId="0">
      <selection activeCell="L29" sqref="L29"/>
    </sheetView>
  </sheetViews>
  <sheetFormatPr defaultRowHeight="14.4" x14ac:dyDescent="0.3"/>
  <cols>
    <col min="1" max="1" width="19.88671875" customWidth="1"/>
    <col min="2" max="2" width="8" bestFit="1" customWidth="1"/>
    <col min="3" max="3" width="10.44140625" customWidth="1"/>
    <col min="4" max="4" width="9.5546875" customWidth="1"/>
  </cols>
  <sheetData>
    <row r="1" spans="1:16" ht="22.2" customHeight="1" x14ac:dyDescent="0.3">
      <c r="A1" s="73" t="s">
        <v>113</v>
      </c>
      <c r="B1" s="73"/>
      <c r="C1" s="73"/>
      <c r="D1" s="73"/>
      <c r="E1" s="73"/>
      <c r="F1" s="73"/>
    </row>
    <row r="2" spans="1:16" x14ac:dyDescent="0.3">
      <c r="A2" s="2" t="s">
        <v>114</v>
      </c>
      <c r="B2" s="2"/>
      <c r="C2" s="2"/>
      <c r="D2" s="2"/>
      <c r="E2" s="2"/>
      <c r="F2" s="2"/>
    </row>
    <row r="3" spans="1:16" x14ac:dyDescent="0.3">
      <c r="A3" s="33" t="s">
        <v>110</v>
      </c>
      <c r="B3" s="87" t="s">
        <v>4</v>
      </c>
      <c r="C3" s="87"/>
      <c r="D3" s="87"/>
      <c r="E3" s="87"/>
      <c r="F3" s="87"/>
      <c r="G3" s="87" t="s">
        <v>111</v>
      </c>
      <c r="H3" s="87"/>
      <c r="I3" s="87"/>
      <c r="J3" s="87"/>
      <c r="K3" s="87"/>
      <c r="L3" s="87" t="s">
        <v>112</v>
      </c>
      <c r="M3" s="87"/>
      <c r="N3" s="87"/>
      <c r="O3" s="87"/>
      <c r="P3" s="87"/>
    </row>
    <row r="4" spans="1:16" x14ac:dyDescent="0.3">
      <c r="A4" s="28"/>
      <c r="B4" s="26" t="s">
        <v>10</v>
      </c>
      <c r="C4" s="26" t="s">
        <v>11</v>
      </c>
      <c r="D4" s="26" t="s">
        <v>12</v>
      </c>
      <c r="E4" s="26" t="s">
        <v>13</v>
      </c>
      <c r="F4" s="28" t="s">
        <v>14</v>
      </c>
      <c r="G4" s="26" t="s">
        <v>15</v>
      </c>
      <c r="H4" s="26" t="s">
        <v>16</v>
      </c>
      <c r="I4" s="26" t="s">
        <v>54</v>
      </c>
      <c r="J4" s="26" t="s">
        <v>55</v>
      </c>
      <c r="K4" s="28" t="s">
        <v>56</v>
      </c>
      <c r="L4" s="26" t="s">
        <v>57</v>
      </c>
      <c r="M4" s="26" t="s">
        <v>58</v>
      </c>
      <c r="N4" s="26" t="s">
        <v>59</v>
      </c>
      <c r="O4" s="26" t="s">
        <v>60</v>
      </c>
      <c r="P4" s="28" t="s">
        <v>61</v>
      </c>
    </row>
    <row r="5" spans="1:16" x14ac:dyDescent="0.3">
      <c r="A5" s="9">
        <v>0</v>
      </c>
      <c r="B5" s="3">
        <v>100</v>
      </c>
      <c r="C5" s="3">
        <v>103</v>
      </c>
      <c r="D5" s="3">
        <v>93</v>
      </c>
      <c r="E5" s="3">
        <v>95</v>
      </c>
      <c r="F5" s="9">
        <v>119</v>
      </c>
      <c r="G5" s="16">
        <v>96</v>
      </c>
      <c r="H5" s="3">
        <v>93</v>
      </c>
      <c r="I5" s="3">
        <v>95</v>
      </c>
      <c r="J5" s="3">
        <v>110</v>
      </c>
      <c r="K5" s="9">
        <v>96</v>
      </c>
      <c r="L5" s="16">
        <v>85</v>
      </c>
      <c r="M5" s="3">
        <v>127</v>
      </c>
      <c r="N5" s="3">
        <v>100</v>
      </c>
      <c r="O5" s="3">
        <v>89</v>
      </c>
      <c r="P5" s="9">
        <v>108</v>
      </c>
    </row>
    <row r="6" spans="1:16" x14ac:dyDescent="0.3">
      <c r="A6" s="9">
        <v>15</v>
      </c>
      <c r="B6" s="3">
        <v>429</v>
      </c>
      <c r="C6" s="3">
        <v>394</v>
      </c>
      <c r="D6" s="3">
        <v>373</v>
      </c>
      <c r="E6" s="3">
        <v>454</v>
      </c>
      <c r="F6" s="9">
        <v>383</v>
      </c>
      <c r="G6" s="16">
        <v>235</v>
      </c>
      <c r="H6" s="3">
        <v>248</v>
      </c>
      <c r="I6" s="3">
        <v>218</v>
      </c>
      <c r="J6" s="3">
        <v>222</v>
      </c>
      <c r="K6" s="9">
        <v>226</v>
      </c>
      <c r="L6" s="16">
        <v>226</v>
      </c>
      <c r="M6" s="3">
        <v>216</v>
      </c>
      <c r="N6" s="3">
        <v>262</v>
      </c>
      <c r="O6" s="3">
        <v>230</v>
      </c>
      <c r="P6" s="9">
        <v>286</v>
      </c>
    </row>
    <row r="7" spans="1:16" x14ac:dyDescent="0.3">
      <c r="A7" s="9">
        <v>30</v>
      </c>
      <c r="B7" s="3">
        <v>390</v>
      </c>
      <c r="C7" s="3">
        <v>479</v>
      </c>
      <c r="D7" s="3">
        <v>398</v>
      </c>
      <c r="E7" s="3">
        <v>464</v>
      </c>
      <c r="F7" s="9">
        <v>402</v>
      </c>
      <c r="G7" s="16">
        <v>153</v>
      </c>
      <c r="H7" s="3">
        <v>171</v>
      </c>
      <c r="I7" s="3">
        <v>173</v>
      </c>
      <c r="J7" s="3">
        <v>196</v>
      </c>
      <c r="K7" s="9">
        <v>175</v>
      </c>
      <c r="L7" s="16">
        <v>148</v>
      </c>
      <c r="M7" s="3">
        <v>156</v>
      </c>
      <c r="N7" s="3">
        <v>162</v>
      </c>
      <c r="O7" s="3">
        <v>152</v>
      </c>
      <c r="P7" s="9">
        <v>209</v>
      </c>
    </row>
    <row r="8" spans="1:16" x14ac:dyDescent="0.3">
      <c r="A8" s="9">
        <v>60</v>
      </c>
      <c r="B8" s="3">
        <v>229</v>
      </c>
      <c r="C8" s="3">
        <v>375</v>
      </c>
      <c r="D8" s="3">
        <v>325</v>
      </c>
      <c r="E8" s="3">
        <v>334</v>
      </c>
      <c r="F8" s="9">
        <v>316</v>
      </c>
      <c r="G8" s="16">
        <v>121</v>
      </c>
      <c r="H8" s="3">
        <v>122</v>
      </c>
      <c r="I8" s="3">
        <v>120</v>
      </c>
      <c r="J8" s="3">
        <v>153</v>
      </c>
      <c r="K8" s="9">
        <v>128</v>
      </c>
      <c r="L8" s="16">
        <v>115</v>
      </c>
      <c r="M8" s="3">
        <v>113</v>
      </c>
      <c r="N8" s="3">
        <v>123</v>
      </c>
      <c r="O8" s="3">
        <v>122</v>
      </c>
      <c r="P8" s="9">
        <v>167</v>
      </c>
    </row>
    <row r="10" spans="1:16" x14ac:dyDescent="0.3">
      <c r="A10" s="2" t="s">
        <v>115</v>
      </c>
    </row>
    <row r="12" spans="1:16" x14ac:dyDescent="0.3">
      <c r="B12" s="87" t="s">
        <v>4</v>
      </c>
      <c r="C12" s="87"/>
      <c r="D12" s="87"/>
      <c r="E12" s="87"/>
      <c r="F12" s="87"/>
      <c r="G12" s="87" t="s">
        <v>111</v>
      </c>
      <c r="H12" s="87"/>
      <c r="I12" s="87"/>
      <c r="J12" s="87"/>
      <c r="K12" s="87"/>
      <c r="L12" s="87" t="s">
        <v>112</v>
      </c>
      <c r="M12" s="87"/>
      <c r="N12" s="87"/>
      <c r="O12" s="87"/>
      <c r="P12" s="87"/>
    </row>
    <row r="13" spans="1:16" x14ac:dyDescent="0.3">
      <c r="B13" s="26" t="s">
        <v>10</v>
      </c>
      <c r="C13" s="26" t="s">
        <v>11</v>
      </c>
      <c r="D13" s="26" t="s">
        <v>12</v>
      </c>
      <c r="E13" s="26" t="s">
        <v>13</v>
      </c>
      <c r="F13" s="28" t="s">
        <v>14</v>
      </c>
      <c r="G13" s="26" t="s">
        <v>15</v>
      </c>
      <c r="H13" s="26" t="s">
        <v>16</v>
      </c>
      <c r="I13" s="26" t="s">
        <v>54</v>
      </c>
      <c r="J13" s="26" t="s">
        <v>55</v>
      </c>
      <c r="K13" s="28" t="s">
        <v>56</v>
      </c>
      <c r="L13" s="26" t="s">
        <v>57</v>
      </c>
      <c r="M13" s="26" t="s">
        <v>58</v>
      </c>
      <c r="N13" s="26" t="s">
        <v>59</v>
      </c>
      <c r="O13" s="26" t="s">
        <v>60</v>
      </c>
      <c r="P13" s="28" t="s">
        <v>61</v>
      </c>
    </row>
    <row r="14" spans="1:16" x14ac:dyDescent="0.3">
      <c r="B14" s="3">
        <v>19395</v>
      </c>
      <c r="C14" s="3">
        <v>23085</v>
      </c>
      <c r="D14" s="3">
        <v>20122.5</v>
      </c>
      <c r="E14" s="3">
        <v>22972.5</v>
      </c>
      <c r="F14" s="3">
        <v>20422.5</v>
      </c>
      <c r="G14" s="3">
        <v>9502.5</v>
      </c>
      <c r="H14" s="3">
        <v>10095</v>
      </c>
      <c r="I14" s="3">
        <v>9675</v>
      </c>
      <c r="J14" s="3">
        <v>10860</v>
      </c>
      <c r="K14" s="3">
        <v>9967.5</v>
      </c>
      <c r="L14" s="3">
        <v>9082.5</v>
      </c>
      <c r="M14" s="3">
        <v>9397.5</v>
      </c>
      <c r="N14" s="3">
        <v>10170</v>
      </c>
      <c r="O14" s="3">
        <v>9367.5</v>
      </c>
      <c r="P14" s="3">
        <v>12307.5</v>
      </c>
    </row>
    <row r="19" spans="2:4" x14ac:dyDescent="0.3">
      <c r="B19" s="26"/>
      <c r="C19" s="26"/>
      <c r="D19" s="26"/>
    </row>
    <row r="20" spans="2:4" x14ac:dyDescent="0.3">
      <c r="B20" s="3"/>
      <c r="C20" s="3"/>
      <c r="D20" s="3"/>
    </row>
    <row r="21" spans="2:4" x14ac:dyDescent="0.3">
      <c r="B21" s="3"/>
      <c r="C21" s="3"/>
      <c r="D21" s="3"/>
    </row>
    <row r="22" spans="2:4" x14ac:dyDescent="0.3">
      <c r="B22" s="3"/>
      <c r="C22" s="3"/>
      <c r="D22" s="3"/>
    </row>
    <row r="23" spans="2:4" x14ac:dyDescent="0.3">
      <c r="B23" s="3"/>
      <c r="C23" s="3"/>
      <c r="D23" s="3"/>
    </row>
    <row r="24" spans="2:4" x14ac:dyDescent="0.3">
      <c r="B24" s="3"/>
      <c r="C24" s="3"/>
      <c r="D24" s="3"/>
    </row>
  </sheetData>
  <mergeCells count="7">
    <mergeCell ref="B3:F3"/>
    <mergeCell ref="G3:K3"/>
    <mergeCell ref="L3:P3"/>
    <mergeCell ref="A1:F1"/>
    <mergeCell ref="B12:F12"/>
    <mergeCell ref="G12:K12"/>
    <mergeCell ref="L12:P12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CB1F2-BBF5-48D0-A973-7F51B9F31423}">
  <dimension ref="A1:S39"/>
  <sheetViews>
    <sheetView zoomScale="70" zoomScaleNormal="70" workbookViewId="0">
      <selection activeCell="O6" sqref="O6"/>
    </sheetView>
  </sheetViews>
  <sheetFormatPr defaultRowHeight="14.4" x14ac:dyDescent="0.3"/>
  <sheetData>
    <row r="1" spans="1:19" x14ac:dyDescent="0.3">
      <c r="A1" s="55" t="s">
        <v>84</v>
      </c>
      <c r="B1" s="56"/>
      <c r="C1" s="56"/>
      <c r="D1" s="56"/>
      <c r="E1" s="56"/>
      <c r="F1" s="56"/>
      <c r="G1" s="56"/>
      <c r="H1" s="56"/>
      <c r="I1" s="19"/>
      <c r="J1" s="19"/>
      <c r="K1" s="20"/>
    </row>
    <row r="2" spans="1:19" x14ac:dyDescent="0.3">
      <c r="A2" s="53" t="s">
        <v>85</v>
      </c>
      <c r="B2" s="54"/>
      <c r="C2" s="54"/>
      <c r="K2" s="5"/>
    </row>
    <row r="3" spans="1:19" x14ac:dyDescent="0.3">
      <c r="A3" s="16">
        <v>45.1</v>
      </c>
      <c r="B3" s="3">
        <v>52.4</v>
      </c>
      <c r="C3" s="3">
        <v>48.7</v>
      </c>
      <c r="D3" s="3">
        <v>45.2</v>
      </c>
      <c r="E3" s="3">
        <v>48.8</v>
      </c>
      <c r="F3" s="3">
        <v>47.8</v>
      </c>
      <c r="G3" s="3">
        <v>46.7</v>
      </c>
      <c r="H3" s="3">
        <v>44.6</v>
      </c>
      <c r="I3" s="3">
        <v>43.8</v>
      </c>
      <c r="J3" s="3">
        <v>44.3</v>
      </c>
      <c r="K3" s="9">
        <v>43</v>
      </c>
    </row>
    <row r="4" spans="1:19" x14ac:dyDescent="0.3">
      <c r="A4" s="53" t="s">
        <v>86</v>
      </c>
      <c r="B4" s="54"/>
      <c r="C4" s="54"/>
      <c r="D4" s="3"/>
      <c r="E4" s="3"/>
      <c r="F4" s="3"/>
      <c r="G4" s="3"/>
      <c r="K4" s="5"/>
    </row>
    <row r="5" spans="1:19" x14ac:dyDescent="0.3">
      <c r="A5" s="21">
        <v>47.1</v>
      </c>
      <c r="B5" s="12">
        <v>49.2</v>
      </c>
      <c r="C5" s="12">
        <v>44.4</v>
      </c>
      <c r="D5" s="12">
        <v>46.7</v>
      </c>
      <c r="E5" s="12">
        <v>43.8</v>
      </c>
      <c r="F5" s="12">
        <v>42</v>
      </c>
      <c r="G5" s="12">
        <v>46</v>
      </c>
      <c r="H5" s="22"/>
      <c r="I5" s="22"/>
      <c r="J5" s="22"/>
      <c r="K5" s="13"/>
    </row>
    <row r="7" spans="1:19" x14ac:dyDescent="0.3">
      <c r="A7" s="52" t="s">
        <v>87</v>
      </c>
      <c r="B7" s="52"/>
      <c r="C7" s="52"/>
      <c r="D7" s="52"/>
      <c r="E7" s="52"/>
      <c r="F7" s="52"/>
      <c r="G7" s="52"/>
      <c r="H7" s="52"/>
    </row>
    <row r="8" spans="1:19" x14ac:dyDescent="0.3">
      <c r="A8" s="17"/>
      <c r="B8" s="71" t="s">
        <v>88</v>
      </c>
      <c r="C8" s="71"/>
      <c r="D8" s="71"/>
      <c r="E8" s="71"/>
      <c r="F8" s="71"/>
      <c r="G8" s="71"/>
      <c r="H8" s="71"/>
      <c r="I8" s="71"/>
      <c r="J8" s="71"/>
      <c r="K8" s="71"/>
      <c r="L8" s="71"/>
      <c r="M8" s="60" t="s">
        <v>89</v>
      </c>
      <c r="N8" s="72"/>
      <c r="O8" s="72"/>
      <c r="P8" s="72"/>
      <c r="Q8" s="72"/>
      <c r="R8" s="72"/>
      <c r="S8" s="72"/>
    </row>
    <row r="9" spans="1:19" x14ac:dyDescent="0.3">
      <c r="A9" s="23" t="s">
        <v>9</v>
      </c>
      <c r="B9" s="2" t="s">
        <v>17</v>
      </c>
      <c r="C9" s="2" t="s">
        <v>19</v>
      </c>
      <c r="D9" s="2" t="s">
        <v>20</v>
      </c>
      <c r="E9" s="2" t="s">
        <v>21</v>
      </c>
      <c r="F9" s="2" t="s">
        <v>22</v>
      </c>
      <c r="G9" s="2" t="s">
        <v>23</v>
      </c>
      <c r="H9" s="2" t="s">
        <v>24</v>
      </c>
      <c r="I9" s="2" t="s">
        <v>25</v>
      </c>
      <c r="J9" s="2" t="s">
        <v>26</v>
      </c>
      <c r="K9" s="2" t="s">
        <v>27</v>
      </c>
      <c r="L9" s="14" t="s">
        <v>28</v>
      </c>
      <c r="M9" s="2" t="s">
        <v>29</v>
      </c>
      <c r="N9" s="2" t="s">
        <v>30</v>
      </c>
      <c r="O9" s="2" t="s">
        <v>31</v>
      </c>
      <c r="P9" s="2" t="s">
        <v>32</v>
      </c>
      <c r="Q9" s="2" t="s">
        <v>33</v>
      </c>
      <c r="R9" s="2" t="s">
        <v>34</v>
      </c>
      <c r="S9" s="14" t="s">
        <v>35</v>
      </c>
    </row>
    <row r="10" spans="1:19" x14ac:dyDescent="0.3">
      <c r="A10" s="24">
        <v>1</v>
      </c>
      <c r="B10" s="3">
        <v>100</v>
      </c>
      <c r="C10" s="3">
        <v>100</v>
      </c>
      <c r="D10" s="3">
        <v>100</v>
      </c>
      <c r="E10" s="3">
        <v>100</v>
      </c>
      <c r="F10" s="3">
        <v>100</v>
      </c>
      <c r="G10" s="3">
        <v>100</v>
      </c>
      <c r="H10" s="3">
        <v>100</v>
      </c>
      <c r="I10" s="3">
        <v>100</v>
      </c>
      <c r="J10" s="3">
        <v>100</v>
      </c>
      <c r="K10" s="3">
        <v>100</v>
      </c>
      <c r="L10" s="9">
        <v>100</v>
      </c>
      <c r="M10" s="3">
        <v>100</v>
      </c>
      <c r="N10" s="3">
        <v>100</v>
      </c>
      <c r="O10" s="3">
        <v>100</v>
      </c>
      <c r="P10" s="3">
        <v>100</v>
      </c>
      <c r="Q10" s="3">
        <v>100</v>
      </c>
      <c r="R10" s="3">
        <v>100</v>
      </c>
      <c r="S10" s="3">
        <v>100</v>
      </c>
    </row>
    <row r="11" spans="1:19" x14ac:dyDescent="0.3">
      <c r="A11" s="24">
        <v>2</v>
      </c>
      <c r="B11" s="3">
        <v>96.674099999999996</v>
      </c>
      <c r="C11" s="3">
        <v>97.1374</v>
      </c>
      <c r="D11" s="3">
        <v>97.12530000000001</v>
      </c>
      <c r="E11" s="3">
        <v>97.123899999999992</v>
      </c>
      <c r="F11" s="3">
        <v>96.926199999999994</v>
      </c>
      <c r="G11" s="3">
        <v>96.23429999999999</v>
      </c>
      <c r="H11" s="3">
        <v>96.573899999999995</v>
      </c>
      <c r="I11" s="3">
        <v>96.636799999999994</v>
      </c>
      <c r="J11" s="3">
        <v>95.433800000000005</v>
      </c>
      <c r="K11" s="3">
        <v>96.388300000000001</v>
      </c>
      <c r="L11" s="9">
        <v>95.348799999999997</v>
      </c>
      <c r="M11" s="3">
        <v>96.815300000000008</v>
      </c>
      <c r="N11" s="3">
        <v>96.9512</v>
      </c>
      <c r="O11" s="3">
        <v>97.297299999999993</v>
      </c>
      <c r="P11" s="3">
        <v>96.145600000000002</v>
      </c>
      <c r="Q11" s="3">
        <v>95.8904</v>
      </c>
      <c r="R11" s="3">
        <v>95.476200000000006</v>
      </c>
      <c r="S11" s="3">
        <v>96.304299999999998</v>
      </c>
    </row>
    <row r="12" spans="1:19" x14ac:dyDescent="0.3">
      <c r="A12" s="24">
        <v>3</v>
      </c>
      <c r="B12" s="3">
        <v>92.682900000000004</v>
      </c>
      <c r="C12" s="3">
        <v>92.938900000000004</v>
      </c>
      <c r="D12" s="3">
        <v>93.018500000000003</v>
      </c>
      <c r="E12" s="3">
        <v>93.141599999999997</v>
      </c>
      <c r="F12" s="3">
        <v>93.442599999999999</v>
      </c>
      <c r="G12" s="3">
        <v>92.677800000000005</v>
      </c>
      <c r="H12" s="3">
        <v>92.077100000000002</v>
      </c>
      <c r="I12" s="3">
        <v>93.273499999999999</v>
      </c>
      <c r="J12" s="3">
        <v>91.324200000000005</v>
      </c>
      <c r="K12" s="3">
        <v>91.4221</v>
      </c>
      <c r="L12" s="9">
        <v>91.162800000000004</v>
      </c>
      <c r="M12" s="3">
        <v>92.993600000000001</v>
      </c>
      <c r="N12" s="3">
        <v>93.495899999999992</v>
      </c>
      <c r="O12" s="3">
        <v>93.243200000000002</v>
      </c>
      <c r="P12" s="3">
        <v>92.933599999999998</v>
      </c>
      <c r="Q12" s="3">
        <v>91.324200000000005</v>
      </c>
      <c r="R12" s="3">
        <v>92.142900000000012</v>
      </c>
      <c r="S12" s="3">
        <v>92.391300000000001</v>
      </c>
    </row>
    <row r="13" spans="1:19" x14ac:dyDescent="0.3">
      <c r="A13" s="24">
        <v>4</v>
      </c>
      <c r="B13" s="3">
        <v>89.578699999999998</v>
      </c>
      <c r="C13" s="3">
        <v>89.503799999999998</v>
      </c>
      <c r="D13" s="3">
        <v>89.733099999999993</v>
      </c>
      <c r="E13" s="3">
        <v>88.938099999999991</v>
      </c>
      <c r="F13" s="3">
        <v>90.368899999999996</v>
      </c>
      <c r="G13" s="3">
        <v>88.7029</v>
      </c>
      <c r="H13" s="3">
        <v>89.507499999999993</v>
      </c>
      <c r="I13" s="3">
        <v>89.4619</v>
      </c>
      <c r="J13" s="3">
        <v>88.584500000000006</v>
      </c>
      <c r="K13" s="3">
        <v>87.810400000000001</v>
      </c>
      <c r="L13" s="9">
        <v>87.674399999999991</v>
      </c>
      <c r="M13" s="3">
        <v>90.445899999999995</v>
      </c>
      <c r="N13" s="3">
        <v>90.243899999999996</v>
      </c>
      <c r="O13" s="3">
        <v>89.639600000000002</v>
      </c>
      <c r="P13" s="3">
        <v>89.9358</v>
      </c>
      <c r="Q13" s="3">
        <v>88.127899999999997</v>
      </c>
      <c r="R13" s="3">
        <v>88.571399999999997</v>
      </c>
      <c r="S13" s="3">
        <v>88.912999999999997</v>
      </c>
    </row>
    <row r="14" spans="1:19" x14ac:dyDescent="0.3">
      <c r="A14" s="24">
        <v>5</v>
      </c>
      <c r="B14" s="3">
        <v>86.696200000000005</v>
      </c>
      <c r="C14" s="3">
        <v>87.404600000000002</v>
      </c>
      <c r="D14" s="3">
        <v>86.447600000000008</v>
      </c>
      <c r="E14" s="3">
        <v>84.955800000000011</v>
      </c>
      <c r="F14" s="3">
        <v>88.934399999999997</v>
      </c>
      <c r="G14" s="3">
        <v>85.564899999999994</v>
      </c>
      <c r="H14" s="3">
        <v>88.222700000000003</v>
      </c>
      <c r="I14" s="3">
        <v>86.995500000000007</v>
      </c>
      <c r="J14" s="3">
        <v>85.388099999999994</v>
      </c>
      <c r="K14" s="3">
        <v>85.327299999999994</v>
      </c>
      <c r="L14" s="9">
        <v>85.116299999999995</v>
      </c>
      <c r="M14" s="3">
        <v>87.6858</v>
      </c>
      <c r="N14" s="3">
        <v>88.414599999999993</v>
      </c>
      <c r="O14" s="3">
        <v>87.162199999999999</v>
      </c>
      <c r="P14" s="3">
        <v>87.580299999999994</v>
      </c>
      <c r="Q14" s="3">
        <v>84.9315</v>
      </c>
      <c r="R14" s="3">
        <v>86.428600000000003</v>
      </c>
      <c r="S14" s="3">
        <v>85.652199999999993</v>
      </c>
    </row>
    <row r="15" spans="1:19" x14ac:dyDescent="0.3">
      <c r="A15" s="24">
        <v>6</v>
      </c>
      <c r="B15" s="3">
        <v>83.591999999999999</v>
      </c>
      <c r="C15" s="3">
        <v>84.923699999999997</v>
      </c>
      <c r="D15" s="3">
        <v>83.778199999999998</v>
      </c>
      <c r="E15" s="3">
        <v>80.530999999999992</v>
      </c>
      <c r="F15" s="3">
        <v>87.090199999999996</v>
      </c>
      <c r="G15" s="3">
        <v>83.472800000000007</v>
      </c>
      <c r="H15" s="3">
        <v>86.723799999999997</v>
      </c>
      <c r="I15" s="3">
        <v>84.5291</v>
      </c>
      <c r="J15" s="3">
        <v>81.506799999999998</v>
      </c>
      <c r="K15" s="3">
        <v>82.167000000000002</v>
      </c>
      <c r="L15" s="9">
        <v>81.860500000000002</v>
      </c>
      <c r="M15" s="3">
        <v>85.562600000000003</v>
      </c>
      <c r="N15" s="3">
        <v>85.772400000000005</v>
      </c>
      <c r="O15" s="3">
        <v>84.009</v>
      </c>
      <c r="P15" s="3">
        <v>85.653100000000009</v>
      </c>
      <c r="Q15" s="3">
        <v>80.593599999999995</v>
      </c>
      <c r="R15" s="3">
        <v>83.8095</v>
      </c>
      <c r="S15" s="3">
        <v>82.608699999999999</v>
      </c>
    </row>
    <row r="16" spans="1:19" x14ac:dyDescent="0.3">
      <c r="A16" s="24">
        <v>7</v>
      </c>
      <c r="B16" s="3">
        <v>82.261600000000001</v>
      </c>
      <c r="C16" s="3">
        <v>82.633600000000001</v>
      </c>
      <c r="D16" s="3">
        <v>81.3142</v>
      </c>
      <c r="E16" s="3">
        <v>76.327399999999997</v>
      </c>
      <c r="F16" s="3">
        <v>85.655699999999996</v>
      </c>
      <c r="G16" s="3">
        <v>80.125500000000002</v>
      </c>
      <c r="H16" s="3">
        <v>85.653100000000009</v>
      </c>
      <c r="I16" s="3">
        <v>82.062799999999996</v>
      </c>
      <c r="J16" s="3">
        <v>77.625599999999991</v>
      </c>
      <c r="K16" s="3">
        <v>80.135400000000004</v>
      </c>
      <c r="L16" s="9">
        <v>80.232600000000005</v>
      </c>
      <c r="M16" s="3">
        <v>84.501099999999994</v>
      </c>
      <c r="N16" s="3">
        <v>84.146299999999997</v>
      </c>
      <c r="O16" s="3">
        <v>82.657700000000006</v>
      </c>
      <c r="P16" s="3">
        <v>82.869399999999999</v>
      </c>
      <c r="Q16" s="3">
        <v>76.483999999999995</v>
      </c>
      <c r="R16" s="3">
        <v>83.333299999999994</v>
      </c>
      <c r="S16" s="3">
        <v>80</v>
      </c>
    </row>
    <row r="17" spans="1:19" x14ac:dyDescent="0.3">
      <c r="A17" s="24">
        <v>8</v>
      </c>
      <c r="B17" s="3">
        <v>80.931299999999993</v>
      </c>
      <c r="C17" s="3">
        <v>81.297699999999992</v>
      </c>
      <c r="D17" s="3">
        <v>78.028700000000001</v>
      </c>
      <c r="E17" s="3">
        <v>72.787599999999998</v>
      </c>
      <c r="F17" s="3">
        <v>85.245899999999992</v>
      </c>
      <c r="G17" s="3">
        <v>78.242699999999999</v>
      </c>
      <c r="H17" s="3">
        <v>84.582400000000007</v>
      </c>
      <c r="I17" s="3">
        <v>79.372200000000007</v>
      </c>
      <c r="J17" s="3">
        <v>73.9726</v>
      </c>
      <c r="K17" s="3">
        <v>77.878099999999989</v>
      </c>
      <c r="L17" s="9">
        <v>77.674400000000006</v>
      </c>
      <c r="M17" s="3">
        <v>82.802499999999995</v>
      </c>
      <c r="N17" s="3">
        <v>82.9268</v>
      </c>
      <c r="O17" s="3">
        <v>80.855900000000005</v>
      </c>
      <c r="P17" s="3">
        <v>83.725899999999996</v>
      </c>
      <c r="Q17" s="3">
        <v>72.374400000000009</v>
      </c>
      <c r="R17" s="3">
        <v>80.952399999999997</v>
      </c>
      <c r="S17" s="3">
        <v>74.782600000000002</v>
      </c>
    </row>
    <row r="18" spans="1:19" x14ac:dyDescent="0.3">
      <c r="A18" s="24">
        <v>9</v>
      </c>
      <c r="B18" s="3">
        <v>79.157399999999996</v>
      </c>
      <c r="C18" s="3">
        <v>79.19850000000001</v>
      </c>
      <c r="D18" s="3">
        <v>76.591399999999993</v>
      </c>
      <c r="E18" s="3">
        <v>69.469000000000008</v>
      </c>
      <c r="F18" s="3">
        <v>83.196700000000007</v>
      </c>
      <c r="G18" s="3">
        <v>76.778199999999998</v>
      </c>
      <c r="H18" s="3">
        <v>84.154200000000003</v>
      </c>
      <c r="I18" s="3">
        <v>77.354299999999995</v>
      </c>
      <c r="J18" s="3">
        <v>70.547899999999998</v>
      </c>
      <c r="K18" s="3">
        <v>75.846499999999992</v>
      </c>
      <c r="L18" s="9">
        <v>75.116299999999995</v>
      </c>
      <c r="M18" s="3">
        <v>81.316299999999998</v>
      </c>
      <c r="N18" s="3">
        <v>80.487799999999993</v>
      </c>
      <c r="O18" s="3">
        <v>78.828800000000001</v>
      </c>
      <c r="P18" s="3">
        <v>83.297600000000003</v>
      </c>
      <c r="Q18" s="3">
        <v>68.94980000000001</v>
      </c>
      <c r="R18" s="3">
        <v>79.761899999999997</v>
      </c>
      <c r="S18" s="3">
        <v>70.869600000000005</v>
      </c>
    </row>
    <row r="19" spans="1:19" x14ac:dyDescent="0.3">
      <c r="A19" s="24">
        <v>10</v>
      </c>
      <c r="B19" s="3">
        <v>78.270499999999998</v>
      </c>
      <c r="C19" s="3">
        <v>78.244274799999999</v>
      </c>
      <c r="D19" s="3">
        <v>74.743300000000005</v>
      </c>
      <c r="E19" s="3">
        <v>65.929199999999994</v>
      </c>
      <c r="F19" s="3">
        <v>82.1721</v>
      </c>
      <c r="G19" s="3">
        <v>75.732200000000006</v>
      </c>
      <c r="H19" s="3">
        <v>84.368299999999991</v>
      </c>
      <c r="I19" s="3">
        <v>75.112099999999998</v>
      </c>
      <c r="J19" s="3">
        <v>67.351600000000005</v>
      </c>
      <c r="K19" s="3">
        <v>74.492100000000008</v>
      </c>
      <c r="L19" s="9">
        <v>73.488399999999999</v>
      </c>
      <c r="M19" s="3">
        <v>79.830100000000002</v>
      </c>
      <c r="N19" s="3">
        <v>78.658500000000004</v>
      </c>
      <c r="O19" s="3">
        <v>76.6892</v>
      </c>
      <c r="P19" s="3">
        <v>82.869399999999999</v>
      </c>
      <c r="Q19" s="3">
        <v>66.666700000000006</v>
      </c>
      <c r="R19" s="3">
        <v>78.095199999999991</v>
      </c>
      <c r="S19" s="3">
        <v>66.739099999999993</v>
      </c>
    </row>
    <row r="20" spans="1:19" x14ac:dyDescent="0.3">
      <c r="A20" s="24">
        <v>11</v>
      </c>
      <c r="B20" s="3">
        <v>77.161900000000003</v>
      </c>
      <c r="C20" s="3">
        <v>76.9083969</v>
      </c>
      <c r="D20" s="3">
        <v>74.127299999999991</v>
      </c>
      <c r="E20" s="3">
        <v>64.380499999999998</v>
      </c>
      <c r="F20" s="3">
        <v>81.967199999999991</v>
      </c>
      <c r="G20" s="3">
        <v>74.058599999999998</v>
      </c>
      <c r="H20" s="3">
        <v>83.083500000000001</v>
      </c>
      <c r="I20" s="3">
        <v>73.318399999999997</v>
      </c>
      <c r="J20" s="3">
        <v>66.210000000000008</v>
      </c>
      <c r="K20" s="3">
        <v>75.169299999999993</v>
      </c>
      <c r="L20" s="9">
        <v>71.627899999999997</v>
      </c>
      <c r="M20" s="3">
        <v>79.830100000000002</v>
      </c>
      <c r="N20" s="3">
        <v>77.642299999999992</v>
      </c>
      <c r="O20" s="3">
        <v>76.126099999999994</v>
      </c>
      <c r="P20" s="3">
        <v>82.655199999999994</v>
      </c>
      <c r="Q20" s="3">
        <v>66.210000000000008</v>
      </c>
      <c r="R20" s="3">
        <v>77.381</v>
      </c>
      <c r="S20" s="3">
        <v>64.565200000000004</v>
      </c>
    </row>
    <row r="21" spans="1:19" x14ac:dyDescent="0.3">
      <c r="A21" s="24">
        <v>12</v>
      </c>
      <c r="B21" s="3">
        <v>77.161900000000003</v>
      </c>
      <c r="C21" s="3">
        <v>75.572499999999991</v>
      </c>
      <c r="D21" s="3">
        <v>73.7166</v>
      </c>
      <c r="E21" s="3">
        <v>63.274300000000004</v>
      </c>
      <c r="F21" s="3">
        <v>81.967199999999991</v>
      </c>
      <c r="G21" s="3">
        <v>73.430999999999997</v>
      </c>
      <c r="H21" s="3">
        <v>82.22699999999999</v>
      </c>
      <c r="I21" s="3">
        <v>71.300399999999996</v>
      </c>
      <c r="J21" s="3">
        <v>64.84020000000001</v>
      </c>
      <c r="K21" s="3">
        <v>72.234799999999993</v>
      </c>
      <c r="L21" s="9">
        <v>69.534899999999993</v>
      </c>
      <c r="M21" s="3">
        <v>78.768600000000006</v>
      </c>
      <c r="N21" s="3">
        <v>77.235799999999998</v>
      </c>
      <c r="O21" s="3">
        <v>75</v>
      </c>
      <c r="P21" s="3">
        <v>82.22699999999999</v>
      </c>
      <c r="Q21" s="3">
        <v>65.981700000000004</v>
      </c>
      <c r="R21" s="3">
        <v>76.428600000000003</v>
      </c>
      <c r="S21" s="3">
        <v>63.260899999999999</v>
      </c>
    </row>
    <row r="22" spans="1:19" x14ac:dyDescent="0.3">
      <c r="A22" s="24">
        <v>13</v>
      </c>
      <c r="B22" s="3">
        <v>77.161900000000003</v>
      </c>
      <c r="C22" s="3">
        <v>75.763400000000004</v>
      </c>
      <c r="D22" s="3">
        <v>72.279300000000006</v>
      </c>
      <c r="E22" s="3">
        <v>61.283200000000008</v>
      </c>
      <c r="F22" s="3">
        <v>82.376999999999995</v>
      </c>
      <c r="G22" s="3">
        <v>72.803300000000007</v>
      </c>
      <c r="H22" s="3">
        <v>82.012799999999999</v>
      </c>
      <c r="I22" s="3">
        <v>70.852000000000004</v>
      </c>
      <c r="J22" s="3">
        <v>64.84020000000001</v>
      </c>
      <c r="K22" s="3">
        <v>71.783300000000011</v>
      </c>
      <c r="L22" s="9">
        <v>68.837199999999996</v>
      </c>
      <c r="M22" s="3">
        <v>78.768600000000006</v>
      </c>
      <c r="N22" s="3">
        <v>76.626000000000005</v>
      </c>
      <c r="O22" s="3">
        <v>74.324299999999994</v>
      </c>
      <c r="P22" s="3">
        <v>82.012799999999999</v>
      </c>
      <c r="Q22" s="3">
        <v>65.981700000000004</v>
      </c>
      <c r="R22" s="3">
        <v>75.476200000000006</v>
      </c>
      <c r="S22" s="3">
        <v>62.608699999999992</v>
      </c>
    </row>
    <row r="24" spans="1:19" x14ac:dyDescent="0.3">
      <c r="A24" s="52" t="s">
        <v>90</v>
      </c>
      <c r="B24" s="52"/>
      <c r="C24" s="52"/>
      <c r="D24" s="52"/>
      <c r="E24" s="52"/>
      <c r="F24" s="52"/>
      <c r="G24" s="52"/>
      <c r="H24" s="52"/>
    </row>
    <row r="25" spans="1:19" x14ac:dyDescent="0.3">
      <c r="A25" s="17"/>
      <c r="B25" s="71" t="s">
        <v>88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60" t="s">
        <v>89</v>
      </c>
      <c r="N25" s="72"/>
      <c r="O25" s="72"/>
      <c r="P25" s="72"/>
      <c r="Q25" s="72"/>
      <c r="R25" s="72"/>
      <c r="S25" s="72"/>
    </row>
    <row r="26" spans="1:19" x14ac:dyDescent="0.3">
      <c r="A26" s="2" t="s">
        <v>9</v>
      </c>
      <c r="B26" s="2" t="s">
        <v>10</v>
      </c>
      <c r="C26" s="2" t="s">
        <v>11</v>
      </c>
      <c r="D26" s="2" t="s">
        <v>12</v>
      </c>
      <c r="E26" s="2" t="s">
        <v>13</v>
      </c>
      <c r="F26" s="2" t="s">
        <v>14</v>
      </c>
      <c r="G26" s="2" t="s">
        <v>15</v>
      </c>
      <c r="H26" s="2" t="s">
        <v>16</v>
      </c>
      <c r="I26" s="2" t="s">
        <v>54</v>
      </c>
      <c r="J26" s="2" t="s">
        <v>55</v>
      </c>
      <c r="K26" s="2" t="s">
        <v>56</v>
      </c>
      <c r="L26" s="14" t="s">
        <v>57</v>
      </c>
      <c r="M26" s="2" t="s">
        <v>58</v>
      </c>
      <c r="N26" s="2" t="s">
        <v>59</v>
      </c>
      <c r="O26" s="2" t="s">
        <v>60</v>
      </c>
      <c r="P26" s="2" t="s">
        <v>61</v>
      </c>
      <c r="Q26" s="2" t="s">
        <v>62</v>
      </c>
      <c r="R26" s="2" t="s">
        <v>63</v>
      </c>
      <c r="S26" s="25" t="s">
        <v>64</v>
      </c>
    </row>
    <row r="27" spans="1:19" x14ac:dyDescent="0.3">
      <c r="A27" s="24">
        <v>1</v>
      </c>
      <c r="B27" s="3">
        <v>2.15</v>
      </c>
      <c r="C27" s="3">
        <v>3.36</v>
      </c>
      <c r="D27" s="3">
        <v>2.94</v>
      </c>
      <c r="E27" s="3">
        <v>2.16</v>
      </c>
      <c r="F27" s="3">
        <v>2.74</v>
      </c>
      <c r="G27" s="3">
        <v>2.59</v>
      </c>
      <c r="H27" s="3">
        <v>2.4300000000000002</v>
      </c>
      <c r="I27" s="3">
        <v>2.08</v>
      </c>
      <c r="J27" s="3">
        <v>2.71</v>
      </c>
      <c r="K27" s="3">
        <v>2.61</v>
      </c>
      <c r="L27" s="9">
        <v>2.83</v>
      </c>
      <c r="M27" s="3">
        <v>2.4700000000000002</v>
      </c>
      <c r="N27" s="3">
        <v>2.2000000000000002</v>
      </c>
      <c r="O27" s="3">
        <v>2.2000000000000002</v>
      </c>
      <c r="P27" s="3">
        <v>2.78</v>
      </c>
      <c r="Q27" s="3">
        <v>2.66</v>
      </c>
      <c r="R27" s="3">
        <v>2.5099999999999998</v>
      </c>
      <c r="S27" s="9">
        <v>2.84</v>
      </c>
    </row>
    <row r="28" spans="1:19" x14ac:dyDescent="0.3">
      <c r="A28" s="24">
        <v>2</v>
      </c>
      <c r="B28" s="3">
        <v>0.7</v>
      </c>
      <c r="C28" s="3">
        <v>0.73</v>
      </c>
      <c r="D28" s="3">
        <v>0.85</v>
      </c>
      <c r="E28" s="3">
        <v>0.87</v>
      </c>
      <c r="F28" s="3">
        <v>0.64</v>
      </c>
      <c r="G28" s="3">
        <v>0.63</v>
      </c>
      <c r="H28" s="3">
        <v>0.85</v>
      </c>
      <c r="I28" s="3">
        <v>0.7</v>
      </c>
      <c r="J28" s="3">
        <v>0.47</v>
      </c>
      <c r="K28" s="3">
        <v>0.33</v>
      </c>
      <c r="L28" s="9">
        <v>0.46</v>
      </c>
      <c r="M28" s="3">
        <v>0.78</v>
      </c>
      <c r="N28" s="3">
        <v>0.83</v>
      </c>
      <c r="O28" s="3">
        <v>0.51</v>
      </c>
      <c r="P28" s="3">
        <v>0.61</v>
      </c>
      <c r="Q28" s="3">
        <v>0.56999999999999995</v>
      </c>
      <c r="R28" s="3">
        <v>0.94</v>
      </c>
      <c r="S28" s="9">
        <v>0.38</v>
      </c>
    </row>
    <row r="29" spans="1:19" x14ac:dyDescent="0.3">
      <c r="A29" s="24">
        <v>3</v>
      </c>
      <c r="B29" s="3">
        <v>0.47</v>
      </c>
      <c r="C29" s="3">
        <v>0.7</v>
      </c>
      <c r="D29" s="3">
        <v>0.35</v>
      </c>
      <c r="E29" s="3">
        <v>0.31</v>
      </c>
      <c r="F29" s="3">
        <v>0.48</v>
      </c>
      <c r="G29" s="3">
        <v>0.41</v>
      </c>
      <c r="H29" s="3">
        <v>0.33</v>
      </c>
      <c r="I29" s="3">
        <v>0.42</v>
      </c>
      <c r="J29" s="3">
        <v>0.37</v>
      </c>
      <c r="K29" s="3">
        <v>0.23</v>
      </c>
      <c r="L29" s="9">
        <v>0.52</v>
      </c>
      <c r="M29" s="3">
        <v>0.52</v>
      </c>
      <c r="N29" s="3">
        <v>0.53</v>
      </c>
      <c r="O29" s="3">
        <v>0.43</v>
      </c>
      <c r="P29" s="3">
        <v>0.43</v>
      </c>
      <c r="Q29" s="3">
        <v>0.36</v>
      </c>
      <c r="R29" s="3">
        <v>0.9</v>
      </c>
      <c r="S29" s="9">
        <v>0.31</v>
      </c>
    </row>
    <row r="30" spans="1:19" x14ac:dyDescent="0.3">
      <c r="A30" s="24">
        <v>4</v>
      </c>
      <c r="B30" s="3">
        <v>0.4</v>
      </c>
      <c r="C30" s="3">
        <v>0.42</v>
      </c>
      <c r="D30" s="3">
        <v>0.28000000000000003</v>
      </c>
      <c r="E30" s="3">
        <v>0.32</v>
      </c>
      <c r="F30" s="3">
        <v>0.66</v>
      </c>
      <c r="G30" s="3">
        <v>0.36</v>
      </c>
      <c r="H30" s="3">
        <v>0.37</v>
      </c>
      <c r="I30" s="3">
        <v>0.45</v>
      </c>
      <c r="J30" s="3">
        <v>0.21</v>
      </c>
      <c r="K30" s="3">
        <v>0.18</v>
      </c>
      <c r="L30" s="9">
        <v>0.45</v>
      </c>
      <c r="M30" s="3">
        <v>0.42</v>
      </c>
      <c r="N30" s="3">
        <v>0.37</v>
      </c>
      <c r="O30" s="3">
        <v>0.25</v>
      </c>
      <c r="P30" s="3">
        <v>0.48</v>
      </c>
      <c r="Q30" s="3">
        <v>0.31</v>
      </c>
      <c r="R30" s="3">
        <v>0.76</v>
      </c>
      <c r="S30" s="9">
        <v>0.23</v>
      </c>
    </row>
    <row r="31" spans="1:19" x14ac:dyDescent="0.3">
      <c r="A31" s="24">
        <v>5</v>
      </c>
      <c r="B31" s="3">
        <v>0.38</v>
      </c>
      <c r="C31" s="3">
        <v>0.55000000000000004</v>
      </c>
      <c r="D31" s="3">
        <v>0.18</v>
      </c>
      <c r="E31" s="3">
        <v>0.25</v>
      </c>
      <c r="F31" s="3">
        <v>0.87</v>
      </c>
      <c r="G31" s="3">
        <v>0.25</v>
      </c>
      <c r="H31" s="3">
        <v>0.76</v>
      </c>
      <c r="I31" s="3">
        <v>0.38</v>
      </c>
      <c r="J31" s="3">
        <v>0.25</v>
      </c>
      <c r="K31" s="3">
        <v>0.34</v>
      </c>
      <c r="L31" s="9">
        <v>0.67</v>
      </c>
      <c r="M31" s="3">
        <v>0.49</v>
      </c>
      <c r="N31" s="3">
        <v>0.57999999999999996</v>
      </c>
      <c r="O31" s="3">
        <v>0.41</v>
      </c>
      <c r="P31" s="3">
        <v>0.53</v>
      </c>
      <c r="Q31" s="3">
        <v>0.2</v>
      </c>
      <c r="R31" s="3">
        <v>0.78</v>
      </c>
      <c r="S31" s="9">
        <v>0.28999999999999998</v>
      </c>
    </row>
    <row r="32" spans="1:19" x14ac:dyDescent="0.3">
      <c r="A32" s="24">
        <v>6</v>
      </c>
      <c r="B32" s="3">
        <v>0.47</v>
      </c>
      <c r="C32" s="3">
        <v>0.61</v>
      </c>
      <c r="D32" s="3">
        <v>0.14000000000000001</v>
      </c>
      <c r="E32" s="3">
        <v>0.28000000000000003</v>
      </c>
      <c r="F32" s="3">
        <v>1.06</v>
      </c>
      <c r="G32" s="3">
        <v>0.27</v>
      </c>
      <c r="H32" s="3">
        <v>0.87</v>
      </c>
      <c r="I32" s="3">
        <v>0.52</v>
      </c>
      <c r="J32" s="3">
        <v>0.15</v>
      </c>
      <c r="K32" s="3">
        <v>0.47</v>
      </c>
      <c r="L32" s="9">
        <v>0.49</v>
      </c>
      <c r="M32" s="3">
        <v>0.66</v>
      </c>
      <c r="N32" s="3">
        <v>0.41</v>
      </c>
      <c r="O32" s="3">
        <v>0.33</v>
      </c>
      <c r="P32" s="3">
        <v>0.75</v>
      </c>
      <c r="Q32" s="3">
        <v>0.28000000000000003</v>
      </c>
      <c r="R32" s="3">
        <v>0.9</v>
      </c>
      <c r="S32" s="9">
        <v>0.15</v>
      </c>
    </row>
    <row r="33" spans="1:19" x14ac:dyDescent="0.3">
      <c r="A33" s="24">
        <v>7</v>
      </c>
      <c r="B33" s="3">
        <v>0.57999999999999996</v>
      </c>
      <c r="C33" s="3">
        <v>0.62</v>
      </c>
      <c r="D33" s="3">
        <v>0.37</v>
      </c>
      <c r="E33" s="3">
        <v>0.19</v>
      </c>
      <c r="F33" s="3">
        <v>1.08</v>
      </c>
      <c r="G33" s="3">
        <v>0.26</v>
      </c>
      <c r="H33" s="3">
        <v>1.1399999999999999</v>
      </c>
      <c r="I33" s="3">
        <v>0.44</v>
      </c>
      <c r="J33" s="3">
        <v>0.2</v>
      </c>
      <c r="K33" s="3">
        <v>0.55000000000000004</v>
      </c>
      <c r="L33" s="9">
        <v>0.72</v>
      </c>
      <c r="M33" s="3">
        <v>0.91</v>
      </c>
      <c r="N33" s="3">
        <v>0.87</v>
      </c>
      <c r="O33" s="3">
        <v>0.5</v>
      </c>
      <c r="P33" s="3">
        <v>0.79</v>
      </c>
      <c r="Q33" s="3">
        <v>0.28000000000000003</v>
      </c>
      <c r="R33" s="3">
        <v>1.29</v>
      </c>
      <c r="S33" s="9">
        <v>0.21</v>
      </c>
    </row>
    <row r="34" spans="1:19" x14ac:dyDescent="0.3">
      <c r="A34" s="24">
        <v>8</v>
      </c>
      <c r="B34" s="3">
        <v>0.81</v>
      </c>
      <c r="C34" s="3">
        <v>0.84</v>
      </c>
      <c r="D34" s="3">
        <v>0.23</v>
      </c>
      <c r="E34" s="3">
        <v>0.28000000000000003</v>
      </c>
      <c r="F34" s="3">
        <v>1.45</v>
      </c>
      <c r="G34" s="3">
        <v>0.46</v>
      </c>
      <c r="H34" s="3">
        <v>1.24</v>
      </c>
      <c r="I34" s="3">
        <v>0.48</v>
      </c>
      <c r="J34" s="3">
        <v>7.0000000000000007E-2</v>
      </c>
      <c r="K34" s="3">
        <v>0.56999999999999995</v>
      </c>
      <c r="L34" s="9">
        <v>0.99</v>
      </c>
      <c r="M34" s="3">
        <v>1.03</v>
      </c>
      <c r="N34" s="3">
        <v>0.43</v>
      </c>
      <c r="O34" s="3">
        <v>0.66</v>
      </c>
      <c r="P34" s="3">
        <v>1.7</v>
      </c>
      <c r="Q34" s="3">
        <v>0.13</v>
      </c>
      <c r="R34" s="3">
        <v>1.33</v>
      </c>
      <c r="S34" s="9">
        <v>0.15</v>
      </c>
    </row>
    <row r="35" spans="1:19" x14ac:dyDescent="0.3">
      <c r="A35" s="24">
        <v>9</v>
      </c>
      <c r="B35" s="3">
        <v>1.1000000000000001</v>
      </c>
      <c r="C35" s="3">
        <v>1.1499999999999999</v>
      </c>
      <c r="D35" s="3">
        <v>0.68</v>
      </c>
      <c r="E35" s="3">
        <v>0.4</v>
      </c>
      <c r="F35" s="3">
        <v>1.43</v>
      </c>
      <c r="G35" s="3">
        <v>0.55000000000000004</v>
      </c>
      <c r="H35" s="3">
        <v>1.35</v>
      </c>
      <c r="I35" s="3">
        <v>0.73</v>
      </c>
      <c r="J35" s="3">
        <v>0.12</v>
      </c>
      <c r="K35" s="3">
        <v>0.9</v>
      </c>
      <c r="L35" s="9">
        <v>0.95</v>
      </c>
      <c r="M35" s="3">
        <v>1.33</v>
      </c>
      <c r="N35" s="3">
        <v>0.8</v>
      </c>
      <c r="O35" s="3">
        <v>0.78</v>
      </c>
      <c r="P35" s="3">
        <v>1.88</v>
      </c>
      <c r="Q35" s="3">
        <v>0.25</v>
      </c>
      <c r="R35" s="3">
        <v>1.81</v>
      </c>
      <c r="S35" s="9">
        <v>7.0000000000000007E-2</v>
      </c>
    </row>
    <row r="36" spans="1:19" x14ac:dyDescent="0.3">
      <c r="A36" s="24">
        <v>10</v>
      </c>
      <c r="B36" s="3">
        <v>1.62</v>
      </c>
      <c r="C36" s="3">
        <v>1.64</v>
      </c>
      <c r="D36" s="3">
        <v>0.79</v>
      </c>
      <c r="E36" s="3">
        <v>0.31</v>
      </c>
      <c r="F36" s="3">
        <v>1.46</v>
      </c>
      <c r="G36" s="3">
        <v>0.85</v>
      </c>
      <c r="H36" s="3">
        <v>1.84</v>
      </c>
      <c r="I36" s="3">
        <v>0.61</v>
      </c>
      <c r="J36" s="3">
        <v>0.32</v>
      </c>
      <c r="K36" s="3">
        <v>1.03</v>
      </c>
      <c r="L36" s="9">
        <v>1.2</v>
      </c>
      <c r="M36" s="3">
        <v>1.07</v>
      </c>
      <c r="N36" s="3">
        <v>0.81</v>
      </c>
      <c r="O36" s="3">
        <v>1.07</v>
      </c>
      <c r="P36" s="3">
        <v>1.64</v>
      </c>
      <c r="Q36" s="3">
        <v>0.48</v>
      </c>
      <c r="R36" s="3">
        <v>1.69</v>
      </c>
      <c r="S36" s="9">
        <v>0.13</v>
      </c>
    </row>
    <row r="37" spans="1:19" x14ac:dyDescent="0.3">
      <c r="A37" s="24">
        <v>11</v>
      </c>
      <c r="B37" s="3">
        <v>1.67</v>
      </c>
      <c r="C37" s="3">
        <v>1.1299999999999999</v>
      </c>
      <c r="D37" s="3">
        <v>1.04</v>
      </c>
      <c r="E37" s="3">
        <v>0.67</v>
      </c>
      <c r="F37" s="3">
        <v>1.9</v>
      </c>
      <c r="G37" s="3">
        <v>0.99</v>
      </c>
      <c r="H37" s="3">
        <v>1.57</v>
      </c>
      <c r="I37" s="3">
        <v>0.73</v>
      </c>
      <c r="J37" s="3">
        <v>0.77</v>
      </c>
      <c r="K37" s="3">
        <v>1.32</v>
      </c>
      <c r="L37" s="9">
        <v>1.1200000000000001</v>
      </c>
      <c r="M37" s="3">
        <v>2</v>
      </c>
      <c r="N37" s="3">
        <v>1.1000000000000001</v>
      </c>
      <c r="O37" s="3">
        <v>1.44</v>
      </c>
      <c r="P37" s="3">
        <v>1.67</v>
      </c>
      <c r="Q37" s="3">
        <v>1.08</v>
      </c>
      <c r="R37" s="3">
        <v>1.9</v>
      </c>
      <c r="S37" s="9">
        <v>0.41</v>
      </c>
    </row>
    <row r="38" spans="1:19" x14ac:dyDescent="0.3">
      <c r="A38" s="24">
        <v>12</v>
      </c>
      <c r="B38" s="3">
        <v>1.81</v>
      </c>
      <c r="C38" s="3">
        <v>1.56</v>
      </c>
      <c r="D38" s="3">
        <v>1.39</v>
      </c>
      <c r="E38" s="3">
        <v>1.0900000000000001</v>
      </c>
      <c r="F38" s="3">
        <v>2.15</v>
      </c>
      <c r="G38" s="3">
        <v>1.31</v>
      </c>
      <c r="H38" s="3">
        <v>1.5</v>
      </c>
      <c r="I38" s="3">
        <v>0.86</v>
      </c>
      <c r="J38" s="3">
        <v>1.1399999999999999</v>
      </c>
      <c r="K38" s="3">
        <v>1.02</v>
      </c>
      <c r="L38" s="9">
        <v>1.22</v>
      </c>
      <c r="M38" s="3">
        <v>1.53</v>
      </c>
      <c r="N38" s="3">
        <v>1.25</v>
      </c>
      <c r="O38" s="3">
        <v>1.22</v>
      </c>
      <c r="P38" s="3">
        <v>1.93</v>
      </c>
      <c r="Q38" s="3">
        <v>1.52</v>
      </c>
      <c r="R38" s="3">
        <v>2.29</v>
      </c>
      <c r="S38" s="9">
        <v>0.85</v>
      </c>
    </row>
    <row r="39" spans="1:19" x14ac:dyDescent="0.3">
      <c r="A39" s="24">
        <v>13</v>
      </c>
      <c r="B39" s="3">
        <v>1.78</v>
      </c>
      <c r="C39" s="3">
        <v>1.74</v>
      </c>
      <c r="D39" s="3">
        <v>1.4</v>
      </c>
      <c r="E39" s="3">
        <v>0.95</v>
      </c>
      <c r="F39" s="3">
        <v>2.17</v>
      </c>
      <c r="G39" s="3">
        <v>1.24</v>
      </c>
      <c r="H39" s="3">
        <v>1.67</v>
      </c>
      <c r="I39" s="3">
        <v>1.19</v>
      </c>
      <c r="J39" s="3">
        <v>1.5</v>
      </c>
      <c r="K39" s="3">
        <v>1.32</v>
      </c>
      <c r="L39" s="9">
        <v>1.67</v>
      </c>
      <c r="M39" s="3">
        <v>2.0299999999999998</v>
      </c>
      <c r="N39" s="3">
        <v>1.46</v>
      </c>
      <c r="O39" s="3">
        <v>1.25</v>
      </c>
      <c r="P39" s="3">
        <v>1.99</v>
      </c>
      <c r="Q39" s="3">
        <v>1.95</v>
      </c>
      <c r="R39" s="3">
        <v>2.52</v>
      </c>
      <c r="S39" s="9">
        <v>1.26</v>
      </c>
    </row>
  </sheetData>
  <mergeCells count="9">
    <mergeCell ref="M25:S25"/>
    <mergeCell ref="A7:H7"/>
    <mergeCell ref="B8:L8"/>
    <mergeCell ref="M8:S8"/>
    <mergeCell ref="A1:H1"/>
    <mergeCell ref="A2:C2"/>
    <mergeCell ref="A4:C4"/>
    <mergeCell ref="A24:H24"/>
    <mergeCell ref="B25:L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F5882-B96E-4D09-BDA4-5528979A2976}">
  <dimension ref="A1:F7"/>
  <sheetViews>
    <sheetView workbookViewId="0">
      <selection activeCell="B8" sqref="B8"/>
    </sheetView>
  </sheetViews>
  <sheetFormatPr defaultRowHeight="14.4" x14ac:dyDescent="0.3"/>
  <cols>
    <col min="1" max="1" width="21.21875" customWidth="1"/>
  </cols>
  <sheetData>
    <row r="1" spans="1:6" ht="24.6" customHeight="1" x14ac:dyDescent="0.3">
      <c r="A1" s="73" t="s">
        <v>91</v>
      </c>
      <c r="B1" s="73"/>
      <c r="C1" s="73"/>
      <c r="D1" s="73"/>
      <c r="E1" s="73"/>
      <c r="F1" s="73"/>
    </row>
    <row r="2" spans="1:6" ht="27" customHeight="1" x14ac:dyDescent="0.3">
      <c r="A2" s="44"/>
      <c r="B2" s="44" t="s">
        <v>116</v>
      </c>
      <c r="C2" s="44" t="s">
        <v>117</v>
      </c>
      <c r="D2" s="44" t="s">
        <v>118</v>
      </c>
      <c r="E2" s="44" t="s">
        <v>119</v>
      </c>
      <c r="F2" s="44" t="s">
        <v>120</v>
      </c>
    </row>
    <row r="3" spans="1:6" ht="28.8" x14ac:dyDescent="0.3">
      <c r="A3" s="4" t="s">
        <v>92</v>
      </c>
      <c r="B3" s="3">
        <v>1.718881E-3</v>
      </c>
      <c r="C3" s="3">
        <v>2.5952639999999999E-3</v>
      </c>
      <c r="D3" s="3">
        <v>1.6807370000000001E-3</v>
      </c>
      <c r="E3" s="3">
        <v>3.0506869999999998E-3</v>
      </c>
      <c r="F3" s="3">
        <v>1.3733420000000001E-3</v>
      </c>
    </row>
    <row r="4" spans="1:6" ht="28.8" x14ac:dyDescent="0.3">
      <c r="A4" s="4" t="s">
        <v>93</v>
      </c>
      <c r="B4" s="3">
        <v>6.65866E-6</v>
      </c>
      <c r="C4" s="3">
        <v>4.6306500000000003E-6</v>
      </c>
      <c r="D4" s="3">
        <v>1.4456899999999999E-6</v>
      </c>
      <c r="E4" s="3">
        <v>3.5886700000000001E-6</v>
      </c>
      <c r="F4" s="3">
        <v>4.27521E-6</v>
      </c>
    </row>
    <row r="7" spans="1:6" x14ac:dyDescent="0.3">
      <c r="B7" t="s">
        <v>163</v>
      </c>
    </row>
  </sheetData>
  <mergeCells count="1">
    <mergeCell ref="A1:F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C142B-9D3C-4FD3-B8B5-07A7FF440056}">
  <dimension ref="A1:AG89"/>
  <sheetViews>
    <sheetView zoomScale="40" zoomScaleNormal="40" workbookViewId="0">
      <selection activeCell="A62" sqref="A62:L62"/>
    </sheetView>
  </sheetViews>
  <sheetFormatPr defaultRowHeight="14.4" x14ac:dyDescent="0.3"/>
  <cols>
    <col min="1" max="1" width="8.88671875" style="2"/>
  </cols>
  <sheetData>
    <row r="1" spans="1:33" ht="33.6" customHeight="1" x14ac:dyDescent="0.3">
      <c r="A1" s="74" t="s">
        <v>179</v>
      </c>
      <c r="B1" s="74"/>
      <c r="C1" s="74"/>
      <c r="D1" s="74"/>
      <c r="E1" s="74"/>
      <c r="F1" s="74"/>
      <c r="G1" s="74"/>
      <c r="H1" s="74"/>
      <c r="I1" s="74"/>
    </row>
    <row r="2" spans="1:33" x14ac:dyDescent="0.3">
      <c r="A2" s="77" t="s">
        <v>100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</row>
    <row r="3" spans="1:33" x14ac:dyDescent="0.3">
      <c r="A3" s="32"/>
      <c r="B3" s="75" t="s">
        <v>4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6" t="s">
        <v>101</v>
      </c>
      <c r="S3" s="76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  <c r="AF3" s="76"/>
      <c r="AG3" s="76"/>
    </row>
    <row r="4" spans="1:33" ht="28.8" x14ac:dyDescent="0.3">
      <c r="A4" s="27" t="s">
        <v>94</v>
      </c>
      <c r="B4" s="29" t="s">
        <v>10</v>
      </c>
      <c r="C4" s="29" t="s">
        <v>11</v>
      </c>
      <c r="D4" s="29" t="s">
        <v>12</v>
      </c>
      <c r="E4" s="29" t="s">
        <v>13</v>
      </c>
      <c r="F4" s="29" t="s">
        <v>14</v>
      </c>
      <c r="G4" s="29" t="s">
        <v>15</v>
      </c>
      <c r="H4" s="29" t="s">
        <v>16</v>
      </c>
      <c r="I4" s="29" t="s">
        <v>54</v>
      </c>
      <c r="J4" s="29" t="s">
        <v>55</v>
      </c>
      <c r="K4" s="29" t="s">
        <v>56</v>
      </c>
      <c r="L4" s="29" t="s">
        <v>57</v>
      </c>
      <c r="M4" s="29" t="s">
        <v>58</v>
      </c>
      <c r="N4" s="29" t="s">
        <v>59</v>
      </c>
      <c r="O4" s="29" t="s">
        <v>60</v>
      </c>
      <c r="P4" s="29" t="s">
        <v>61</v>
      </c>
      <c r="Q4" s="30" t="s">
        <v>62</v>
      </c>
      <c r="R4" s="29" t="s">
        <v>10</v>
      </c>
      <c r="S4" s="29" t="s">
        <v>11</v>
      </c>
      <c r="T4" s="29" t="s">
        <v>12</v>
      </c>
      <c r="U4" s="29" t="s">
        <v>13</v>
      </c>
      <c r="V4" s="29" t="s">
        <v>14</v>
      </c>
      <c r="W4" s="29" t="s">
        <v>15</v>
      </c>
      <c r="X4" s="29" t="s">
        <v>16</v>
      </c>
      <c r="Y4" s="29" t="s">
        <v>54</v>
      </c>
      <c r="Z4" s="29" t="s">
        <v>55</v>
      </c>
      <c r="AA4" s="29" t="s">
        <v>56</v>
      </c>
      <c r="AB4" s="29" t="s">
        <v>57</v>
      </c>
      <c r="AC4" s="29" t="s">
        <v>58</v>
      </c>
      <c r="AD4" s="29" t="s">
        <v>59</v>
      </c>
      <c r="AE4" s="29" t="s">
        <v>60</v>
      </c>
      <c r="AF4" s="29" t="s">
        <v>61</v>
      </c>
      <c r="AG4" s="30" t="s">
        <v>62</v>
      </c>
    </row>
    <row r="5" spans="1:33" x14ac:dyDescent="0.3">
      <c r="A5" s="24">
        <v>0</v>
      </c>
      <c r="B5" s="3">
        <v>2.1000000000000001E-4</v>
      </c>
      <c r="C5" s="3">
        <v>2.2248E-2</v>
      </c>
      <c r="D5" s="3">
        <v>3.2699999999999998E-4</v>
      </c>
      <c r="E5" s="3">
        <v>6.2740000000000004E-2</v>
      </c>
      <c r="F5" s="3">
        <v>2.997E-2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9">
        <v>0</v>
      </c>
      <c r="R5" s="3">
        <v>9.1E-4</v>
      </c>
      <c r="S5" s="3">
        <v>4.7077000000000001E-2</v>
      </c>
      <c r="T5" s="3">
        <v>0</v>
      </c>
      <c r="U5" s="3">
        <v>3.0338E-2</v>
      </c>
      <c r="V5" s="3">
        <v>2.4559000000000001E-2</v>
      </c>
      <c r="W5" s="3">
        <v>0</v>
      </c>
      <c r="X5" s="3">
        <v>2.4022999999999999E-2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</row>
    <row r="6" spans="1:33" x14ac:dyDescent="0.3">
      <c r="A6" s="24">
        <v>1</v>
      </c>
      <c r="B6" s="3">
        <v>0.69718000000000002</v>
      </c>
      <c r="C6" s="3">
        <v>5.1950999999999997E-2</v>
      </c>
      <c r="D6" s="3">
        <v>0.161832</v>
      </c>
      <c r="E6" s="3">
        <v>0.26972299999999999</v>
      </c>
      <c r="F6" s="3">
        <v>0.24473200000000001</v>
      </c>
      <c r="G6" s="3">
        <v>0</v>
      </c>
      <c r="H6" s="3">
        <v>6.9572999999999996E-2</v>
      </c>
      <c r="I6" s="3">
        <v>2.0615999999999999E-2</v>
      </c>
      <c r="J6" s="3">
        <v>0.26667400000000002</v>
      </c>
      <c r="K6" s="3">
        <v>4.1236000000000002E-2</v>
      </c>
      <c r="L6" s="3">
        <v>0.16197</v>
      </c>
      <c r="M6" s="3">
        <v>0.223189</v>
      </c>
      <c r="N6" s="3">
        <v>0.29566199999999998</v>
      </c>
      <c r="O6" s="3">
        <v>0.206982</v>
      </c>
      <c r="P6" s="3">
        <v>1.3861999999999999E-2</v>
      </c>
      <c r="Q6" s="9">
        <v>9.6138000000000001E-2</v>
      </c>
      <c r="R6" s="3">
        <v>0.53584900000000002</v>
      </c>
      <c r="S6" s="3">
        <v>0</v>
      </c>
      <c r="T6" s="3">
        <v>8.2069000000000003E-2</v>
      </c>
      <c r="U6" s="3">
        <v>4.1240000000000001E-3</v>
      </c>
      <c r="V6" s="3">
        <v>5.8525000000000001E-2</v>
      </c>
      <c r="W6" s="3">
        <v>8.2791000000000003E-2</v>
      </c>
      <c r="X6" s="3">
        <v>0.19753499999999999</v>
      </c>
      <c r="Y6" s="3">
        <v>5.5250000000000004E-3</v>
      </c>
      <c r="Z6" s="3">
        <v>5.5459999999999997E-3</v>
      </c>
      <c r="AA6" s="3">
        <v>4.7329000000000003E-2</v>
      </c>
      <c r="AB6" s="3">
        <v>8.6374000000000006E-2</v>
      </c>
      <c r="AC6" s="3">
        <v>3.0360999999999999E-2</v>
      </c>
      <c r="AD6" s="3">
        <v>6.2994999999999995E-2</v>
      </c>
      <c r="AE6" s="3">
        <v>5.5008000000000001E-2</v>
      </c>
      <c r="AF6" s="3">
        <v>0</v>
      </c>
      <c r="AG6" s="3">
        <v>1.5865000000000001E-2</v>
      </c>
    </row>
    <row r="7" spans="1:33" x14ac:dyDescent="0.3">
      <c r="A7" s="24">
        <v>2</v>
      </c>
      <c r="B7" s="3">
        <v>0.44719999999999999</v>
      </c>
      <c r="C7" s="3">
        <v>0.38058999999999998</v>
      </c>
      <c r="D7" s="3">
        <v>0.26145400000000002</v>
      </c>
      <c r="E7" s="3">
        <v>0</v>
      </c>
      <c r="F7" s="3">
        <v>0.35949599999999998</v>
      </c>
      <c r="G7" s="3">
        <v>0.200962</v>
      </c>
      <c r="H7" s="3">
        <v>4.7031999999999997E-2</v>
      </c>
      <c r="I7" s="3">
        <v>0.24698000000000001</v>
      </c>
      <c r="J7" s="3">
        <v>0.38572800000000002</v>
      </c>
      <c r="K7" s="3">
        <v>0.103536</v>
      </c>
      <c r="L7" s="3">
        <v>0.19936000000000001</v>
      </c>
      <c r="M7" s="3">
        <v>0.123435</v>
      </c>
      <c r="N7" s="3">
        <v>0.27634399999999998</v>
      </c>
      <c r="O7" s="3">
        <v>0.40271699999999999</v>
      </c>
      <c r="P7" s="3">
        <v>6.8441000000000002E-2</v>
      </c>
      <c r="Q7" s="9">
        <v>7.2880000000000002E-3</v>
      </c>
      <c r="R7" s="3">
        <v>0.33493000000000001</v>
      </c>
      <c r="S7" s="3">
        <v>0</v>
      </c>
      <c r="T7" s="3">
        <v>0.248866</v>
      </c>
      <c r="U7" s="3">
        <v>0</v>
      </c>
      <c r="V7" s="3">
        <v>0</v>
      </c>
      <c r="W7" s="3">
        <v>1.5708E-2</v>
      </c>
      <c r="X7" s="3">
        <v>3.1454999999999997E-2</v>
      </c>
      <c r="Y7" s="3">
        <v>4.6179999999999997E-3</v>
      </c>
      <c r="Z7" s="3">
        <v>5.8900000000000001E-4</v>
      </c>
      <c r="AA7" s="3">
        <v>0</v>
      </c>
      <c r="AB7" s="3">
        <v>7.3005E-2</v>
      </c>
      <c r="AC7" s="3">
        <v>2.794E-3</v>
      </c>
      <c r="AD7" s="3">
        <v>4.3697E-2</v>
      </c>
      <c r="AE7" s="3">
        <v>1.6261999999999999E-2</v>
      </c>
      <c r="AF7" s="3">
        <v>0.250726</v>
      </c>
      <c r="AG7" s="3">
        <v>0</v>
      </c>
    </row>
    <row r="8" spans="1:33" x14ac:dyDescent="0.3">
      <c r="A8" s="24">
        <v>3</v>
      </c>
      <c r="B8" s="3">
        <v>0.33357999999999999</v>
      </c>
      <c r="C8" s="3">
        <v>0.23327500000000001</v>
      </c>
      <c r="D8" s="3">
        <v>0.23961299999999999</v>
      </c>
      <c r="E8" s="3">
        <v>0</v>
      </c>
      <c r="F8" s="3">
        <v>0.481825</v>
      </c>
      <c r="G8" s="3">
        <v>0.15673799999999999</v>
      </c>
      <c r="H8" s="3">
        <v>0</v>
      </c>
      <c r="I8" s="3">
        <v>0.106478</v>
      </c>
      <c r="J8" s="3">
        <v>0.341557</v>
      </c>
      <c r="K8" s="3">
        <v>9.6096000000000001E-2</v>
      </c>
      <c r="L8" s="3">
        <v>0.21784400000000001</v>
      </c>
      <c r="M8" s="3">
        <v>0.24665899999999999</v>
      </c>
      <c r="N8" s="3">
        <v>0.34550799999999998</v>
      </c>
      <c r="O8" s="3">
        <v>0.193797</v>
      </c>
      <c r="P8" s="3">
        <v>3.9911000000000002E-2</v>
      </c>
      <c r="Q8" s="9">
        <v>0.139429</v>
      </c>
      <c r="R8" s="3">
        <v>0.229272</v>
      </c>
      <c r="S8" s="3">
        <v>0</v>
      </c>
      <c r="T8" s="3">
        <v>0.41198800000000002</v>
      </c>
      <c r="U8" s="3">
        <v>0</v>
      </c>
      <c r="V8" s="3">
        <v>0</v>
      </c>
      <c r="W8" s="3">
        <v>0</v>
      </c>
      <c r="X8" s="3">
        <v>0.13861999999999999</v>
      </c>
      <c r="Y8" s="3">
        <v>1.1672E-2</v>
      </c>
      <c r="Z8" s="3">
        <v>0</v>
      </c>
      <c r="AA8" s="3">
        <v>0</v>
      </c>
      <c r="AB8" s="3">
        <v>0</v>
      </c>
      <c r="AC8" s="3">
        <v>0</v>
      </c>
      <c r="AD8" s="3">
        <v>4.6417E-2</v>
      </c>
      <c r="AE8" s="3">
        <v>8.6784E-2</v>
      </c>
      <c r="AF8" s="3">
        <v>7.3618000000000003E-2</v>
      </c>
      <c r="AG8" s="3">
        <v>0</v>
      </c>
    </row>
    <row r="9" spans="1:33" x14ac:dyDescent="0.3">
      <c r="A9" s="24">
        <v>4</v>
      </c>
      <c r="B9" s="3">
        <v>0.17916000000000001</v>
      </c>
      <c r="C9" s="3">
        <v>0.43102800000000002</v>
      </c>
      <c r="D9" s="3">
        <v>0.29432999999999998</v>
      </c>
      <c r="E9" s="3">
        <v>0.36537599999999998</v>
      </c>
      <c r="F9" s="3">
        <v>0.38797799999999999</v>
      </c>
      <c r="G9" s="3">
        <v>0.19297</v>
      </c>
      <c r="H9" s="3">
        <v>2.483E-3</v>
      </c>
      <c r="I9" s="3">
        <v>0.24443699999999999</v>
      </c>
      <c r="J9" s="3">
        <v>0.69927499999999998</v>
      </c>
      <c r="K9" s="3">
        <v>0.15237899999999999</v>
      </c>
      <c r="L9" s="3">
        <v>0.53145900000000001</v>
      </c>
      <c r="M9" s="3">
        <v>0.37078899999999998</v>
      </c>
      <c r="N9" s="3">
        <v>0.294684</v>
      </c>
      <c r="O9" s="3">
        <v>0.20591400000000001</v>
      </c>
      <c r="P9" s="3">
        <v>4.13E-3</v>
      </c>
      <c r="Q9" s="9">
        <v>8.1670000000000006E-3</v>
      </c>
      <c r="R9" s="3">
        <v>0.22842599999999999</v>
      </c>
      <c r="S9" s="3">
        <v>9.0054999999999996E-2</v>
      </c>
      <c r="T9" s="3">
        <v>0.42177199999999998</v>
      </c>
      <c r="U9" s="3">
        <v>0.29326200000000002</v>
      </c>
      <c r="V9" s="3">
        <v>0</v>
      </c>
      <c r="W9" s="3">
        <v>4.0439999999999997E-2</v>
      </c>
      <c r="X9" s="3">
        <v>0.15764400000000001</v>
      </c>
      <c r="Y9" s="3">
        <v>2.2651999999999999E-2</v>
      </c>
      <c r="Z9" s="3">
        <v>0</v>
      </c>
      <c r="AA9" s="3">
        <v>0</v>
      </c>
      <c r="AB9" s="3">
        <v>0.218976</v>
      </c>
      <c r="AC9" s="3">
        <v>9.221E-3</v>
      </c>
      <c r="AD9" s="3">
        <v>0</v>
      </c>
      <c r="AE9" s="3">
        <v>0.14565900000000001</v>
      </c>
      <c r="AF9" s="3">
        <v>0.19094700000000001</v>
      </c>
      <c r="AG9" s="3">
        <v>0</v>
      </c>
    </row>
    <row r="10" spans="1:33" x14ac:dyDescent="0.3">
      <c r="A10" s="24">
        <v>5</v>
      </c>
      <c r="B10" s="3">
        <v>0.22867000000000001</v>
      </c>
      <c r="C10" s="3">
        <v>5.4982999999999997E-2</v>
      </c>
      <c r="D10" s="3">
        <v>0.287746</v>
      </c>
      <c r="E10" s="3">
        <v>0.25485600000000003</v>
      </c>
      <c r="F10" s="3">
        <v>0.57447199999999998</v>
      </c>
      <c r="G10" s="3">
        <v>0.390158</v>
      </c>
      <c r="H10" s="3">
        <v>0</v>
      </c>
      <c r="I10" s="3">
        <v>0.47089500000000001</v>
      </c>
      <c r="J10" s="3">
        <v>7.5430000000000002E-3</v>
      </c>
      <c r="K10" s="3">
        <v>0.112973</v>
      </c>
      <c r="L10" s="3">
        <v>1.4618000000000001E-2</v>
      </c>
      <c r="M10" s="3">
        <v>0.45083699999999999</v>
      </c>
      <c r="N10" s="3">
        <v>0.48334700000000003</v>
      </c>
      <c r="O10" s="3">
        <v>0.39971200000000001</v>
      </c>
      <c r="P10" s="3">
        <v>6.8713999999999997E-2</v>
      </c>
      <c r="Q10" s="9">
        <v>1.2236E-2</v>
      </c>
      <c r="R10" s="3">
        <v>0.296352</v>
      </c>
      <c r="S10" s="3">
        <v>0.43433899999999998</v>
      </c>
      <c r="T10" s="3">
        <v>0.40903899999999999</v>
      </c>
      <c r="U10" s="3">
        <v>9.3900000000000008E-3</v>
      </c>
      <c r="V10" s="3">
        <v>0.35858499999999999</v>
      </c>
      <c r="W10" s="3">
        <v>0.33407100000000001</v>
      </c>
      <c r="X10" s="3">
        <v>0.21740599999999999</v>
      </c>
      <c r="Y10" s="3">
        <v>0.50246599999999997</v>
      </c>
      <c r="Z10" s="3">
        <v>0.104627</v>
      </c>
      <c r="AA10" s="3">
        <v>7.7899999999999997E-2</v>
      </c>
      <c r="AB10" s="3">
        <v>0.28507100000000002</v>
      </c>
      <c r="AC10" s="3">
        <v>0</v>
      </c>
      <c r="AD10" s="3">
        <v>0.15051700000000001</v>
      </c>
      <c r="AE10" s="3">
        <v>0.118418</v>
      </c>
      <c r="AF10" s="3">
        <v>0.47436299999999998</v>
      </c>
      <c r="AG10" s="3">
        <v>0.29924299999999998</v>
      </c>
    </row>
    <row r="11" spans="1:33" x14ac:dyDescent="0.3">
      <c r="A11" s="24">
        <v>6</v>
      </c>
      <c r="B11" s="3">
        <v>9.801E-2</v>
      </c>
      <c r="C11" s="3">
        <v>0.51663199999999998</v>
      </c>
      <c r="D11" s="3">
        <v>0.34365600000000002</v>
      </c>
      <c r="E11" s="3">
        <v>0.34654499999999999</v>
      </c>
      <c r="F11" s="3">
        <v>0.36027900000000002</v>
      </c>
      <c r="G11" s="3">
        <v>0.13408800000000001</v>
      </c>
      <c r="H11" s="3">
        <v>0</v>
      </c>
      <c r="I11" s="3">
        <v>0.43656600000000001</v>
      </c>
      <c r="J11" s="3">
        <v>0.229709</v>
      </c>
      <c r="K11" s="3">
        <v>0.30823899999999999</v>
      </c>
      <c r="L11" s="3">
        <v>0.49732199999999999</v>
      </c>
      <c r="M11" s="3">
        <v>2.3400000000000001E-3</v>
      </c>
      <c r="N11" s="3">
        <v>0.301736</v>
      </c>
      <c r="O11" s="3">
        <v>0.43849300000000002</v>
      </c>
      <c r="P11" s="3">
        <v>0.155005</v>
      </c>
      <c r="Q11" s="9">
        <v>0</v>
      </c>
      <c r="R11" s="3">
        <v>0.40949600000000003</v>
      </c>
      <c r="S11" s="3">
        <v>0.42592000000000002</v>
      </c>
      <c r="T11" s="3">
        <v>0.39971000000000001</v>
      </c>
      <c r="U11" s="3">
        <v>3.0051000000000001E-2</v>
      </c>
      <c r="V11" s="3">
        <v>0.395679</v>
      </c>
      <c r="W11" s="3">
        <v>0.29977900000000002</v>
      </c>
      <c r="X11" s="3">
        <v>0.465617</v>
      </c>
      <c r="Y11" s="3">
        <v>0.54012099999999996</v>
      </c>
      <c r="Z11" s="3">
        <v>3.7683000000000001E-2</v>
      </c>
      <c r="AA11" s="3">
        <v>0.19689100000000001</v>
      </c>
      <c r="AB11" s="3">
        <v>6.4057000000000003E-2</v>
      </c>
      <c r="AC11" s="3">
        <v>0.36240800000000001</v>
      </c>
      <c r="AD11" s="3">
        <v>0.265484</v>
      </c>
      <c r="AE11" s="3">
        <v>0.19358500000000001</v>
      </c>
      <c r="AF11" s="3">
        <v>1.636E-2</v>
      </c>
      <c r="AG11" s="3">
        <v>0.100774</v>
      </c>
    </row>
    <row r="12" spans="1:33" x14ac:dyDescent="0.3">
      <c r="A12" s="24">
        <v>7</v>
      </c>
      <c r="B12" s="3">
        <v>0.309</v>
      </c>
      <c r="C12" s="3">
        <v>0.42710500000000001</v>
      </c>
      <c r="D12" s="3">
        <v>0.127196</v>
      </c>
      <c r="E12" s="3">
        <v>1.0345E-2</v>
      </c>
      <c r="F12" s="3">
        <v>0.50951100000000005</v>
      </c>
      <c r="G12" s="3">
        <v>0.117074</v>
      </c>
      <c r="H12" s="3">
        <v>2.2526000000000001E-2</v>
      </c>
      <c r="I12" s="3">
        <v>0.121866</v>
      </c>
      <c r="J12" s="3">
        <v>0.65668400000000005</v>
      </c>
      <c r="K12" s="3">
        <v>0.298321</v>
      </c>
      <c r="L12" s="3">
        <v>5.2616999999999997E-2</v>
      </c>
      <c r="M12" s="3">
        <v>0.47714400000000001</v>
      </c>
      <c r="N12" s="3">
        <v>0.29437000000000002</v>
      </c>
      <c r="O12" s="3">
        <v>0.310726</v>
      </c>
      <c r="P12" s="3">
        <v>6.2421999999999998E-2</v>
      </c>
      <c r="Q12" s="9">
        <v>0.36314800000000003</v>
      </c>
      <c r="R12" s="3">
        <v>0.18765100000000001</v>
      </c>
      <c r="S12" s="3">
        <v>0.24404200000000001</v>
      </c>
      <c r="T12" s="3">
        <v>0.26346199999999997</v>
      </c>
      <c r="U12" s="3">
        <v>0.27338000000000001</v>
      </c>
      <c r="V12" s="3">
        <v>0.20438000000000001</v>
      </c>
      <c r="W12" s="3">
        <v>4.2685000000000001E-2</v>
      </c>
      <c r="X12" s="3">
        <v>4.5888999999999999E-2</v>
      </c>
      <c r="Y12" s="3">
        <v>2.7896000000000001E-2</v>
      </c>
      <c r="Z12" s="3">
        <v>0.130079</v>
      </c>
      <c r="AA12" s="3">
        <v>0.28568100000000002</v>
      </c>
      <c r="AB12" s="3">
        <v>0.72698600000000002</v>
      </c>
      <c r="AC12" s="3">
        <v>0.13682</v>
      </c>
      <c r="AD12" s="3">
        <v>0.232622</v>
      </c>
      <c r="AE12" s="3">
        <v>0.21809700000000001</v>
      </c>
      <c r="AF12" s="3">
        <v>0.24642800000000001</v>
      </c>
      <c r="AG12" s="3">
        <v>0.27060600000000001</v>
      </c>
    </row>
    <row r="13" spans="1:33" x14ac:dyDescent="0.3">
      <c r="A13" s="24">
        <v>8</v>
      </c>
      <c r="B13" s="3">
        <v>0.2969</v>
      </c>
      <c r="C13" s="3">
        <v>7.4305999999999997E-2</v>
      </c>
      <c r="D13" s="3">
        <v>0.20568</v>
      </c>
      <c r="E13" s="3">
        <v>0.30499900000000002</v>
      </c>
      <c r="F13" s="3">
        <v>0</v>
      </c>
      <c r="G13" s="3">
        <v>0.27940599999999999</v>
      </c>
      <c r="H13" s="3">
        <v>4.9414E-2</v>
      </c>
      <c r="I13" s="3">
        <v>9.1338000000000003E-2</v>
      </c>
      <c r="J13" s="3">
        <v>0</v>
      </c>
      <c r="K13" s="3">
        <v>0</v>
      </c>
      <c r="L13" s="3">
        <v>7.6149999999999995E-2</v>
      </c>
      <c r="M13" s="3">
        <v>0.448855</v>
      </c>
      <c r="N13" s="3">
        <v>0</v>
      </c>
      <c r="O13" s="3">
        <v>0.39932400000000001</v>
      </c>
      <c r="P13" s="3">
        <v>0</v>
      </c>
      <c r="Q13" s="9">
        <v>0.113691</v>
      </c>
      <c r="R13" s="3">
        <v>1.4954E-2</v>
      </c>
      <c r="S13" s="3">
        <v>0.42378900000000003</v>
      </c>
      <c r="T13" s="3">
        <v>0.42471500000000001</v>
      </c>
      <c r="U13" s="3">
        <v>6.0006999999999998E-2</v>
      </c>
      <c r="V13" s="3">
        <v>0.30049799999999999</v>
      </c>
      <c r="W13" s="3">
        <v>0.31033699999999997</v>
      </c>
      <c r="X13" s="3">
        <v>0.37300499999999998</v>
      </c>
      <c r="Y13" s="3">
        <v>0.38493100000000002</v>
      </c>
      <c r="Z13" s="3">
        <v>0</v>
      </c>
      <c r="AA13" s="3">
        <v>0.26936700000000002</v>
      </c>
      <c r="AB13" s="3">
        <v>0.19054599999999999</v>
      </c>
      <c r="AC13" s="3">
        <v>0.35449799999999998</v>
      </c>
      <c r="AD13" s="3">
        <v>0.138518</v>
      </c>
      <c r="AE13" s="3">
        <v>0.48513499999999998</v>
      </c>
      <c r="AF13" s="3">
        <v>0</v>
      </c>
      <c r="AG13" s="3">
        <v>0</v>
      </c>
    </row>
    <row r="14" spans="1:33" x14ac:dyDescent="0.3">
      <c r="A14" s="24">
        <v>9</v>
      </c>
      <c r="B14" s="3">
        <v>0</v>
      </c>
      <c r="C14" s="3">
        <v>0.34864899999999999</v>
      </c>
      <c r="D14" s="3">
        <v>0.18332399999999999</v>
      </c>
      <c r="E14" s="3">
        <v>0.136824</v>
      </c>
      <c r="F14" s="3">
        <v>0.55880300000000005</v>
      </c>
      <c r="G14" s="3">
        <v>0</v>
      </c>
      <c r="H14" s="3">
        <v>0</v>
      </c>
      <c r="I14" s="3">
        <v>0.25271199999999999</v>
      </c>
      <c r="J14" s="3">
        <v>0</v>
      </c>
      <c r="K14" s="3">
        <v>0</v>
      </c>
      <c r="L14" s="3">
        <v>0.13821700000000001</v>
      </c>
      <c r="M14" s="3">
        <v>0</v>
      </c>
      <c r="N14" s="3">
        <v>0.30635299999999999</v>
      </c>
      <c r="O14" s="3">
        <v>0.250662</v>
      </c>
      <c r="P14" s="3">
        <v>0</v>
      </c>
      <c r="Q14" s="9">
        <v>0</v>
      </c>
      <c r="R14" s="3">
        <v>0.73107900000000003</v>
      </c>
      <c r="S14" s="3">
        <v>0.28245500000000001</v>
      </c>
      <c r="T14" s="3">
        <v>0.200435</v>
      </c>
      <c r="U14" s="3">
        <v>6.6771999999999998E-2</v>
      </c>
      <c r="V14" s="3">
        <v>8.9777999999999997E-2</v>
      </c>
      <c r="W14" s="3">
        <v>1.7260000000000001E-3</v>
      </c>
      <c r="X14" s="3">
        <v>0.218224</v>
      </c>
      <c r="Y14" s="3">
        <v>0.24327699999999999</v>
      </c>
      <c r="Z14" s="3">
        <v>3.5374000000000003E-2</v>
      </c>
      <c r="AA14" s="3">
        <v>0.16327700000000001</v>
      </c>
      <c r="AB14" s="3">
        <v>0</v>
      </c>
      <c r="AC14" s="3">
        <v>0.28389599999999998</v>
      </c>
      <c r="AD14" s="3">
        <v>0.34212100000000001</v>
      </c>
      <c r="AE14" s="3">
        <v>0.462198</v>
      </c>
      <c r="AF14" s="3">
        <v>0</v>
      </c>
      <c r="AG14" s="3">
        <v>0.36455199999999999</v>
      </c>
    </row>
    <row r="15" spans="1:33" x14ac:dyDescent="0.3">
      <c r="A15" s="24">
        <v>10</v>
      </c>
      <c r="B15" s="3">
        <v>0.33405000000000001</v>
      </c>
      <c r="C15" s="3">
        <v>7.8769000000000006E-2</v>
      </c>
      <c r="D15" s="3">
        <v>0</v>
      </c>
      <c r="E15" s="3">
        <v>0.12993399999999999</v>
      </c>
      <c r="F15" s="3">
        <v>0</v>
      </c>
      <c r="G15" s="3">
        <v>0.22689300000000001</v>
      </c>
      <c r="H15" s="3">
        <v>8.149E-3</v>
      </c>
      <c r="I15" s="3">
        <v>0</v>
      </c>
      <c r="J15" s="3">
        <v>0</v>
      </c>
      <c r="K15" s="3">
        <v>0.21144099999999999</v>
      </c>
      <c r="L15" s="3">
        <v>4.627E-3</v>
      </c>
      <c r="M15" s="3">
        <v>0.35467300000000002</v>
      </c>
      <c r="N15" s="3">
        <v>9.2034000000000005E-2</v>
      </c>
      <c r="O15" s="3">
        <v>0.15362799999999999</v>
      </c>
      <c r="P15" s="3">
        <v>0</v>
      </c>
      <c r="Q15" s="9">
        <v>0</v>
      </c>
      <c r="R15" s="3">
        <v>0</v>
      </c>
      <c r="S15" s="3">
        <v>0.58643400000000001</v>
      </c>
      <c r="T15" s="3">
        <v>8.2939999999999993E-3</v>
      </c>
      <c r="U15" s="3">
        <v>0.31792900000000002</v>
      </c>
      <c r="V15" s="3">
        <v>2.0875999999999999E-2</v>
      </c>
      <c r="W15" s="3">
        <v>5.8589999999999996E-3</v>
      </c>
      <c r="X15" s="3">
        <v>0.17055500000000001</v>
      </c>
      <c r="Y15" s="3">
        <v>0.44587199999999999</v>
      </c>
      <c r="Z15" s="3">
        <v>0.23560500000000001</v>
      </c>
      <c r="AA15" s="3">
        <v>0.241261</v>
      </c>
      <c r="AB15" s="3">
        <v>4.3442000000000001E-2</v>
      </c>
      <c r="AC15" s="3">
        <v>6.5814999999999999E-2</v>
      </c>
      <c r="AD15" s="3">
        <v>0.20351900000000001</v>
      </c>
      <c r="AE15" s="3">
        <v>0.40511000000000003</v>
      </c>
      <c r="AF15" s="3">
        <v>0.43273499999999998</v>
      </c>
      <c r="AG15" s="3">
        <v>1.7385999999999999E-2</v>
      </c>
    </row>
    <row r="16" spans="1:33" x14ac:dyDescent="0.3">
      <c r="A16" s="24">
        <v>11</v>
      </c>
      <c r="B16" s="3">
        <v>0</v>
      </c>
      <c r="C16" s="3">
        <v>0.28317100000000001</v>
      </c>
      <c r="D16" s="3">
        <v>0</v>
      </c>
      <c r="E16" s="3">
        <v>0.32647999999999999</v>
      </c>
      <c r="F16" s="3">
        <v>1.4319999999999999E-3</v>
      </c>
      <c r="G16" s="3">
        <v>0.26530300000000001</v>
      </c>
      <c r="H16" s="3">
        <v>0</v>
      </c>
      <c r="I16" s="3">
        <v>0.25704300000000002</v>
      </c>
      <c r="J16" s="3">
        <v>6.2849999999999998E-3</v>
      </c>
      <c r="K16" s="3">
        <v>0</v>
      </c>
      <c r="L16" s="3">
        <v>0</v>
      </c>
      <c r="M16" s="3">
        <v>1.506E-3</v>
      </c>
      <c r="N16" s="3">
        <v>0.29097899999999999</v>
      </c>
      <c r="O16" s="3">
        <v>4.3683E-2</v>
      </c>
      <c r="P16" s="3">
        <v>3.57E-4</v>
      </c>
      <c r="Q16" s="9">
        <v>5.3369999999999997E-3</v>
      </c>
      <c r="R16" s="3">
        <v>2.5086000000000001E-2</v>
      </c>
      <c r="S16" s="3">
        <v>9.8419999999999994E-2</v>
      </c>
      <c r="T16" s="3">
        <v>0.26236599999999999</v>
      </c>
      <c r="U16" s="3">
        <v>0.28259200000000001</v>
      </c>
      <c r="V16" s="3">
        <v>0.234317</v>
      </c>
      <c r="W16" s="3">
        <v>0</v>
      </c>
      <c r="X16" s="3">
        <v>0.33616200000000002</v>
      </c>
      <c r="Y16" s="3">
        <v>1.3991E-2</v>
      </c>
      <c r="Z16" s="3">
        <v>3.0792E-2</v>
      </c>
      <c r="AA16" s="3">
        <v>0</v>
      </c>
      <c r="AB16" s="3">
        <v>4.6010000000000002E-2</v>
      </c>
      <c r="AC16" s="3">
        <v>0.48989199999999999</v>
      </c>
      <c r="AD16" s="3">
        <v>0</v>
      </c>
      <c r="AE16" s="3">
        <v>0.33499000000000001</v>
      </c>
      <c r="AF16" s="3">
        <v>0.14934900000000001</v>
      </c>
      <c r="AG16" s="3">
        <v>0</v>
      </c>
    </row>
    <row r="17" spans="1:33" x14ac:dyDescent="0.3">
      <c r="A17" s="24">
        <v>12</v>
      </c>
      <c r="B17" s="3">
        <v>0.35554000000000002</v>
      </c>
      <c r="C17" s="3">
        <v>0.31568800000000002</v>
      </c>
      <c r="D17" s="3">
        <v>0.111232</v>
      </c>
      <c r="E17" s="3">
        <v>9.4928999999999999E-2</v>
      </c>
      <c r="F17" s="3">
        <v>0.82111500000000004</v>
      </c>
      <c r="G17" s="3">
        <v>6.3556000000000001E-2</v>
      </c>
      <c r="H17" s="3">
        <v>2.1919999999999999E-3</v>
      </c>
      <c r="I17" s="3">
        <v>0.56197900000000001</v>
      </c>
      <c r="J17" s="3">
        <v>0</v>
      </c>
      <c r="K17" s="3">
        <v>0</v>
      </c>
      <c r="L17" s="3">
        <v>9.4314999999999996E-2</v>
      </c>
      <c r="M17" s="3">
        <v>0.18942400000000001</v>
      </c>
      <c r="N17" s="3">
        <v>2.186E-3</v>
      </c>
      <c r="O17" s="3">
        <v>5.7472000000000002E-2</v>
      </c>
      <c r="P17" s="3">
        <v>2.4339E-2</v>
      </c>
      <c r="Q17" s="9">
        <v>1.3382E-2</v>
      </c>
      <c r="R17" s="3">
        <v>0.30566500000000002</v>
      </c>
      <c r="S17" s="3">
        <v>9.2979999999999993E-2</v>
      </c>
      <c r="T17" s="3">
        <v>0.28316000000000002</v>
      </c>
      <c r="U17" s="3">
        <v>0.19653100000000001</v>
      </c>
      <c r="V17" s="3">
        <v>0.42542799999999997</v>
      </c>
      <c r="W17" s="3">
        <v>0</v>
      </c>
      <c r="X17" s="3">
        <v>5.3002000000000001E-2</v>
      </c>
      <c r="Y17" s="3">
        <v>0.36636400000000002</v>
      </c>
      <c r="Z17" s="3">
        <v>0</v>
      </c>
      <c r="AA17" s="3">
        <v>0</v>
      </c>
      <c r="AB17" s="3">
        <v>8.3179000000000003E-2</v>
      </c>
      <c r="AC17" s="3">
        <v>0.37371900000000002</v>
      </c>
      <c r="AD17" s="3">
        <v>0.124171</v>
      </c>
      <c r="AE17" s="3">
        <v>0.16183</v>
      </c>
      <c r="AF17" s="3">
        <v>0.31545400000000001</v>
      </c>
      <c r="AG17" s="3">
        <v>0.40498800000000001</v>
      </c>
    </row>
    <row r="18" spans="1:33" x14ac:dyDescent="0.3">
      <c r="A18" s="24">
        <v>13</v>
      </c>
      <c r="B18" s="3">
        <v>1.9310000000000001E-2</v>
      </c>
      <c r="C18" s="3">
        <v>1.1804E-2</v>
      </c>
      <c r="D18" s="3">
        <v>1.2791E-2</v>
      </c>
      <c r="E18" s="3">
        <v>0</v>
      </c>
      <c r="F18" s="3">
        <v>0</v>
      </c>
      <c r="G18" s="3">
        <v>0.25585200000000002</v>
      </c>
      <c r="H18" s="3">
        <v>0</v>
      </c>
      <c r="I18" s="3">
        <v>0.432203</v>
      </c>
      <c r="J18" s="3">
        <v>0.21987599999999999</v>
      </c>
      <c r="K18" s="3">
        <v>0</v>
      </c>
      <c r="L18" s="3">
        <v>2.4596E-2</v>
      </c>
      <c r="M18" s="3">
        <v>0</v>
      </c>
      <c r="N18" s="3">
        <v>0.177263</v>
      </c>
      <c r="O18" s="3">
        <v>0.25440600000000002</v>
      </c>
      <c r="P18" s="3">
        <v>0</v>
      </c>
      <c r="Q18" s="9">
        <v>4.4209999999999996E-3</v>
      </c>
      <c r="R18" s="3">
        <v>0</v>
      </c>
      <c r="S18" s="3">
        <v>5.45E-3</v>
      </c>
      <c r="T18" s="3">
        <v>0</v>
      </c>
      <c r="U18" s="3">
        <v>4.9028000000000002E-2</v>
      </c>
      <c r="V18" s="3">
        <v>1.3757999999999999E-2</v>
      </c>
      <c r="W18" s="3">
        <v>3.2933999999999998E-2</v>
      </c>
      <c r="X18" s="3">
        <v>0</v>
      </c>
      <c r="Y18" s="3">
        <v>8.6085999999999996E-2</v>
      </c>
      <c r="Z18" s="3">
        <v>0</v>
      </c>
      <c r="AA18" s="3">
        <v>0</v>
      </c>
      <c r="AB18" s="3">
        <v>0</v>
      </c>
      <c r="AC18" s="3">
        <v>0</v>
      </c>
      <c r="AD18" s="3">
        <v>0.178206</v>
      </c>
      <c r="AE18" s="3">
        <v>6.6970000000000002E-2</v>
      </c>
      <c r="AF18" s="3">
        <v>0.21529899999999999</v>
      </c>
      <c r="AG18" s="3">
        <v>0</v>
      </c>
    </row>
    <row r="19" spans="1:33" x14ac:dyDescent="0.3">
      <c r="A19" s="24">
        <v>14</v>
      </c>
      <c r="B19" s="3">
        <v>0.14729999999999999</v>
      </c>
      <c r="C19" s="3">
        <v>0</v>
      </c>
      <c r="D19" s="3">
        <v>0</v>
      </c>
      <c r="E19" s="3">
        <v>0</v>
      </c>
      <c r="F19" s="3">
        <v>0.45991500000000002</v>
      </c>
      <c r="G19" s="3">
        <v>0</v>
      </c>
      <c r="H19" s="3">
        <v>3.0969999999999999E-3</v>
      </c>
      <c r="I19" s="3">
        <v>0</v>
      </c>
      <c r="J19" s="3">
        <v>0</v>
      </c>
      <c r="K19" s="3">
        <v>0</v>
      </c>
      <c r="L19" s="3">
        <v>0.13118099999999999</v>
      </c>
      <c r="M19" s="3">
        <v>0</v>
      </c>
      <c r="N19" s="3">
        <v>0</v>
      </c>
      <c r="O19" s="3">
        <v>0</v>
      </c>
      <c r="P19" s="3">
        <v>0</v>
      </c>
      <c r="Q19" s="9">
        <v>0</v>
      </c>
      <c r="R19" s="3">
        <v>0</v>
      </c>
      <c r="S19" s="3">
        <v>0.11951000000000001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9.7129999999999994E-3</v>
      </c>
      <c r="Z19" s="3">
        <v>0</v>
      </c>
      <c r="AA19" s="3">
        <v>0</v>
      </c>
      <c r="AB19" s="3">
        <v>0.15751299999999999</v>
      </c>
      <c r="AC19" s="3">
        <v>0</v>
      </c>
      <c r="AD19" s="3">
        <v>0.118463</v>
      </c>
      <c r="AE19" s="3">
        <v>2.6460000000000001E-2</v>
      </c>
      <c r="AF19" s="3">
        <v>0</v>
      </c>
      <c r="AG19" s="3">
        <v>0</v>
      </c>
    </row>
    <row r="20" spans="1:33" x14ac:dyDescent="0.3">
      <c r="A20" s="24">
        <v>15</v>
      </c>
      <c r="B20" s="3">
        <v>0</v>
      </c>
      <c r="C20" s="3">
        <v>0.14119200000000001</v>
      </c>
      <c r="D20" s="3">
        <v>0</v>
      </c>
      <c r="E20" s="3">
        <v>0</v>
      </c>
      <c r="F20" s="3">
        <v>0.10317</v>
      </c>
      <c r="G20" s="3">
        <v>0</v>
      </c>
      <c r="H20" s="3">
        <v>1.2E-5</v>
      </c>
      <c r="I20" s="3">
        <v>0</v>
      </c>
      <c r="J20" s="3">
        <v>0</v>
      </c>
      <c r="K20" s="3">
        <v>0</v>
      </c>
      <c r="L20" s="3">
        <v>5.0100000000000003E-4</v>
      </c>
      <c r="M20" s="3">
        <v>1.175E-2</v>
      </c>
      <c r="N20" s="3">
        <v>0</v>
      </c>
      <c r="O20" s="3">
        <v>0.182534</v>
      </c>
      <c r="P20" s="3">
        <v>0</v>
      </c>
      <c r="Q20" s="9">
        <v>0</v>
      </c>
      <c r="R20" s="3">
        <v>0</v>
      </c>
      <c r="S20" s="3">
        <v>0.13017999999999999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2.3251999999999998E-2</v>
      </c>
      <c r="Z20" s="3">
        <v>0</v>
      </c>
      <c r="AA20" s="3">
        <v>0</v>
      </c>
      <c r="AB20" s="3">
        <v>9.0537999999999993E-2</v>
      </c>
      <c r="AC20" s="3">
        <v>0.126136</v>
      </c>
      <c r="AD20" s="3">
        <v>3.3449999999999999E-3</v>
      </c>
      <c r="AE20" s="3">
        <v>6.3519999999999993E-2</v>
      </c>
      <c r="AF20" s="3">
        <v>5.2877E-2</v>
      </c>
      <c r="AG20" s="3">
        <v>0</v>
      </c>
    </row>
    <row r="21" spans="1:33" x14ac:dyDescent="0.3">
      <c r="A21" s="24">
        <v>16</v>
      </c>
      <c r="B21" s="3">
        <v>0</v>
      </c>
      <c r="C21" s="3">
        <v>0</v>
      </c>
      <c r="D21" s="3">
        <v>0</v>
      </c>
      <c r="E21" s="3">
        <v>2.6199999999999999E-3</v>
      </c>
      <c r="F21" s="3">
        <v>0.16925699999999999</v>
      </c>
      <c r="G21" s="3">
        <v>0</v>
      </c>
      <c r="H21" s="3">
        <v>0</v>
      </c>
      <c r="I21" s="3">
        <v>0.227129</v>
      </c>
      <c r="J21" s="3">
        <v>0</v>
      </c>
      <c r="K21" s="3">
        <v>0.29710599999999998</v>
      </c>
      <c r="L21" s="3">
        <v>0</v>
      </c>
      <c r="M21" s="3">
        <v>0</v>
      </c>
      <c r="N21" s="3">
        <v>0</v>
      </c>
      <c r="O21" s="3">
        <v>0</v>
      </c>
      <c r="P21" s="3">
        <v>1.5221E-2</v>
      </c>
      <c r="Q21" s="9">
        <v>0</v>
      </c>
      <c r="R21" s="3">
        <v>0.18656200000000001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2.7566E-2</v>
      </c>
      <c r="AD21" s="3">
        <v>4.4860999999999998E-2</v>
      </c>
      <c r="AE21" s="3">
        <v>0</v>
      </c>
      <c r="AF21" s="3">
        <v>0</v>
      </c>
      <c r="AG21" s="3">
        <v>0</v>
      </c>
    </row>
    <row r="22" spans="1:33" x14ac:dyDescent="0.3">
      <c r="A22" s="24">
        <v>17</v>
      </c>
      <c r="B22" s="3">
        <v>4.7849999999999997E-2</v>
      </c>
      <c r="C22" s="3">
        <v>0</v>
      </c>
      <c r="D22" s="3">
        <v>0</v>
      </c>
      <c r="E22" s="3">
        <v>0</v>
      </c>
      <c r="F22" s="3">
        <v>0</v>
      </c>
      <c r="G22" s="3">
        <v>2.3860000000000001E-3</v>
      </c>
      <c r="H22" s="3">
        <v>0</v>
      </c>
      <c r="I22" s="3">
        <v>0</v>
      </c>
      <c r="J22" s="3">
        <v>3.2910000000000001E-3</v>
      </c>
      <c r="K22" s="3">
        <v>0</v>
      </c>
      <c r="L22" s="3">
        <v>0</v>
      </c>
      <c r="M22" s="3">
        <v>0</v>
      </c>
      <c r="N22" s="3">
        <v>4.3258999999999999E-2</v>
      </c>
      <c r="O22" s="3">
        <v>1.8309999999999999E-3</v>
      </c>
      <c r="P22" s="3">
        <v>0</v>
      </c>
      <c r="Q22" s="9">
        <v>0</v>
      </c>
      <c r="R22" s="3">
        <v>0</v>
      </c>
      <c r="S22" s="3">
        <v>0</v>
      </c>
      <c r="T22" s="3">
        <v>0.250585</v>
      </c>
      <c r="U22" s="3">
        <v>4.2709999999999996E-3</v>
      </c>
      <c r="V22" s="3">
        <v>0</v>
      </c>
      <c r="W22" s="3">
        <v>0</v>
      </c>
      <c r="X22" s="3">
        <v>0</v>
      </c>
      <c r="Y22" s="3">
        <v>0.182528</v>
      </c>
      <c r="Z22" s="3">
        <v>0</v>
      </c>
      <c r="AA22" s="3">
        <v>0</v>
      </c>
      <c r="AB22" s="3">
        <v>4.993E-3</v>
      </c>
      <c r="AC22" s="3">
        <v>0</v>
      </c>
      <c r="AD22" s="3">
        <v>0.11615200000000001</v>
      </c>
      <c r="AE22" s="3">
        <v>0.10363</v>
      </c>
      <c r="AF22" s="3">
        <v>0</v>
      </c>
      <c r="AG22" s="3">
        <v>0</v>
      </c>
    </row>
    <row r="23" spans="1:33" x14ac:dyDescent="0.3">
      <c r="A23" s="24">
        <v>18</v>
      </c>
      <c r="B23" s="3">
        <v>3.0630000000000001E-2</v>
      </c>
      <c r="C23" s="3">
        <v>0</v>
      </c>
      <c r="D23" s="3">
        <v>0</v>
      </c>
      <c r="E23" s="3">
        <v>0</v>
      </c>
      <c r="F23" s="3">
        <v>0</v>
      </c>
      <c r="G23" s="3">
        <v>0.186697</v>
      </c>
      <c r="H23" s="3">
        <v>0</v>
      </c>
      <c r="I23" s="3">
        <v>3.0598E-2</v>
      </c>
      <c r="J23" s="3">
        <v>0</v>
      </c>
      <c r="K23" s="3">
        <v>0</v>
      </c>
      <c r="L23" s="3">
        <v>3.0426999999999999E-2</v>
      </c>
      <c r="M23" s="3">
        <v>0</v>
      </c>
      <c r="N23" s="3">
        <v>0</v>
      </c>
      <c r="O23" s="3">
        <v>7.8571000000000002E-2</v>
      </c>
      <c r="P23" s="3">
        <v>0</v>
      </c>
      <c r="Q23" s="9">
        <v>0</v>
      </c>
      <c r="R23" s="3">
        <v>0</v>
      </c>
      <c r="S23" s="3">
        <v>0.23011999999999999</v>
      </c>
      <c r="T23" s="3">
        <v>0</v>
      </c>
      <c r="U23" s="3">
        <v>0</v>
      </c>
      <c r="V23" s="3">
        <v>6.5053E-2</v>
      </c>
      <c r="W23" s="3">
        <v>0</v>
      </c>
      <c r="X23" s="3">
        <v>0</v>
      </c>
      <c r="Y23" s="3">
        <v>0</v>
      </c>
      <c r="Z23" s="3">
        <v>5.1494999999999999E-2</v>
      </c>
      <c r="AA23" s="3">
        <v>0</v>
      </c>
      <c r="AB23" s="3">
        <v>8.6109000000000005E-2</v>
      </c>
      <c r="AC23" s="3">
        <v>0</v>
      </c>
      <c r="AD23" s="3">
        <v>0</v>
      </c>
      <c r="AE23" s="3">
        <v>0</v>
      </c>
      <c r="AF23" s="3">
        <v>0.29436899999999999</v>
      </c>
      <c r="AG23" s="3">
        <v>0</v>
      </c>
    </row>
    <row r="24" spans="1:33" x14ac:dyDescent="0.3">
      <c r="A24" s="24">
        <v>19</v>
      </c>
      <c r="B24" s="3">
        <v>0</v>
      </c>
      <c r="C24" s="3">
        <v>0.124969</v>
      </c>
      <c r="D24" s="3">
        <v>7.0930000000000003E-3</v>
      </c>
      <c r="E24" s="3">
        <v>0</v>
      </c>
      <c r="F24" s="3">
        <v>0.28213500000000002</v>
      </c>
      <c r="G24" s="3">
        <v>0</v>
      </c>
      <c r="H24" s="3">
        <v>0</v>
      </c>
      <c r="I24" s="3">
        <v>0</v>
      </c>
      <c r="J24" s="3">
        <v>3.5705000000000001E-2</v>
      </c>
      <c r="K24" s="3">
        <v>0</v>
      </c>
      <c r="L24" s="3">
        <v>0</v>
      </c>
      <c r="M24" s="3">
        <v>0</v>
      </c>
      <c r="N24" s="3">
        <v>0</v>
      </c>
      <c r="O24" s="3">
        <v>2.9413000000000002E-2</v>
      </c>
      <c r="P24" s="3">
        <v>0</v>
      </c>
      <c r="Q24" s="9">
        <v>0</v>
      </c>
      <c r="R24" s="3">
        <v>0.10304000000000001</v>
      </c>
      <c r="S24" s="3">
        <v>0</v>
      </c>
      <c r="T24" s="3">
        <v>0</v>
      </c>
      <c r="U24" s="3">
        <v>0</v>
      </c>
      <c r="V24" s="3">
        <v>0.238287</v>
      </c>
      <c r="W24" s="3">
        <v>1.1835E-2</v>
      </c>
      <c r="X24" s="3">
        <v>0</v>
      </c>
      <c r="Y24" s="3">
        <v>7.2298000000000001E-2</v>
      </c>
      <c r="Z24" s="3">
        <v>0.36890899999999999</v>
      </c>
      <c r="AA24" s="3">
        <v>0</v>
      </c>
      <c r="AB24" s="3">
        <v>0</v>
      </c>
      <c r="AC24" s="3">
        <v>0</v>
      </c>
      <c r="AD24" s="3">
        <v>0</v>
      </c>
      <c r="AE24" s="3">
        <v>0.14799999999999999</v>
      </c>
      <c r="AF24" s="3">
        <v>0</v>
      </c>
      <c r="AG24" s="3">
        <v>0</v>
      </c>
    </row>
    <row r="25" spans="1:33" x14ac:dyDescent="0.3">
      <c r="A25" s="24">
        <v>20</v>
      </c>
      <c r="B25" s="3">
        <v>7.8570000000000001E-2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6.5030000000000001E-3</v>
      </c>
      <c r="J25" s="3">
        <v>0</v>
      </c>
      <c r="K25" s="3">
        <v>3.8038000000000002E-2</v>
      </c>
      <c r="L25" s="3">
        <v>0</v>
      </c>
      <c r="M25" s="3">
        <v>0.230103</v>
      </c>
      <c r="N25" s="3">
        <v>0</v>
      </c>
      <c r="O25" s="3">
        <v>3.4327000000000003E-2</v>
      </c>
      <c r="P25" s="3">
        <v>0</v>
      </c>
      <c r="Q25" s="9">
        <v>0</v>
      </c>
      <c r="R25" s="3">
        <v>0.15631200000000001</v>
      </c>
      <c r="S25" s="3">
        <v>0</v>
      </c>
      <c r="T25" s="3">
        <v>0</v>
      </c>
      <c r="U25" s="3">
        <v>0.14271</v>
      </c>
      <c r="V25" s="3">
        <v>0</v>
      </c>
      <c r="W25" s="3">
        <v>0</v>
      </c>
      <c r="X25" s="3">
        <v>1.0269999999999999E-3</v>
      </c>
      <c r="Y25" s="3">
        <v>0.168208</v>
      </c>
      <c r="Z25" s="3">
        <v>0</v>
      </c>
      <c r="AA25" s="3">
        <v>5.1291000000000003E-2</v>
      </c>
      <c r="AB25" s="3">
        <v>0</v>
      </c>
      <c r="AC25" s="3">
        <v>0</v>
      </c>
      <c r="AD25" s="3">
        <v>0.16062199999999999</v>
      </c>
      <c r="AE25" s="3">
        <v>0</v>
      </c>
      <c r="AF25" s="3">
        <v>0</v>
      </c>
      <c r="AG25" s="3">
        <v>0</v>
      </c>
    </row>
    <row r="26" spans="1:33" x14ac:dyDescent="0.3">
      <c r="A26" s="24">
        <v>21</v>
      </c>
      <c r="B26" s="3">
        <v>0</v>
      </c>
      <c r="C26" s="3">
        <v>7.5772999999999993E-2</v>
      </c>
      <c r="D26" s="3">
        <v>1.3780000000000001E-2</v>
      </c>
      <c r="E26" s="3">
        <v>0</v>
      </c>
      <c r="F26" s="3">
        <v>0</v>
      </c>
      <c r="G26" s="3">
        <v>8.5824999999999999E-2</v>
      </c>
      <c r="H26" s="3">
        <v>8.9490000000000004E-3</v>
      </c>
      <c r="I26" s="3">
        <v>0.17463000000000001</v>
      </c>
      <c r="J26" s="3">
        <v>5.2238E-2</v>
      </c>
      <c r="K26" s="3">
        <v>9.9024000000000001E-2</v>
      </c>
      <c r="L26" s="3">
        <v>0</v>
      </c>
      <c r="M26" s="3">
        <v>0</v>
      </c>
      <c r="N26" s="3">
        <v>0.25609700000000002</v>
      </c>
      <c r="O26" s="3">
        <v>0.11715399999999999</v>
      </c>
      <c r="P26" s="3">
        <v>0</v>
      </c>
      <c r="Q26" s="9">
        <v>0</v>
      </c>
      <c r="R26" s="3">
        <v>0.18359</v>
      </c>
      <c r="S26" s="3">
        <v>0.18667</v>
      </c>
      <c r="T26" s="3">
        <v>0</v>
      </c>
      <c r="U26" s="3">
        <v>0</v>
      </c>
      <c r="V26" s="3">
        <v>2.6819999999999999E-3</v>
      </c>
      <c r="W26" s="3">
        <v>0</v>
      </c>
      <c r="X26" s="3">
        <v>0.189301</v>
      </c>
      <c r="Y26" s="3">
        <v>0.29007100000000002</v>
      </c>
      <c r="Z26" s="3">
        <v>0</v>
      </c>
      <c r="AA26" s="3">
        <v>0</v>
      </c>
      <c r="AB26" s="3">
        <v>6.2454000000000003E-2</v>
      </c>
      <c r="AC26" s="3">
        <v>8.4221000000000004E-2</v>
      </c>
      <c r="AD26" s="3">
        <v>0</v>
      </c>
      <c r="AE26" s="3">
        <v>0</v>
      </c>
      <c r="AF26" s="3">
        <v>0.20555100000000001</v>
      </c>
      <c r="AG26" s="3">
        <v>0</v>
      </c>
    </row>
    <row r="27" spans="1:33" x14ac:dyDescent="0.3">
      <c r="A27" s="24">
        <v>22</v>
      </c>
      <c r="B27" s="3">
        <v>0.25596000000000002</v>
      </c>
      <c r="C27" s="3">
        <v>8.9892E-2</v>
      </c>
      <c r="D27" s="3">
        <v>3.0630999999999999E-2</v>
      </c>
      <c r="E27" s="3">
        <v>0</v>
      </c>
      <c r="F27" s="3">
        <v>0.20186699999999999</v>
      </c>
      <c r="G27" s="3">
        <v>0</v>
      </c>
      <c r="H27" s="3">
        <v>0</v>
      </c>
      <c r="I27" s="3">
        <v>3.7596999999999998E-2</v>
      </c>
      <c r="J27" s="3">
        <v>2.6549E-2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9">
        <v>0</v>
      </c>
      <c r="R27" s="3">
        <v>2.5364000000000001E-2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2.575E-3</v>
      </c>
      <c r="Y27" s="3">
        <v>0</v>
      </c>
      <c r="Z27" s="3">
        <v>0.68926799999999999</v>
      </c>
      <c r="AA27" s="3">
        <v>0</v>
      </c>
      <c r="AB27" s="3">
        <v>6.6410999999999998E-2</v>
      </c>
      <c r="AC27" s="3">
        <v>0.119213</v>
      </c>
      <c r="AD27" s="3">
        <v>0.10317999999999999</v>
      </c>
      <c r="AE27" s="3">
        <v>0</v>
      </c>
      <c r="AF27" s="3">
        <v>1.2695E-2</v>
      </c>
      <c r="AG27" s="3">
        <v>0</v>
      </c>
    </row>
    <row r="28" spans="1:33" x14ac:dyDescent="0.3">
      <c r="A28" s="24">
        <v>23</v>
      </c>
      <c r="B28" s="3">
        <v>0</v>
      </c>
      <c r="C28" s="3">
        <v>0</v>
      </c>
      <c r="D28" s="3">
        <v>0</v>
      </c>
      <c r="E28" s="3">
        <v>4.6850999999999997E-2</v>
      </c>
      <c r="F28" s="3">
        <v>3.6672999999999997E-2</v>
      </c>
      <c r="G28" s="3">
        <v>0</v>
      </c>
      <c r="H28" s="3">
        <v>7.7271000000000006E-2</v>
      </c>
      <c r="I28" s="3">
        <v>0</v>
      </c>
      <c r="J28" s="3">
        <v>0</v>
      </c>
      <c r="K28" s="3">
        <v>2.0111E-2</v>
      </c>
      <c r="L28" s="3">
        <v>0</v>
      </c>
      <c r="M28" s="3">
        <v>0</v>
      </c>
      <c r="N28" s="3">
        <v>0</v>
      </c>
      <c r="O28" s="3">
        <v>2.2454999999999999E-2</v>
      </c>
      <c r="P28" s="3">
        <v>0</v>
      </c>
      <c r="Q28" s="9">
        <v>0</v>
      </c>
      <c r="R28" s="3">
        <v>0.216054</v>
      </c>
      <c r="S28" s="3">
        <v>0</v>
      </c>
      <c r="T28" s="3">
        <v>4.8275999999999999E-2</v>
      </c>
      <c r="U28" s="3">
        <v>0.24396499999999999</v>
      </c>
      <c r="V28" s="3">
        <v>0.43332599999999999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.22344</v>
      </c>
      <c r="AF28" s="3">
        <v>0</v>
      </c>
      <c r="AG28" s="3">
        <v>0</v>
      </c>
    </row>
    <row r="29" spans="1:33" x14ac:dyDescent="0.3">
      <c r="A29" s="24">
        <v>24</v>
      </c>
      <c r="B29" s="3">
        <v>0.37802000000000002</v>
      </c>
      <c r="C29" s="3">
        <v>4.7077000000000001E-2</v>
      </c>
      <c r="D29" s="3">
        <v>0</v>
      </c>
      <c r="E29" s="3">
        <v>0</v>
      </c>
      <c r="F29" s="3">
        <v>0</v>
      </c>
      <c r="G29" s="3">
        <v>0.20006099999999999</v>
      </c>
      <c r="H29" s="3">
        <v>2.4022999999999999E-2</v>
      </c>
      <c r="I29" s="3">
        <v>0</v>
      </c>
      <c r="J29" s="3">
        <v>0.19145300000000001</v>
      </c>
      <c r="K29" s="3">
        <v>0.12814500000000001</v>
      </c>
      <c r="L29" s="3">
        <v>0.32410099999999997</v>
      </c>
      <c r="M29" s="3">
        <v>3.5179000000000002E-2</v>
      </c>
      <c r="N29" s="3">
        <v>0</v>
      </c>
      <c r="O29" s="3">
        <v>0</v>
      </c>
      <c r="P29" s="3">
        <v>5.5974000000000003E-2</v>
      </c>
      <c r="Q29" s="9">
        <v>1.09E-3</v>
      </c>
      <c r="R29" s="3">
        <v>2.1000000000000001E-4</v>
      </c>
      <c r="S29" s="3">
        <v>0.17315</v>
      </c>
      <c r="T29" s="3">
        <v>0</v>
      </c>
      <c r="U29" s="3">
        <v>6.2740000000000004E-2</v>
      </c>
      <c r="V29" s="3">
        <v>2.997E-2</v>
      </c>
      <c r="W29" s="3">
        <v>0</v>
      </c>
      <c r="X29" s="3">
        <v>0</v>
      </c>
      <c r="Y29" s="3">
        <v>0</v>
      </c>
      <c r="Z29" s="3">
        <v>7.5484999999999997E-2</v>
      </c>
      <c r="AA29" s="3">
        <v>5.2493999999999999E-2</v>
      </c>
      <c r="AB29" s="3">
        <v>2.5364999999999999E-2</v>
      </c>
      <c r="AC29" s="3">
        <v>6.2189999999999997E-3</v>
      </c>
      <c r="AD29" s="3">
        <v>2.3382E-2</v>
      </c>
      <c r="AE29" s="3">
        <v>0</v>
      </c>
      <c r="AF29" s="3">
        <v>0.126197</v>
      </c>
      <c r="AG29" s="3">
        <v>6.5639000000000003E-2</v>
      </c>
    </row>
    <row r="31" spans="1:33" x14ac:dyDescent="0.3">
      <c r="A31" s="74" t="s">
        <v>180</v>
      </c>
      <c r="B31" s="74"/>
      <c r="C31" s="74"/>
      <c r="D31" s="74"/>
      <c r="E31" s="74"/>
      <c r="F31" s="74"/>
      <c r="G31" s="74"/>
      <c r="H31" s="74"/>
      <c r="I31" s="74"/>
    </row>
    <row r="32" spans="1:33" x14ac:dyDescent="0.3">
      <c r="A32" s="77" t="s">
        <v>102</v>
      </c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</row>
    <row r="33" spans="1:33" x14ac:dyDescent="0.3">
      <c r="A33" s="32"/>
      <c r="B33" s="75" t="s">
        <v>4</v>
      </c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76" t="s">
        <v>101</v>
      </c>
      <c r="S33" s="76"/>
      <c r="T33" s="76"/>
      <c r="U33" s="76"/>
      <c r="V33" s="76"/>
      <c r="W33" s="76"/>
      <c r="X33" s="76"/>
      <c r="Y33" s="76"/>
      <c r="Z33" s="76"/>
      <c r="AA33" s="76"/>
      <c r="AB33" s="76"/>
      <c r="AC33" s="76"/>
      <c r="AD33" s="76"/>
      <c r="AE33" s="76"/>
      <c r="AF33" s="76"/>
      <c r="AG33" s="76"/>
    </row>
    <row r="34" spans="1:33" ht="28.8" x14ac:dyDescent="0.3">
      <c r="A34" s="27" t="s">
        <v>94</v>
      </c>
      <c r="B34" s="29" t="s">
        <v>10</v>
      </c>
      <c r="C34" s="29" t="s">
        <v>11</v>
      </c>
      <c r="D34" s="29" t="s">
        <v>12</v>
      </c>
      <c r="E34" s="29" t="s">
        <v>13</v>
      </c>
      <c r="F34" s="29" t="s">
        <v>14</v>
      </c>
      <c r="G34" s="29" t="s">
        <v>15</v>
      </c>
      <c r="H34" s="29" t="s">
        <v>16</v>
      </c>
      <c r="I34" s="29" t="s">
        <v>54</v>
      </c>
      <c r="J34" s="29" t="s">
        <v>55</v>
      </c>
      <c r="K34" s="29" t="s">
        <v>56</v>
      </c>
      <c r="L34" s="29" t="s">
        <v>57</v>
      </c>
      <c r="M34" s="29" t="s">
        <v>58</v>
      </c>
      <c r="N34" s="29" t="s">
        <v>59</v>
      </c>
      <c r="O34" s="29" t="s">
        <v>60</v>
      </c>
      <c r="P34" s="29" t="s">
        <v>61</v>
      </c>
      <c r="Q34" s="31" t="s">
        <v>62</v>
      </c>
      <c r="R34" s="29" t="s">
        <v>10</v>
      </c>
      <c r="S34" s="29" t="s">
        <v>11</v>
      </c>
      <c r="T34" s="29" t="s">
        <v>12</v>
      </c>
      <c r="U34" s="29" t="s">
        <v>13</v>
      </c>
      <c r="V34" s="29" t="s">
        <v>14</v>
      </c>
      <c r="W34" s="29" t="s">
        <v>15</v>
      </c>
      <c r="X34" s="29" t="s">
        <v>16</v>
      </c>
      <c r="Y34" s="29" t="s">
        <v>54</v>
      </c>
      <c r="Z34" s="29" t="s">
        <v>55</v>
      </c>
      <c r="AA34" s="29" t="s">
        <v>56</v>
      </c>
      <c r="AB34" s="29" t="s">
        <v>57</v>
      </c>
      <c r="AC34" s="29" t="s">
        <v>58</v>
      </c>
      <c r="AD34" s="29" t="s">
        <v>59</v>
      </c>
      <c r="AE34" s="29" t="s">
        <v>60</v>
      </c>
      <c r="AF34" s="29" t="s">
        <v>61</v>
      </c>
      <c r="AG34" s="30" t="s">
        <v>62</v>
      </c>
    </row>
    <row r="35" spans="1:33" x14ac:dyDescent="0.3">
      <c r="A35" s="24">
        <v>0</v>
      </c>
      <c r="B35" s="3">
        <v>5.2568999999999999</v>
      </c>
      <c r="C35" s="3">
        <v>7.9298999999999999</v>
      </c>
      <c r="D35" s="3">
        <v>7.1260000000000003</v>
      </c>
      <c r="E35" s="3">
        <v>5.1182999999999996</v>
      </c>
      <c r="F35" s="3">
        <v>7.6866000000000003</v>
      </c>
      <c r="G35" s="3">
        <v>6.4173</v>
      </c>
      <c r="H35" s="3">
        <v>7.0876000000000001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9">
        <v>0</v>
      </c>
      <c r="R35" s="3">
        <v>6.9596999999999998</v>
      </c>
      <c r="S35" s="3">
        <v>9.58</v>
      </c>
      <c r="T35" s="3">
        <v>9.1191999999999993</v>
      </c>
      <c r="U35" s="3">
        <v>3.1964999999999999</v>
      </c>
      <c r="V35" s="3">
        <v>7.5148999999999999</v>
      </c>
      <c r="W35" s="3">
        <v>3.9535999999999998</v>
      </c>
      <c r="X35" s="3">
        <v>11.7697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</row>
    <row r="36" spans="1:33" x14ac:dyDescent="0.3">
      <c r="A36" s="24">
        <v>1</v>
      </c>
      <c r="B36" s="3">
        <v>10.6732</v>
      </c>
      <c r="C36" s="3">
        <v>5.5556000000000001</v>
      </c>
      <c r="D36" s="3">
        <v>18.573799999999999</v>
      </c>
      <c r="E36" s="3">
        <v>5.7168999999999999</v>
      </c>
      <c r="F36" s="3">
        <v>7.5148000000000001</v>
      </c>
      <c r="G36" s="3">
        <v>10.4251</v>
      </c>
      <c r="H36" s="3">
        <v>11.222899999999999</v>
      </c>
      <c r="I36" s="3">
        <v>10.67291</v>
      </c>
      <c r="J36" s="3">
        <v>11.3491</v>
      </c>
      <c r="K36" s="3">
        <v>12.692299999999999</v>
      </c>
      <c r="L36" s="3">
        <v>12.4777</v>
      </c>
      <c r="M36" s="3">
        <v>11.9839</v>
      </c>
      <c r="N36" s="3">
        <v>13.2637</v>
      </c>
      <c r="O36" s="3">
        <v>14.236599999999999</v>
      </c>
      <c r="P36" s="3">
        <v>4.7523999999999997</v>
      </c>
      <c r="Q36" s="9">
        <v>5.0922000000000001</v>
      </c>
      <c r="R36" s="3">
        <v>12.680400000000001</v>
      </c>
      <c r="S36" s="3">
        <v>4.5552000000000001</v>
      </c>
      <c r="T36" s="3">
        <v>9.3369999999999997</v>
      </c>
      <c r="U36" s="3">
        <v>11.3979</v>
      </c>
      <c r="V36" s="3">
        <v>8.1328999999999994</v>
      </c>
      <c r="W36" s="3">
        <v>9.6450999999999993</v>
      </c>
      <c r="X36" s="3">
        <v>9.9896999999999991</v>
      </c>
      <c r="Y36" s="3">
        <v>3.8527</v>
      </c>
      <c r="Z36" s="3">
        <v>8.1084999999999994</v>
      </c>
      <c r="AA36" s="3">
        <v>14.1525</v>
      </c>
      <c r="AB36" s="3">
        <v>6.0228000000000002</v>
      </c>
      <c r="AC36" s="3">
        <v>5.5133000000000001</v>
      </c>
      <c r="AD36" s="3">
        <v>7.6755000000000004</v>
      </c>
      <c r="AE36" s="3">
        <v>18.582000000000001</v>
      </c>
      <c r="AF36" s="3">
        <v>0.23530000000000001</v>
      </c>
      <c r="AG36" s="3">
        <v>0.5756</v>
      </c>
    </row>
    <row r="37" spans="1:33" x14ac:dyDescent="0.3">
      <c r="A37" s="24">
        <v>2</v>
      </c>
      <c r="B37" s="3">
        <v>10.5482</v>
      </c>
      <c r="C37" s="3">
        <v>11.881399999999999</v>
      </c>
      <c r="D37" s="3">
        <v>16.800699999999999</v>
      </c>
      <c r="E37" s="3">
        <v>5.1322000000000001</v>
      </c>
      <c r="F37" s="3">
        <v>15.778</v>
      </c>
      <c r="G37" s="3">
        <v>15.5425</v>
      </c>
      <c r="H37" s="3">
        <v>7.7229999999999999</v>
      </c>
      <c r="I37" s="3">
        <v>7.6478000000000002</v>
      </c>
      <c r="J37" s="3">
        <v>14.318899999999999</v>
      </c>
      <c r="K37" s="3">
        <v>20.450800000000001</v>
      </c>
      <c r="L37" s="3">
        <v>9.0235000000000003</v>
      </c>
      <c r="M37" s="3">
        <v>9.4216999999999995</v>
      </c>
      <c r="N37" s="3">
        <v>2.8384999999999998</v>
      </c>
      <c r="O37" s="3">
        <v>36.6417</v>
      </c>
      <c r="P37" s="3">
        <v>10.6717</v>
      </c>
      <c r="Q37" s="9">
        <v>12.826700000000001</v>
      </c>
      <c r="R37" s="3">
        <v>5.7702999999999998</v>
      </c>
      <c r="S37" s="3">
        <v>1.5936999999999999</v>
      </c>
      <c r="T37" s="3">
        <v>10.2834</v>
      </c>
      <c r="U37" s="3">
        <v>3.7281</v>
      </c>
      <c r="V37" s="3">
        <v>1.7692000000000001</v>
      </c>
      <c r="W37" s="3">
        <v>3.2576000000000001</v>
      </c>
      <c r="X37" s="3">
        <v>7.8722000000000003</v>
      </c>
      <c r="Y37" s="3">
        <v>2.0449999999999999</v>
      </c>
      <c r="Z37" s="3">
        <v>2.8449</v>
      </c>
      <c r="AA37" s="3">
        <v>2.1332</v>
      </c>
      <c r="AB37" s="3">
        <v>2.0609999999999999</v>
      </c>
      <c r="AC37" s="3">
        <v>4.0304000000000002</v>
      </c>
      <c r="AD37" s="3">
        <v>3.7707000000000002</v>
      </c>
      <c r="AE37" s="3">
        <v>5.5369999999999999</v>
      </c>
      <c r="AF37" s="3">
        <v>5.8430999999999997</v>
      </c>
      <c r="AG37" s="3">
        <v>1.6929000000000001</v>
      </c>
    </row>
    <row r="38" spans="1:33" x14ac:dyDescent="0.3">
      <c r="A38" s="24">
        <v>3</v>
      </c>
      <c r="B38" s="3">
        <v>9.1013999999999999</v>
      </c>
      <c r="C38" s="3">
        <v>6.5445000000000002</v>
      </c>
      <c r="D38" s="3">
        <v>13.9621</v>
      </c>
      <c r="E38" s="3">
        <v>6.0993000000000004</v>
      </c>
      <c r="F38" s="3">
        <v>8.9911999999999992</v>
      </c>
      <c r="G38" s="3">
        <v>6.3201999999999998</v>
      </c>
      <c r="H38" s="3">
        <v>17.5244</v>
      </c>
      <c r="I38" s="3">
        <v>6.2515000000000001</v>
      </c>
      <c r="J38" s="3">
        <v>12.1531</v>
      </c>
      <c r="K38" s="3">
        <v>15.198399999999999</v>
      </c>
      <c r="L38" s="3">
        <v>9.0882000000000005</v>
      </c>
      <c r="M38" s="3">
        <v>9.4629999999999992</v>
      </c>
      <c r="N38" s="3">
        <v>3.4013</v>
      </c>
      <c r="O38" s="3">
        <v>74.166799999999995</v>
      </c>
      <c r="P38" s="3">
        <v>6.5343999999999998</v>
      </c>
      <c r="Q38" s="9">
        <v>10.8706</v>
      </c>
      <c r="R38" s="3">
        <v>5.4798999999999998</v>
      </c>
      <c r="S38" s="3">
        <v>0</v>
      </c>
      <c r="T38" s="3">
        <v>16.999099999999999</v>
      </c>
      <c r="U38" s="3">
        <v>0.2117</v>
      </c>
      <c r="V38" s="3">
        <v>0.66779999999999995</v>
      </c>
      <c r="W38" s="3">
        <v>1.1478999999999999</v>
      </c>
      <c r="X38" s="3">
        <v>25.8416</v>
      </c>
      <c r="Y38" s="3">
        <v>4.1483999999999996</v>
      </c>
      <c r="Z38" s="3">
        <v>1.2242999999999999</v>
      </c>
      <c r="AA38" s="3">
        <v>2.8408000000000002</v>
      </c>
      <c r="AB38" s="3">
        <v>1.6073</v>
      </c>
      <c r="AC38" s="3">
        <v>2.0425</v>
      </c>
      <c r="AD38" s="3">
        <v>0.66139999999999999</v>
      </c>
      <c r="AE38" s="3">
        <v>9.9939999999999998</v>
      </c>
      <c r="AF38" s="3">
        <v>1.9919</v>
      </c>
      <c r="AG38" s="3">
        <v>0.91749999999999998</v>
      </c>
    </row>
    <row r="39" spans="1:33" x14ac:dyDescent="0.3">
      <c r="A39" s="24">
        <v>4</v>
      </c>
      <c r="B39" s="3">
        <v>9.2970000000000006</v>
      </c>
      <c r="C39" s="3">
        <v>13.334899999999999</v>
      </c>
      <c r="D39" s="3">
        <v>16.5214</v>
      </c>
      <c r="E39" s="3">
        <v>16.861000000000001</v>
      </c>
      <c r="F39" s="3">
        <v>14.982100000000001</v>
      </c>
      <c r="G39" s="3">
        <v>12.117900000000001</v>
      </c>
      <c r="H39" s="3">
        <v>14.762</v>
      </c>
      <c r="I39" s="3">
        <v>6.7069000000000001</v>
      </c>
      <c r="J39" s="3">
        <v>16.9816</v>
      </c>
      <c r="K39" s="3">
        <v>14.730399999999999</v>
      </c>
      <c r="L39" s="3">
        <v>9.0765999999999991</v>
      </c>
      <c r="M39" s="3">
        <v>22.775099999999998</v>
      </c>
      <c r="N39" s="3">
        <v>8.6851000000000003</v>
      </c>
      <c r="O39" s="3">
        <v>61.707900000000002</v>
      </c>
      <c r="P39" s="3">
        <v>3.9935</v>
      </c>
      <c r="Q39" s="9">
        <v>13.917299999999999</v>
      </c>
      <c r="R39" s="3">
        <v>3.6558000000000002</v>
      </c>
      <c r="S39" s="3">
        <v>1.2565999999999999</v>
      </c>
      <c r="T39" s="3">
        <v>12.4315</v>
      </c>
      <c r="U39" s="3">
        <v>21.3813</v>
      </c>
      <c r="V39" s="3">
        <v>0</v>
      </c>
      <c r="W39" s="3">
        <v>3.2119</v>
      </c>
      <c r="X39" s="3">
        <v>20.637799999999999</v>
      </c>
      <c r="Y39" s="3">
        <v>3.3207</v>
      </c>
      <c r="Z39" s="3">
        <v>1.8407</v>
      </c>
      <c r="AA39" s="3">
        <v>0.33250000000000002</v>
      </c>
      <c r="AB39" s="3">
        <v>4.9802999999999997</v>
      </c>
      <c r="AC39" s="3">
        <v>3.0417000000000001</v>
      </c>
      <c r="AD39" s="3">
        <v>0.13500000000000001</v>
      </c>
      <c r="AE39" s="3">
        <v>21.556999999999999</v>
      </c>
      <c r="AF39" s="3">
        <v>3.9137</v>
      </c>
      <c r="AG39" s="3">
        <v>0</v>
      </c>
    </row>
    <row r="40" spans="1:33" x14ac:dyDescent="0.3">
      <c r="A40" s="24">
        <v>5</v>
      </c>
      <c r="B40" s="3">
        <v>9.5275999999999996</v>
      </c>
      <c r="C40" s="3">
        <v>6.4492000000000003</v>
      </c>
      <c r="D40" s="3">
        <v>10.8949</v>
      </c>
      <c r="E40" s="3">
        <v>3.8769999999999998</v>
      </c>
      <c r="F40" s="3">
        <v>21.295400000000001</v>
      </c>
      <c r="G40" s="3">
        <v>23.096900000000002</v>
      </c>
      <c r="H40" s="3">
        <v>7.1318000000000001</v>
      </c>
      <c r="I40" s="3">
        <v>8.3352000000000004</v>
      </c>
      <c r="J40" s="3">
        <v>8.5633999999999997</v>
      </c>
      <c r="K40" s="3">
        <v>14.899900000000001</v>
      </c>
      <c r="L40" s="3">
        <v>0.2021</v>
      </c>
      <c r="M40" s="3">
        <v>12.712199999999999</v>
      </c>
      <c r="N40" s="3">
        <v>13.563700000000001</v>
      </c>
      <c r="O40" s="3">
        <v>46.2194</v>
      </c>
      <c r="P40" s="3">
        <v>17.302700000000002</v>
      </c>
      <c r="Q40" s="9">
        <v>7.5435999999999996</v>
      </c>
      <c r="R40" s="3">
        <v>3.2077</v>
      </c>
      <c r="S40" s="3">
        <v>14.4168</v>
      </c>
      <c r="T40" s="3">
        <v>20.1296</v>
      </c>
      <c r="U40" s="3">
        <v>4.8361999999999998</v>
      </c>
      <c r="V40" s="3">
        <v>35.521599999999999</v>
      </c>
      <c r="W40" s="3">
        <v>21.160599999999999</v>
      </c>
      <c r="X40" s="3">
        <v>31.417400000000001</v>
      </c>
      <c r="Y40" s="3">
        <v>23.537199999999999</v>
      </c>
      <c r="Z40" s="3">
        <v>9.2492999999999999</v>
      </c>
      <c r="AA40" s="3">
        <v>5.7451999999999996</v>
      </c>
      <c r="AB40" s="3">
        <v>6.1951000000000001</v>
      </c>
      <c r="AC40" s="3">
        <v>0.81710000000000005</v>
      </c>
      <c r="AD40" s="3">
        <v>2.3574999999999999</v>
      </c>
      <c r="AE40" s="3">
        <v>11.148999999999999</v>
      </c>
      <c r="AF40" s="3">
        <v>6.1111000000000004</v>
      </c>
      <c r="AG40" s="3">
        <v>7.1824000000000003</v>
      </c>
    </row>
    <row r="41" spans="1:33" x14ac:dyDescent="0.3">
      <c r="A41" s="24">
        <v>6</v>
      </c>
      <c r="B41" s="3">
        <v>6.64</v>
      </c>
      <c r="C41" s="3">
        <v>19.442499999999999</v>
      </c>
      <c r="D41" s="3">
        <v>18.2102</v>
      </c>
      <c r="E41" s="3">
        <v>19.126200000000001</v>
      </c>
      <c r="F41" s="3">
        <v>20.6328</v>
      </c>
      <c r="G41" s="3">
        <v>7.4710000000000001</v>
      </c>
      <c r="H41" s="3">
        <v>2.9999999999999997E-4</v>
      </c>
      <c r="I41" s="3">
        <v>8.4140999999999995</v>
      </c>
      <c r="J41" s="3">
        <v>7.2424999999999997</v>
      </c>
      <c r="K41" s="3">
        <v>34.655999999999999</v>
      </c>
      <c r="L41" s="3">
        <v>8.8183000000000007</v>
      </c>
      <c r="M41" s="3">
        <v>4.0172999999999996</v>
      </c>
      <c r="N41" s="3">
        <v>6.2965999999999998</v>
      </c>
      <c r="O41" s="3">
        <v>48.572800000000001</v>
      </c>
      <c r="P41" s="3">
        <v>10.2697</v>
      </c>
      <c r="Q41" s="9">
        <v>0</v>
      </c>
      <c r="R41" s="3">
        <v>11.137</v>
      </c>
      <c r="S41" s="3">
        <v>18.065300000000001</v>
      </c>
      <c r="T41" s="3">
        <v>13.935</v>
      </c>
      <c r="U41" s="3">
        <v>16.4512</v>
      </c>
      <c r="V41" s="3">
        <v>41.804699999999997</v>
      </c>
      <c r="W41" s="3">
        <v>16.333200000000001</v>
      </c>
      <c r="X41" s="3">
        <v>25.420400000000001</v>
      </c>
      <c r="Y41" s="3">
        <v>25.7547</v>
      </c>
      <c r="Z41" s="3">
        <v>11.9755</v>
      </c>
      <c r="AA41" s="3">
        <v>10.7081</v>
      </c>
      <c r="AB41" s="3">
        <v>1.6085</v>
      </c>
      <c r="AC41" s="3">
        <v>6.6536</v>
      </c>
      <c r="AD41" s="3">
        <v>7.4314999999999998</v>
      </c>
      <c r="AE41" s="3">
        <v>12.141999999999999</v>
      </c>
      <c r="AF41" s="3">
        <v>6.5544000000000002</v>
      </c>
      <c r="AG41" s="3">
        <v>3.7797000000000001</v>
      </c>
    </row>
    <row r="42" spans="1:33" x14ac:dyDescent="0.3">
      <c r="A42" s="24">
        <v>7</v>
      </c>
      <c r="B42" s="3">
        <v>5.6390000000000002</v>
      </c>
      <c r="C42" s="3">
        <v>19.055399999999999</v>
      </c>
      <c r="D42" s="3">
        <v>8.1798999999999999</v>
      </c>
      <c r="E42" s="3">
        <v>2.2839999999999998</v>
      </c>
      <c r="F42" s="3">
        <v>12.9855</v>
      </c>
      <c r="G42" s="3">
        <v>12.305400000000001</v>
      </c>
      <c r="H42" s="3">
        <v>24.115100000000002</v>
      </c>
      <c r="I42" s="3">
        <v>5.0179999999999998</v>
      </c>
      <c r="J42" s="3">
        <v>24.8628</v>
      </c>
      <c r="K42" s="3">
        <v>11.0563</v>
      </c>
      <c r="L42" s="3">
        <v>3.2812999999999999</v>
      </c>
      <c r="M42" s="3">
        <v>13.8002</v>
      </c>
      <c r="N42" s="3">
        <v>10.4368</v>
      </c>
      <c r="O42" s="3">
        <v>54.811100000000003</v>
      </c>
      <c r="P42" s="3">
        <v>3.1086999999999998</v>
      </c>
      <c r="Q42" s="9">
        <v>8.4067000000000007</v>
      </c>
      <c r="R42" s="3">
        <v>6.0679999999999996</v>
      </c>
      <c r="S42" s="3">
        <v>11.3331</v>
      </c>
      <c r="T42" s="3">
        <v>9.5564999999999998</v>
      </c>
      <c r="U42" s="3">
        <v>33.606699999999996</v>
      </c>
      <c r="V42" s="3">
        <v>19.6112</v>
      </c>
      <c r="W42" s="3">
        <v>8.9853000000000005</v>
      </c>
      <c r="X42" s="3">
        <v>3.0647000000000002</v>
      </c>
      <c r="Y42" s="3">
        <v>2.7103999999999999</v>
      </c>
      <c r="Z42" s="3">
        <v>10.652699999999999</v>
      </c>
      <c r="AA42" s="3">
        <v>9.2577999999999996</v>
      </c>
      <c r="AB42" s="3">
        <v>8.0889000000000006</v>
      </c>
      <c r="AC42" s="3">
        <v>2.6116999999999999</v>
      </c>
      <c r="AD42" s="3">
        <v>5.9139999999999997</v>
      </c>
      <c r="AE42" s="3">
        <v>12.311</v>
      </c>
      <c r="AF42" s="3">
        <v>6.0385999999999997</v>
      </c>
      <c r="AG42" s="3">
        <v>13.28</v>
      </c>
    </row>
    <row r="43" spans="1:33" x14ac:dyDescent="0.3">
      <c r="A43" s="24">
        <v>8</v>
      </c>
      <c r="B43" s="3">
        <v>14.147500000000001</v>
      </c>
      <c r="C43" s="3">
        <v>2.2096</v>
      </c>
      <c r="D43" s="3">
        <v>16.990500000000001</v>
      </c>
      <c r="E43" s="3">
        <v>5.53</v>
      </c>
      <c r="F43" s="3">
        <v>1.3246</v>
      </c>
      <c r="G43" s="3">
        <v>15.201000000000001</v>
      </c>
      <c r="H43" s="3">
        <v>7.4203999999999999</v>
      </c>
      <c r="I43" s="3">
        <v>1.8207</v>
      </c>
      <c r="J43" s="3">
        <v>7.2351999999999999</v>
      </c>
      <c r="K43" s="3">
        <v>0</v>
      </c>
      <c r="L43" s="3">
        <v>4.8990999999999998</v>
      </c>
      <c r="M43" s="3">
        <v>19.138000000000002</v>
      </c>
      <c r="N43" s="3">
        <v>1.0165999999999999</v>
      </c>
      <c r="O43" s="3">
        <v>50.607300000000002</v>
      </c>
      <c r="P43" s="3">
        <v>0</v>
      </c>
      <c r="Q43" s="9">
        <v>8.1232000000000006</v>
      </c>
      <c r="R43" s="3">
        <v>0.2258</v>
      </c>
      <c r="S43" s="3">
        <v>12.132899999999999</v>
      </c>
      <c r="T43" s="3">
        <v>15.9146</v>
      </c>
      <c r="U43" s="3">
        <v>11.2524</v>
      </c>
      <c r="V43" s="3">
        <v>23.631799999999998</v>
      </c>
      <c r="W43" s="3">
        <v>19.963200000000001</v>
      </c>
      <c r="X43" s="3">
        <v>11.709899999999999</v>
      </c>
      <c r="Y43" s="3">
        <v>14.9765</v>
      </c>
      <c r="Z43" s="3">
        <v>0</v>
      </c>
      <c r="AA43" s="3">
        <v>6.7478999999999996</v>
      </c>
      <c r="AB43" s="3">
        <v>9.2894000000000005</v>
      </c>
      <c r="AC43" s="3">
        <v>6.0282</v>
      </c>
      <c r="AD43" s="3">
        <v>2.6831999999999998</v>
      </c>
      <c r="AE43" s="3">
        <v>20.765000000000001</v>
      </c>
      <c r="AF43" s="3">
        <v>2.0078</v>
      </c>
      <c r="AG43" s="3">
        <v>4.3E-3</v>
      </c>
    </row>
    <row r="44" spans="1:33" x14ac:dyDescent="0.3">
      <c r="A44" s="24">
        <v>9</v>
      </c>
      <c r="B44" s="3">
        <v>0</v>
      </c>
      <c r="C44" s="3">
        <v>19.0642</v>
      </c>
      <c r="D44" s="3">
        <v>33.840899999999998</v>
      </c>
      <c r="E44" s="3">
        <v>9.5832999999999995</v>
      </c>
      <c r="F44" s="3">
        <v>10.7973</v>
      </c>
      <c r="G44" s="3">
        <v>6.4999999999999997E-3</v>
      </c>
      <c r="H44" s="3">
        <v>0</v>
      </c>
      <c r="I44" s="3">
        <v>4.8259999999999996</v>
      </c>
      <c r="J44" s="3">
        <v>0.03</v>
      </c>
      <c r="K44" s="3">
        <v>0</v>
      </c>
      <c r="L44" s="3">
        <v>5.5149999999999997</v>
      </c>
      <c r="M44" s="3">
        <v>1.5958000000000001</v>
      </c>
      <c r="N44" s="3">
        <v>3.7846000000000002</v>
      </c>
      <c r="O44" s="3">
        <v>55.6096</v>
      </c>
      <c r="P44" s="3">
        <v>8.1361000000000008</v>
      </c>
      <c r="Q44" s="9">
        <v>0</v>
      </c>
      <c r="R44" s="3">
        <v>8.5134000000000007</v>
      </c>
      <c r="S44" s="3">
        <v>9.2418999999999993</v>
      </c>
      <c r="T44" s="3">
        <v>4.1885000000000003</v>
      </c>
      <c r="U44" s="3">
        <v>16.614699999999999</v>
      </c>
      <c r="V44" s="3">
        <v>15.4899</v>
      </c>
      <c r="W44" s="3">
        <v>1.5011000000000001</v>
      </c>
      <c r="X44" s="3">
        <v>19.975000000000001</v>
      </c>
      <c r="Y44" s="3">
        <v>8.4392999999999994</v>
      </c>
      <c r="Z44" s="3">
        <v>6.8057999999999996</v>
      </c>
      <c r="AA44" s="3">
        <v>14.1858</v>
      </c>
      <c r="AB44" s="3">
        <v>0</v>
      </c>
      <c r="AC44" s="3">
        <v>9.2129999999999992</v>
      </c>
      <c r="AD44" s="3">
        <v>13.367699999999999</v>
      </c>
      <c r="AE44" s="3">
        <v>32.121000000000002</v>
      </c>
      <c r="AF44" s="3">
        <v>0</v>
      </c>
      <c r="AG44" s="3">
        <v>16.796299999999999</v>
      </c>
    </row>
    <row r="45" spans="1:33" x14ac:dyDescent="0.3">
      <c r="A45" s="24">
        <v>10</v>
      </c>
      <c r="B45" s="3">
        <v>11.4932</v>
      </c>
      <c r="C45" s="3">
        <v>6.3349000000000002</v>
      </c>
      <c r="D45" s="3">
        <v>3.9399999999999998E-2</v>
      </c>
      <c r="E45" s="3">
        <v>11.146699999999999</v>
      </c>
      <c r="F45" s="3">
        <v>1.9635</v>
      </c>
      <c r="G45" s="3">
        <v>5.7102000000000004</v>
      </c>
      <c r="H45" s="3">
        <v>6.6288</v>
      </c>
      <c r="I45" s="3">
        <v>0</v>
      </c>
      <c r="J45" s="3">
        <v>1.6394</v>
      </c>
      <c r="K45" s="3">
        <v>1.7744</v>
      </c>
      <c r="L45" s="3">
        <v>3.6577000000000002</v>
      </c>
      <c r="M45" s="3">
        <v>8.7577999999999996</v>
      </c>
      <c r="N45" s="3">
        <v>2.0937999999999999</v>
      </c>
      <c r="O45" s="3">
        <v>27.543500000000002</v>
      </c>
      <c r="P45" s="3">
        <v>0.51700000000000002</v>
      </c>
      <c r="Q45" s="9">
        <v>12.765599999999999</v>
      </c>
      <c r="R45" s="3">
        <v>8.3999999999999995E-3</v>
      </c>
      <c r="S45" s="3">
        <v>17.537099999999999</v>
      </c>
      <c r="T45" s="3">
        <v>0.48670000000000002</v>
      </c>
      <c r="U45" s="3">
        <v>27.967099999999999</v>
      </c>
      <c r="V45" s="3">
        <v>4.5385999999999997</v>
      </c>
      <c r="W45" s="3">
        <v>21.247900000000001</v>
      </c>
      <c r="X45" s="3">
        <v>12.387600000000001</v>
      </c>
      <c r="Y45" s="3">
        <v>25.680599999999998</v>
      </c>
      <c r="Z45" s="3">
        <v>14.1187</v>
      </c>
      <c r="AA45" s="3">
        <v>5.0423999999999998</v>
      </c>
      <c r="AB45" s="3">
        <v>5.6436000000000002</v>
      </c>
      <c r="AC45" s="3">
        <v>3.1385000000000001</v>
      </c>
      <c r="AD45" s="3">
        <v>12.6274</v>
      </c>
      <c r="AE45" s="3">
        <v>37.652000000000001</v>
      </c>
      <c r="AF45" s="3">
        <v>10.0824</v>
      </c>
      <c r="AG45" s="3">
        <v>2.5026000000000002</v>
      </c>
    </row>
    <row r="46" spans="1:33" x14ac:dyDescent="0.3">
      <c r="A46" s="24">
        <v>11</v>
      </c>
      <c r="B46" s="3">
        <v>0</v>
      </c>
      <c r="C46" s="3">
        <v>12.4854</v>
      </c>
      <c r="D46" s="3">
        <v>6.1596000000000002</v>
      </c>
      <c r="E46" s="3">
        <v>6.02</v>
      </c>
      <c r="F46" s="3">
        <v>1.5059</v>
      </c>
      <c r="G46" s="3">
        <v>3.5617000000000001</v>
      </c>
      <c r="H46" s="3">
        <v>1.2375</v>
      </c>
      <c r="I46" s="3">
        <v>19.344100000000001</v>
      </c>
      <c r="J46" s="3">
        <v>3.1173999999999999</v>
      </c>
      <c r="K46" s="3">
        <v>0</v>
      </c>
      <c r="L46" s="3">
        <v>1.6466000000000001</v>
      </c>
      <c r="M46" s="3">
        <v>5.2172000000000001</v>
      </c>
      <c r="N46" s="3">
        <v>9.7258999999999993</v>
      </c>
      <c r="O46" s="3">
        <v>4.1593</v>
      </c>
      <c r="P46" s="3">
        <v>0.53410000000000002</v>
      </c>
      <c r="Q46" s="9">
        <v>6.1069000000000004</v>
      </c>
      <c r="R46" s="3">
        <v>1.8627</v>
      </c>
      <c r="S46" s="3">
        <v>4.7651000000000003</v>
      </c>
      <c r="T46" s="3">
        <v>6.2325999999999997</v>
      </c>
      <c r="U46" s="3">
        <v>19.113099999999999</v>
      </c>
      <c r="V46" s="3">
        <v>8.4306000000000001</v>
      </c>
      <c r="W46" s="3">
        <v>1.6553</v>
      </c>
      <c r="X46" s="3">
        <v>15.830299999999999</v>
      </c>
      <c r="Y46" s="3">
        <v>1.7881</v>
      </c>
      <c r="Z46" s="3">
        <v>3.5287999999999999</v>
      </c>
      <c r="AA46" s="3">
        <v>0</v>
      </c>
      <c r="AB46" s="3">
        <v>2.5261999999999998</v>
      </c>
      <c r="AC46" s="3">
        <v>29.454000000000001</v>
      </c>
      <c r="AD46" s="3">
        <v>0</v>
      </c>
      <c r="AE46" s="3">
        <v>28.157</v>
      </c>
      <c r="AF46" s="3">
        <v>3.0063</v>
      </c>
      <c r="AG46" s="3">
        <v>0.29249999999999998</v>
      </c>
    </row>
    <row r="47" spans="1:33" x14ac:dyDescent="0.3">
      <c r="A47" s="24">
        <v>12</v>
      </c>
      <c r="B47" s="3">
        <v>14.758699999999999</v>
      </c>
      <c r="C47" s="3">
        <v>8.9222999999999999</v>
      </c>
      <c r="D47" s="3">
        <v>27.650600000000001</v>
      </c>
      <c r="E47" s="3">
        <v>19.709800000000001</v>
      </c>
      <c r="F47" s="3">
        <v>25.294899999999998</v>
      </c>
      <c r="G47" s="3">
        <v>2.4988999999999999</v>
      </c>
      <c r="H47" s="3">
        <v>20.009899999999998</v>
      </c>
      <c r="I47" s="3">
        <v>18.024699999999999</v>
      </c>
      <c r="J47" s="3">
        <v>1.8084</v>
      </c>
      <c r="K47" s="3">
        <v>0</v>
      </c>
      <c r="L47" s="3">
        <v>2.7545999999999999</v>
      </c>
      <c r="M47" s="3">
        <v>11.195600000000001</v>
      </c>
      <c r="N47" s="3">
        <v>1.8476999999999999</v>
      </c>
      <c r="O47" s="3">
        <v>4.1966000000000001</v>
      </c>
      <c r="P47" s="3">
        <v>9.5885999999999996</v>
      </c>
      <c r="Q47" s="9">
        <v>14.1221</v>
      </c>
      <c r="R47" s="3">
        <v>7.0940000000000003</v>
      </c>
      <c r="S47" s="3">
        <v>9.4565999999999999</v>
      </c>
      <c r="T47" s="3">
        <v>19.453399999999998</v>
      </c>
      <c r="U47" s="3">
        <v>16.384399999999999</v>
      </c>
      <c r="V47" s="3">
        <v>27.5428</v>
      </c>
      <c r="W47" s="3">
        <v>0</v>
      </c>
      <c r="X47" s="3">
        <v>8.7781000000000002</v>
      </c>
      <c r="Y47" s="3">
        <v>21.832599999999999</v>
      </c>
      <c r="Z47" s="3">
        <v>0</v>
      </c>
      <c r="AA47" s="3">
        <v>0</v>
      </c>
      <c r="AB47" s="3">
        <v>11.588100000000001</v>
      </c>
      <c r="AC47" s="3">
        <v>14.5916</v>
      </c>
      <c r="AD47" s="3">
        <v>4.0724999999999998</v>
      </c>
      <c r="AE47" s="3">
        <v>11.423999999999999</v>
      </c>
      <c r="AF47" s="3">
        <v>4.6398000000000001</v>
      </c>
      <c r="AG47" s="3">
        <v>7.9984000000000002</v>
      </c>
    </row>
    <row r="48" spans="1:33" x14ac:dyDescent="0.3">
      <c r="A48" s="24">
        <v>13</v>
      </c>
      <c r="B48" s="3">
        <v>0.6008</v>
      </c>
      <c r="C48" s="3">
        <v>4.7214999999999998</v>
      </c>
      <c r="D48" s="3">
        <v>4.6180000000000003</v>
      </c>
      <c r="E48" s="3">
        <v>9.7931000000000008</v>
      </c>
      <c r="F48" s="3">
        <v>0.39369999999999999</v>
      </c>
      <c r="G48" s="3">
        <v>5.3827999999999996</v>
      </c>
      <c r="H48" s="3">
        <v>4.0099999999999997E-2</v>
      </c>
      <c r="I48" s="3">
        <v>9.0459999999999994</v>
      </c>
      <c r="J48" s="3">
        <v>18.268999999999998</v>
      </c>
      <c r="K48" s="3">
        <v>0</v>
      </c>
      <c r="L48" s="3">
        <v>0.80779999999999996</v>
      </c>
      <c r="M48" s="3">
        <v>0</v>
      </c>
      <c r="N48" s="3">
        <v>4.5496999999999996</v>
      </c>
      <c r="O48" s="3">
        <v>42.447299999999998</v>
      </c>
      <c r="P48" s="3">
        <v>0.23899999999999999</v>
      </c>
      <c r="Q48" s="9">
        <v>4.5925000000000002</v>
      </c>
      <c r="R48" s="3">
        <v>0</v>
      </c>
      <c r="S48" s="3">
        <v>1.1554</v>
      </c>
      <c r="T48" s="3">
        <v>1.11E-2</v>
      </c>
      <c r="U48" s="3">
        <v>25.090900000000001</v>
      </c>
      <c r="V48" s="3">
        <v>5.0871000000000004</v>
      </c>
      <c r="W48" s="3">
        <v>7.0906000000000002</v>
      </c>
      <c r="X48" s="3">
        <v>0.25509999999999999</v>
      </c>
      <c r="Y48" s="3">
        <v>1.546</v>
      </c>
      <c r="Z48" s="3">
        <v>2.3725999999999998</v>
      </c>
      <c r="AA48" s="3">
        <v>1.5314000000000001</v>
      </c>
      <c r="AB48" s="3">
        <v>0</v>
      </c>
      <c r="AC48" s="3">
        <v>0</v>
      </c>
      <c r="AD48" s="3">
        <v>4.0826000000000002</v>
      </c>
      <c r="AE48" s="3">
        <v>16.803000000000001</v>
      </c>
      <c r="AF48" s="3">
        <v>4.7903000000000002</v>
      </c>
      <c r="AG48" s="3">
        <v>3.0758999999999999</v>
      </c>
    </row>
    <row r="49" spans="1:33" x14ac:dyDescent="0.3">
      <c r="A49" s="24">
        <v>14</v>
      </c>
      <c r="B49" s="3">
        <v>5.2485999999999997</v>
      </c>
      <c r="C49" s="3">
        <v>4.7899999999999998E-2</v>
      </c>
      <c r="D49" s="3">
        <v>0</v>
      </c>
      <c r="E49" s="3">
        <v>0</v>
      </c>
      <c r="F49" s="3">
        <v>7.7523999999999997</v>
      </c>
      <c r="G49" s="3">
        <v>0</v>
      </c>
      <c r="H49" s="3">
        <v>2.2938999999999998</v>
      </c>
      <c r="I49" s="3">
        <v>0</v>
      </c>
      <c r="J49" s="3">
        <v>0.03</v>
      </c>
      <c r="K49" s="3">
        <v>0</v>
      </c>
      <c r="L49" s="3">
        <v>7.5496999999999996</v>
      </c>
      <c r="M49" s="3">
        <v>0.73960000000000004</v>
      </c>
      <c r="N49" s="3">
        <v>1.0055000000000001</v>
      </c>
      <c r="O49" s="3">
        <v>0.624</v>
      </c>
      <c r="P49" s="3">
        <v>0.53500000000000003</v>
      </c>
      <c r="Q49" s="9">
        <v>0.58040000000000003</v>
      </c>
      <c r="R49" s="3">
        <v>0.1046</v>
      </c>
      <c r="S49" s="3">
        <v>3.4544999999999999</v>
      </c>
      <c r="T49" s="3">
        <v>0.05</v>
      </c>
      <c r="U49" s="3">
        <v>0</v>
      </c>
      <c r="V49" s="3">
        <v>0</v>
      </c>
      <c r="W49" s="3">
        <v>0</v>
      </c>
      <c r="X49" s="3">
        <v>0</v>
      </c>
      <c r="Y49" s="3">
        <v>0.27739999999999998</v>
      </c>
      <c r="Z49" s="3">
        <v>0</v>
      </c>
      <c r="AA49" s="3">
        <v>0</v>
      </c>
      <c r="AB49" s="3">
        <v>6.8954000000000004</v>
      </c>
      <c r="AC49" s="3">
        <v>0.46250000000000002</v>
      </c>
      <c r="AD49" s="3">
        <v>1.2051000000000001</v>
      </c>
      <c r="AE49" s="3">
        <v>1.093</v>
      </c>
      <c r="AF49" s="3">
        <v>0</v>
      </c>
      <c r="AG49" s="3">
        <v>0</v>
      </c>
    </row>
    <row r="50" spans="1:33" x14ac:dyDescent="0.3">
      <c r="A50" s="24">
        <v>15</v>
      </c>
      <c r="B50" s="3">
        <v>0</v>
      </c>
      <c r="C50" s="3">
        <v>3.9973000000000001</v>
      </c>
      <c r="D50" s="3">
        <v>0</v>
      </c>
      <c r="E50" s="3">
        <v>0</v>
      </c>
      <c r="F50" s="3">
        <v>1.9511000000000001</v>
      </c>
      <c r="G50" s="3">
        <v>0</v>
      </c>
      <c r="H50" s="3">
        <v>0.40389999999999998</v>
      </c>
      <c r="I50" s="3">
        <v>7.0000000000000007E-2</v>
      </c>
      <c r="J50" s="3">
        <v>3.9074</v>
      </c>
      <c r="K50" s="3">
        <v>0</v>
      </c>
      <c r="L50" s="3">
        <v>7.0300000000000001E-2</v>
      </c>
      <c r="M50" s="3">
        <v>3.6284999999999998</v>
      </c>
      <c r="N50" s="3">
        <v>0.49349999999999999</v>
      </c>
      <c r="O50" s="3">
        <v>8.9939999999999998</v>
      </c>
      <c r="P50" s="3">
        <v>0.14749999999999999</v>
      </c>
      <c r="Q50" s="9">
        <v>0</v>
      </c>
      <c r="R50" s="3">
        <v>9.8000000000000004E-2</v>
      </c>
      <c r="S50" s="3">
        <v>0.995</v>
      </c>
      <c r="T50" s="3">
        <v>0</v>
      </c>
      <c r="U50" s="3">
        <v>0</v>
      </c>
      <c r="V50" s="3">
        <v>0</v>
      </c>
      <c r="W50" s="3">
        <v>0</v>
      </c>
      <c r="X50" s="3">
        <v>3.6549</v>
      </c>
      <c r="Y50" s="3">
        <v>1.1101000000000001</v>
      </c>
      <c r="Z50" s="3">
        <v>3.72</v>
      </c>
      <c r="AA50" s="3">
        <v>2.5253000000000001</v>
      </c>
      <c r="AB50" s="3">
        <v>5.5852000000000004</v>
      </c>
      <c r="AC50" s="3">
        <v>6.3825000000000003</v>
      </c>
      <c r="AD50" s="3">
        <v>1.0194000000000001</v>
      </c>
      <c r="AE50" s="3">
        <v>4.1630000000000003</v>
      </c>
      <c r="AF50" s="3">
        <v>5.0007999999999999</v>
      </c>
      <c r="AG50" s="3">
        <v>6.8544999999999998</v>
      </c>
    </row>
    <row r="51" spans="1:33" x14ac:dyDescent="0.3">
      <c r="A51" s="24">
        <v>16</v>
      </c>
      <c r="B51" s="3">
        <v>0</v>
      </c>
      <c r="C51" s="3">
        <v>0.63290000000000002</v>
      </c>
      <c r="D51" s="3">
        <v>0</v>
      </c>
      <c r="E51" s="3">
        <v>2.0175000000000001</v>
      </c>
      <c r="F51" s="3">
        <v>2.4344000000000001</v>
      </c>
      <c r="G51" s="3">
        <v>0</v>
      </c>
      <c r="H51" s="3">
        <v>0</v>
      </c>
      <c r="I51" s="3">
        <v>4.7854000000000001</v>
      </c>
      <c r="J51" s="3">
        <v>0.17249999999999999</v>
      </c>
      <c r="K51" s="3">
        <v>12.010300000000001</v>
      </c>
      <c r="L51" s="3">
        <v>0</v>
      </c>
      <c r="M51" s="3">
        <v>1.11E-2</v>
      </c>
      <c r="N51" s="3">
        <v>0</v>
      </c>
      <c r="O51" s="3">
        <v>1E-3</v>
      </c>
      <c r="P51" s="3">
        <v>1.2774000000000001</v>
      </c>
      <c r="Q51" s="9">
        <v>0</v>
      </c>
      <c r="R51" s="3">
        <v>2.2831999999999999</v>
      </c>
      <c r="S51" s="3">
        <v>0</v>
      </c>
      <c r="T51" s="3">
        <v>0</v>
      </c>
      <c r="U51" s="3">
        <v>0.19989999999999999</v>
      </c>
      <c r="V51" s="3">
        <v>1.2500000000000001E-2</v>
      </c>
      <c r="W51" s="3">
        <v>0</v>
      </c>
      <c r="X51" s="3">
        <v>0</v>
      </c>
      <c r="Y51" s="3">
        <v>0.12889999999999999</v>
      </c>
      <c r="Z51" s="3">
        <v>3.7273999999999998</v>
      </c>
      <c r="AA51" s="3">
        <v>7.2499999999999995E-2</v>
      </c>
      <c r="AB51" s="3">
        <v>0.01</v>
      </c>
      <c r="AC51" s="3">
        <v>0.89119999999999999</v>
      </c>
      <c r="AD51" s="3">
        <v>2.536</v>
      </c>
      <c r="AE51" s="3">
        <v>0.125</v>
      </c>
      <c r="AF51" s="3">
        <v>0</v>
      </c>
      <c r="AG51" s="3">
        <v>7.3000000000000001E-3</v>
      </c>
    </row>
    <row r="52" spans="1:33" x14ac:dyDescent="0.3">
      <c r="A52" s="24">
        <v>17</v>
      </c>
      <c r="B52" s="3">
        <v>4.3761000000000001</v>
      </c>
      <c r="C52" s="3">
        <v>1.7500000000000002E-2</v>
      </c>
      <c r="D52" s="3">
        <v>0</v>
      </c>
      <c r="E52" s="3">
        <v>0</v>
      </c>
      <c r="F52" s="3">
        <v>0</v>
      </c>
      <c r="G52" s="3">
        <v>0.1017</v>
      </c>
      <c r="H52" s="3">
        <v>0</v>
      </c>
      <c r="I52" s="3">
        <v>0</v>
      </c>
      <c r="J52" s="3">
        <v>3.7155999999999998</v>
      </c>
      <c r="K52" s="3">
        <v>1.1762999999999999</v>
      </c>
      <c r="L52" s="3">
        <v>0</v>
      </c>
      <c r="M52" s="3">
        <v>0</v>
      </c>
      <c r="N52" s="3">
        <v>1.6096999999999999</v>
      </c>
      <c r="O52" s="3">
        <v>5.5720000000000001</v>
      </c>
      <c r="P52" s="3">
        <v>0</v>
      </c>
      <c r="Q52" s="9">
        <v>0</v>
      </c>
      <c r="R52" s="3">
        <v>0</v>
      </c>
      <c r="S52" s="3">
        <v>0</v>
      </c>
      <c r="T52" s="3">
        <v>5.6772</v>
      </c>
      <c r="U52" s="3">
        <v>4.1031000000000004</v>
      </c>
      <c r="V52" s="3">
        <v>0</v>
      </c>
      <c r="W52" s="3">
        <v>0</v>
      </c>
      <c r="X52" s="3">
        <v>0.34410000000000002</v>
      </c>
      <c r="Y52" s="3">
        <v>4.0677000000000003</v>
      </c>
      <c r="Z52" s="3">
        <v>0.03</v>
      </c>
      <c r="AA52" s="3">
        <v>0.13750000000000001</v>
      </c>
      <c r="AB52" s="3">
        <v>0.42209999999999998</v>
      </c>
      <c r="AC52" s="3">
        <v>0</v>
      </c>
      <c r="AD52" s="3">
        <v>1.5426</v>
      </c>
      <c r="AE52" s="3">
        <v>5.7729999999999997</v>
      </c>
      <c r="AF52" s="3">
        <v>0</v>
      </c>
      <c r="AG52" s="3">
        <v>0</v>
      </c>
    </row>
    <row r="53" spans="1:33" x14ac:dyDescent="0.3">
      <c r="A53" s="24">
        <v>18</v>
      </c>
      <c r="B53" s="3">
        <v>1.1341000000000001</v>
      </c>
      <c r="C53" s="3">
        <v>2.5000000000000001E-2</v>
      </c>
      <c r="D53" s="3">
        <v>0</v>
      </c>
      <c r="E53" s="3">
        <v>0.1525</v>
      </c>
      <c r="F53" s="3">
        <v>0.28260000000000002</v>
      </c>
      <c r="G53" s="3">
        <v>5.8097000000000003</v>
      </c>
      <c r="H53" s="3">
        <v>7.2516999999999996</v>
      </c>
      <c r="I53" s="3">
        <v>2.2928999999999999</v>
      </c>
      <c r="J53" s="3">
        <v>0</v>
      </c>
      <c r="K53" s="3">
        <v>2.8111000000000002</v>
      </c>
      <c r="L53" s="3">
        <v>2.3029999999999999</v>
      </c>
      <c r="M53" s="3">
        <v>0.11</v>
      </c>
      <c r="N53" s="3">
        <v>0</v>
      </c>
      <c r="O53" s="3">
        <v>5.4059999999999997</v>
      </c>
      <c r="P53" s="3">
        <v>0</v>
      </c>
      <c r="Q53" s="9">
        <v>0</v>
      </c>
      <c r="R53" s="3">
        <v>0</v>
      </c>
      <c r="S53" s="3">
        <v>5.3470000000000004</v>
      </c>
      <c r="T53" s="3">
        <v>0.18410000000000001</v>
      </c>
      <c r="U53" s="3">
        <v>0.125</v>
      </c>
      <c r="V53" s="3">
        <v>2.5724999999999998</v>
      </c>
      <c r="W53" s="3">
        <v>0.01</v>
      </c>
      <c r="X53" s="3">
        <v>9.3399999999999997E-2</v>
      </c>
      <c r="Y53" s="3">
        <v>0</v>
      </c>
      <c r="Z53" s="3">
        <v>3.7877999999999998</v>
      </c>
      <c r="AA53" s="3">
        <v>1.1825000000000001</v>
      </c>
      <c r="AB53" s="3">
        <v>6.048</v>
      </c>
      <c r="AC53" s="3">
        <v>0.68730000000000002</v>
      </c>
      <c r="AD53" s="3">
        <v>0</v>
      </c>
      <c r="AE53" s="3">
        <v>1.4999999999999999E-2</v>
      </c>
      <c r="AF53" s="3">
        <v>8.1936</v>
      </c>
      <c r="AG53" s="3">
        <v>0</v>
      </c>
    </row>
    <row r="54" spans="1:33" x14ac:dyDescent="0.3">
      <c r="A54" s="24">
        <v>19</v>
      </c>
      <c r="B54" s="3">
        <v>0</v>
      </c>
      <c r="C54" s="3">
        <v>4.6222000000000003</v>
      </c>
      <c r="D54" s="3">
        <v>4.9343000000000004</v>
      </c>
      <c r="E54" s="3">
        <v>0</v>
      </c>
      <c r="F54" s="3">
        <v>8.9440000000000008</v>
      </c>
      <c r="G54" s="3">
        <v>0</v>
      </c>
      <c r="H54" s="3">
        <v>9.8599999999999993E-2</v>
      </c>
      <c r="I54" s="3">
        <v>0.46250000000000002</v>
      </c>
      <c r="J54" s="3">
        <v>4.7024999999999997</v>
      </c>
      <c r="K54" s="3">
        <v>0</v>
      </c>
      <c r="L54" s="3">
        <v>0.11219999999999999</v>
      </c>
      <c r="M54" s="3">
        <v>0</v>
      </c>
      <c r="N54" s="3">
        <v>0</v>
      </c>
      <c r="O54" s="3">
        <v>3.7370000000000001</v>
      </c>
      <c r="P54" s="3">
        <v>0</v>
      </c>
      <c r="Q54" s="9">
        <v>4.8724999999999996</v>
      </c>
      <c r="R54" s="3">
        <v>0.88939999999999997</v>
      </c>
      <c r="S54" s="3">
        <v>0</v>
      </c>
      <c r="T54" s="3">
        <v>0</v>
      </c>
      <c r="U54" s="3">
        <v>0</v>
      </c>
      <c r="V54" s="3">
        <v>12.547000000000001</v>
      </c>
      <c r="W54" s="3">
        <v>3.7179000000000002</v>
      </c>
      <c r="X54" s="3">
        <v>0</v>
      </c>
      <c r="Y54" s="3">
        <v>1.78</v>
      </c>
      <c r="Z54" s="3">
        <v>12.397399999999999</v>
      </c>
      <c r="AA54" s="3">
        <v>0</v>
      </c>
      <c r="AB54" s="3">
        <v>0</v>
      </c>
      <c r="AC54" s="3">
        <v>0</v>
      </c>
      <c r="AD54" s="3">
        <v>0</v>
      </c>
      <c r="AE54" s="3">
        <v>10.84</v>
      </c>
      <c r="AF54" s="3">
        <v>0.10780000000000001</v>
      </c>
      <c r="AG54" s="3">
        <v>0.03</v>
      </c>
    </row>
    <row r="55" spans="1:33" x14ac:dyDescent="0.3">
      <c r="A55" s="24">
        <v>20</v>
      </c>
      <c r="B55" s="3">
        <v>3.7092000000000001</v>
      </c>
      <c r="C55" s="3">
        <v>1.0868</v>
      </c>
      <c r="D55" s="3">
        <v>2.2743000000000002</v>
      </c>
      <c r="E55" s="3">
        <v>0</v>
      </c>
      <c r="F55" s="3">
        <v>0</v>
      </c>
      <c r="G55" s="3">
        <v>0</v>
      </c>
      <c r="H55" s="3">
        <v>3.9600000000000003E-2</v>
      </c>
      <c r="I55" s="3">
        <v>0.89419999999999999</v>
      </c>
      <c r="J55" s="3">
        <v>0</v>
      </c>
      <c r="K55" s="3">
        <v>18.939599999999999</v>
      </c>
      <c r="L55" s="3">
        <v>0.86750000000000005</v>
      </c>
      <c r="M55" s="3">
        <v>9.0140999999999991</v>
      </c>
      <c r="N55" s="3">
        <v>0</v>
      </c>
      <c r="O55" s="3">
        <v>0.69699999999999995</v>
      </c>
      <c r="P55" s="3">
        <v>0</v>
      </c>
      <c r="Q55" s="9">
        <v>0</v>
      </c>
      <c r="R55" s="3">
        <v>4.4974999999999996</v>
      </c>
      <c r="S55" s="3">
        <v>0</v>
      </c>
      <c r="T55" s="3">
        <v>1.0085999999999999</v>
      </c>
      <c r="U55" s="3">
        <v>12.275499999999999</v>
      </c>
      <c r="V55" s="3">
        <v>3.7699999999999997E-2</v>
      </c>
      <c r="W55" s="3">
        <v>0</v>
      </c>
      <c r="X55" s="3">
        <v>0.22550000000000001</v>
      </c>
      <c r="Y55" s="3">
        <v>3.8357000000000001</v>
      </c>
      <c r="Z55" s="3">
        <v>0</v>
      </c>
      <c r="AA55" s="3">
        <v>4.2252999999999998</v>
      </c>
      <c r="AB55" s="3">
        <v>0</v>
      </c>
      <c r="AC55" s="3">
        <v>0</v>
      </c>
      <c r="AD55" s="3">
        <v>4.8998999999999997</v>
      </c>
      <c r="AE55" s="3">
        <v>0</v>
      </c>
      <c r="AF55" s="3">
        <v>0</v>
      </c>
      <c r="AG55" s="3">
        <v>2.7065000000000001</v>
      </c>
    </row>
    <row r="56" spans="1:33" x14ac:dyDescent="0.3">
      <c r="A56" s="24">
        <v>21</v>
      </c>
      <c r="B56" s="3">
        <v>0</v>
      </c>
      <c r="C56" s="3">
        <v>1.9623999999999999</v>
      </c>
      <c r="D56" s="3">
        <v>5.0693000000000001</v>
      </c>
      <c r="E56" s="3">
        <v>0.1525</v>
      </c>
      <c r="F56" s="3">
        <v>0.41199999999999998</v>
      </c>
      <c r="G56" s="3">
        <v>4.5540000000000003</v>
      </c>
      <c r="H56" s="3">
        <v>4.2725</v>
      </c>
      <c r="I56" s="3">
        <v>11.4047</v>
      </c>
      <c r="J56" s="3">
        <v>9.4205000000000005</v>
      </c>
      <c r="K56" s="3">
        <v>24.3733</v>
      </c>
      <c r="L56" s="3">
        <v>0</v>
      </c>
      <c r="M56" s="3">
        <v>0.95140000000000002</v>
      </c>
      <c r="N56" s="3">
        <v>2.1427999999999998</v>
      </c>
      <c r="O56" s="3">
        <v>6.8410000000000002</v>
      </c>
      <c r="P56" s="3">
        <v>0</v>
      </c>
      <c r="Q56" s="9">
        <v>0</v>
      </c>
      <c r="R56" s="3">
        <v>0.72819999999999996</v>
      </c>
      <c r="S56" s="3">
        <v>2.2612000000000001</v>
      </c>
      <c r="T56" s="3">
        <v>0</v>
      </c>
      <c r="U56" s="3">
        <v>1.7543</v>
      </c>
      <c r="V56" s="3">
        <v>0.97089999999999999</v>
      </c>
      <c r="W56" s="3">
        <v>4.7500000000000001E-2</v>
      </c>
      <c r="X56" s="3">
        <v>36.5304</v>
      </c>
      <c r="Y56" s="3">
        <v>8.9414999999999996</v>
      </c>
      <c r="Z56" s="3">
        <v>0</v>
      </c>
      <c r="AA56" s="3">
        <v>0</v>
      </c>
      <c r="AB56" s="3">
        <v>4.3882000000000003</v>
      </c>
      <c r="AC56" s="3">
        <v>4.5773999999999999</v>
      </c>
      <c r="AD56" s="3">
        <v>0</v>
      </c>
      <c r="AE56" s="3">
        <v>1.073</v>
      </c>
      <c r="AF56" s="3">
        <v>5.9398999999999997</v>
      </c>
      <c r="AG56" s="3">
        <v>5.62E-2</v>
      </c>
    </row>
    <row r="57" spans="1:33" x14ac:dyDescent="0.3">
      <c r="A57" s="24">
        <v>22</v>
      </c>
      <c r="B57" s="3">
        <v>5.5857999999999999</v>
      </c>
      <c r="C57" s="3">
        <v>1.7377</v>
      </c>
      <c r="D57" s="3">
        <v>3.5381999999999998</v>
      </c>
      <c r="E57" s="3">
        <v>0</v>
      </c>
      <c r="F57" s="3">
        <v>0.97709999999999997</v>
      </c>
      <c r="G57" s="3">
        <v>0</v>
      </c>
      <c r="H57" s="3">
        <v>0</v>
      </c>
      <c r="I57" s="3">
        <v>6.3323</v>
      </c>
      <c r="J57" s="3">
        <v>7.8292999999999999</v>
      </c>
      <c r="K57" s="3">
        <v>0</v>
      </c>
      <c r="L57" s="3">
        <v>2.46</v>
      </c>
      <c r="M57" s="3">
        <v>0.03</v>
      </c>
      <c r="N57" s="3">
        <v>0.84019999999999995</v>
      </c>
      <c r="O57" s="3">
        <v>4.8000000000000001E-2</v>
      </c>
      <c r="P57" s="3">
        <v>0</v>
      </c>
      <c r="Q57" s="9">
        <v>0</v>
      </c>
      <c r="R57" s="3">
        <v>0.70140000000000002</v>
      </c>
      <c r="S57" s="3">
        <v>0.19620000000000001</v>
      </c>
      <c r="T57" s="3">
        <v>0</v>
      </c>
      <c r="U57" s="3">
        <v>0</v>
      </c>
      <c r="V57" s="3">
        <v>0</v>
      </c>
      <c r="W57" s="3">
        <v>1.9741</v>
      </c>
      <c r="X57" s="3">
        <v>1.9075</v>
      </c>
      <c r="Y57" s="3">
        <v>0</v>
      </c>
      <c r="Z57" s="3">
        <v>34.208300000000001</v>
      </c>
      <c r="AA57" s="3">
        <v>1.4084000000000001</v>
      </c>
      <c r="AB57" s="3">
        <v>6.3979999999999997</v>
      </c>
      <c r="AC57" s="3">
        <v>11.9594</v>
      </c>
      <c r="AD57" s="3">
        <v>2.8834</v>
      </c>
      <c r="AE57" s="3">
        <v>0</v>
      </c>
      <c r="AF57" s="3">
        <v>3.2713999999999999</v>
      </c>
      <c r="AG57" s="3">
        <v>0</v>
      </c>
    </row>
    <row r="58" spans="1:33" x14ac:dyDescent="0.3">
      <c r="A58" s="24">
        <v>23</v>
      </c>
      <c r="B58" s="3">
        <v>0.23749999999999999</v>
      </c>
      <c r="C58" s="3">
        <v>0.81440000000000001</v>
      </c>
      <c r="D58" s="3">
        <v>2.9420000000000002</v>
      </c>
      <c r="E58" s="3">
        <v>3.605</v>
      </c>
      <c r="F58" s="3">
        <v>5.4996</v>
      </c>
      <c r="G58" s="3">
        <v>0</v>
      </c>
      <c r="H58" s="3">
        <v>11.8009</v>
      </c>
      <c r="I58" s="3">
        <v>0.35010000000000002</v>
      </c>
      <c r="J58" s="3">
        <v>0.1434</v>
      </c>
      <c r="K58" s="3">
        <v>5.7018000000000004</v>
      </c>
      <c r="L58" s="3">
        <v>0.06</v>
      </c>
      <c r="M58" s="3">
        <v>0.26750000000000002</v>
      </c>
      <c r="N58" s="3">
        <v>0</v>
      </c>
      <c r="O58" s="3">
        <v>1.4690000000000001</v>
      </c>
      <c r="P58" s="3">
        <v>0.58819999999999995</v>
      </c>
      <c r="Q58" s="9">
        <v>0</v>
      </c>
      <c r="R58" s="3">
        <v>1.7546999999999999</v>
      </c>
      <c r="S58" s="3">
        <v>1.47E-2</v>
      </c>
      <c r="T58" s="3">
        <v>6.8265000000000002</v>
      </c>
      <c r="U58" s="3">
        <v>1.7902</v>
      </c>
      <c r="V58" s="3">
        <v>14.641299999999999</v>
      </c>
      <c r="W58" s="3">
        <v>0.1079</v>
      </c>
      <c r="X58" s="3">
        <v>0</v>
      </c>
      <c r="Y58" s="3">
        <v>0</v>
      </c>
      <c r="Z58" s="3">
        <v>2.8340999999999998</v>
      </c>
      <c r="AA58" s="3">
        <v>11.5909</v>
      </c>
      <c r="AB58" s="3">
        <v>6.7500000000000004E-2</v>
      </c>
      <c r="AC58" s="3">
        <v>2.2499999999999999E-2</v>
      </c>
      <c r="AD58" s="3">
        <v>0.15010000000000001</v>
      </c>
      <c r="AE58" s="3">
        <v>8.7650000000000006</v>
      </c>
      <c r="AF58" s="3">
        <v>0</v>
      </c>
      <c r="AG58" s="3">
        <v>0.1353</v>
      </c>
    </row>
    <row r="59" spans="1:33" x14ac:dyDescent="0.3">
      <c r="A59" s="24">
        <v>24</v>
      </c>
      <c r="B59" s="3">
        <v>1.1517999999999999</v>
      </c>
      <c r="C59" s="3">
        <v>9.58</v>
      </c>
      <c r="D59" s="3">
        <v>9.1191999999999993</v>
      </c>
      <c r="E59" s="3">
        <v>0</v>
      </c>
      <c r="F59" s="3">
        <v>0</v>
      </c>
      <c r="G59" s="3">
        <v>5.7605000000000004</v>
      </c>
      <c r="H59" s="3">
        <v>11.7697</v>
      </c>
      <c r="I59" s="3">
        <v>6.7091000000000003</v>
      </c>
      <c r="J59" s="3">
        <v>12.5541</v>
      </c>
      <c r="K59" s="3">
        <v>47.819800000000001</v>
      </c>
      <c r="L59" s="3">
        <v>8.3092000000000006</v>
      </c>
      <c r="M59" s="3">
        <v>4.0636000000000001</v>
      </c>
      <c r="N59" s="3">
        <v>1.131</v>
      </c>
      <c r="O59" s="3">
        <v>6.6580000000000004</v>
      </c>
      <c r="P59" s="3">
        <v>10.76</v>
      </c>
      <c r="Q59" s="9">
        <v>4.7576999999999998</v>
      </c>
      <c r="R59" s="3">
        <v>5.2568999999999999</v>
      </c>
      <c r="S59" s="3">
        <v>0.56069999999999998</v>
      </c>
      <c r="T59" s="3">
        <v>0.02</v>
      </c>
      <c r="U59" s="3">
        <v>5.1182999999999996</v>
      </c>
      <c r="V59" s="3">
        <v>7.6866000000000003</v>
      </c>
      <c r="W59" s="3">
        <v>6.4173</v>
      </c>
      <c r="X59" s="3">
        <v>0.75919999999999999</v>
      </c>
      <c r="Y59" s="3">
        <v>1.3291999999999999</v>
      </c>
      <c r="Z59" s="3">
        <v>7.7846000000000002</v>
      </c>
      <c r="AA59" s="3">
        <v>7.0392999999999999</v>
      </c>
      <c r="AB59" s="3">
        <v>2.7726000000000002</v>
      </c>
      <c r="AC59" s="3">
        <v>4.1269</v>
      </c>
      <c r="AD59" s="3">
        <v>2.5733999999999999</v>
      </c>
      <c r="AE59" s="3">
        <v>2.2370000000000001</v>
      </c>
      <c r="AF59" s="3">
        <v>3.3411</v>
      </c>
      <c r="AG59" s="3">
        <v>3.5499000000000001</v>
      </c>
    </row>
    <row r="61" spans="1:33" x14ac:dyDescent="0.3">
      <c r="A61" s="74" t="s">
        <v>181</v>
      </c>
      <c r="B61" s="74"/>
      <c r="C61" s="74"/>
      <c r="D61" s="74"/>
      <c r="E61" s="74"/>
      <c r="F61" s="74"/>
      <c r="G61" s="74"/>
      <c r="H61" s="74"/>
      <c r="I61" s="74"/>
    </row>
    <row r="62" spans="1:33" x14ac:dyDescent="0.3">
      <c r="A62" s="77" t="s">
        <v>103</v>
      </c>
      <c r="B62" s="77"/>
      <c r="C62" s="77"/>
      <c r="D62" s="77"/>
      <c r="E62" s="77"/>
      <c r="F62" s="77"/>
      <c r="G62" s="77"/>
      <c r="H62" s="77"/>
      <c r="I62" s="77"/>
      <c r="J62" s="77"/>
      <c r="K62" s="77"/>
      <c r="L62" s="77"/>
    </row>
    <row r="63" spans="1:33" x14ac:dyDescent="0.3">
      <c r="A63" s="32"/>
      <c r="B63" s="75" t="s">
        <v>4</v>
      </c>
      <c r="C63" s="75"/>
      <c r="D63" s="75"/>
      <c r="E63" s="75"/>
      <c r="F63" s="75"/>
      <c r="G63" s="75"/>
      <c r="H63" s="75"/>
      <c r="I63" s="75"/>
      <c r="J63" s="75"/>
      <c r="K63" s="75"/>
      <c r="L63" s="75"/>
      <c r="M63" s="75"/>
      <c r="N63" s="75"/>
      <c r="O63" s="75"/>
      <c r="P63" s="75"/>
      <c r="Q63" s="75"/>
      <c r="R63" s="76" t="s">
        <v>101</v>
      </c>
      <c r="S63" s="76"/>
      <c r="T63" s="76"/>
      <c r="U63" s="76"/>
      <c r="V63" s="76"/>
      <c r="W63" s="76"/>
      <c r="X63" s="76"/>
      <c r="Y63" s="76"/>
      <c r="Z63" s="76"/>
      <c r="AA63" s="76"/>
      <c r="AB63" s="76"/>
      <c r="AC63" s="76"/>
      <c r="AD63" s="76"/>
      <c r="AE63" s="76"/>
      <c r="AF63" s="76"/>
      <c r="AG63" s="76"/>
    </row>
    <row r="64" spans="1:33" ht="28.8" x14ac:dyDescent="0.3">
      <c r="A64" s="27" t="s">
        <v>94</v>
      </c>
      <c r="B64" s="29" t="s">
        <v>10</v>
      </c>
      <c r="C64" s="29" t="s">
        <v>11</v>
      </c>
      <c r="D64" s="29" t="s">
        <v>12</v>
      </c>
      <c r="E64" s="29" t="s">
        <v>13</v>
      </c>
      <c r="F64" s="29" t="s">
        <v>14</v>
      </c>
      <c r="G64" s="29" t="s">
        <v>15</v>
      </c>
      <c r="H64" s="29" t="s">
        <v>16</v>
      </c>
      <c r="I64" s="29" t="s">
        <v>54</v>
      </c>
      <c r="J64" s="29" t="s">
        <v>55</v>
      </c>
      <c r="K64" s="29" t="s">
        <v>56</v>
      </c>
      <c r="L64" s="29" t="s">
        <v>57</v>
      </c>
      <c r="M64" s="29" t="s">
        <v>58</v>
      </c>
      <c r="N64" s="29" t="s">
        <v>59</v>
      </c>
      <c r="O64" s="29" t="s">
        <v>60</v>
      </c>
      <c r="P64" s="29" t="s">
        <v>61</v>
      </c>
      <c r="Q64" s="31" t="s">
        <v>62</v>
      </c>
      <c r="R64" s="29" t="s">
        <v>10</v>
      </c>
      <c r="S64" s="29" t="s">
        <v>11</v>
      </c>
      <c r="T64" s="29" t="s">
        <v>12</v>
      </c>
      <c r="U64" s="29" t="s">
        <v>13</v>
      </c>
      <c r="V64" s="29" t="s">
        <v>14</v>
      </c>
      <c r="W64" s="29" t="s">
        <v>15</v>
      </c>
      <c r="X64" s="29" t="s">
        <v>16</v>
      </c>
      <c r="Y64" s="29" t="s">
        <v>54</v>
      </c>
      <c r="Z64" s="29" t="s">
        <v>55</v>
      </c>
      <c r="AA64" s="29" t="s">
        <v>56</v>
      </c>
      <c r="AB64" s="29" t="s">
        <v>57</v>
      </c>
      <c r="AC64" s="29" t="s">
        <v>58</v>
      </c>
      <c r="AD64" s="29" t="s">
        <v>59</v>
      </c>
      <c r="AE64" s="29" t="s">
        <v>60</v>
      </c>
      <c r="AF64" s="29" t="s">
        <v>61</v>
      </c>
      <c r="AG64" s="30" t="s">
        <v>62</v>
      </c>
    </row>
    <row r="65" spans="1:33" x14ac:dyDescent="0.3">
      <c r="A65" s="24">
        <v>0</v>
      </c>
      <c r="B65" s="3">
        <v>0.36482300000000001</v>
      </c>
      <c r="C65" s="3">
        <v>0.43559300000000001</v>
      </c>
      <c r="D65" s="3">
        <v>0.37706499999999998</v>
      </c>
      <c r="E65" s="3">
        <v>0.37745699999999999</v>
      </c>
      <c r="F65" s="3">
        <v>0.41346100000000002</v>
      </c>
      <c r="G65" s="3">
        <v>0.38862000000000002</v>
      </c>
      <c r="H65" s="3">
        <v>0.47529199999999999</v>
      </c>
      <c r="I65" s="3">
        <v>0.35311199999999998</v>
      </c>
      <c r="J65" s="3">
        <v>0.380965</v>
      </c>
      <c r="K65" s="3">
        <v>0.25989699999999999</v>
      </c>
      <c r="L65" s="3">
        <v>0.46949400000000002</v>
      </c>
      <c r="M65" s="3">
        <v>0.30929000000000001</v>
      </c>
      <c r="N65" s="3">
        <v>0.32296799999999998</v>
      </c>
      <c r="O65" s="3">
        <v>0.46327099999999999</v>
      </c>
      <c r="P65" s="3">
        <v>0.36352400000000001</v>
      </c>
      <c r="Q65" s="9">
        <v>0.41498400000000002</v>
      </c>
      <c r="R65" s="3">
        <v>0.34617999999999999</v>
      </c>
      <c r="S65" s="3">
        <v>0.38107999999999997</v>
      </c>
      <c r="T65" s="3">
        <v>0.37494499999999997</v>
      </c>
      <c r="U65" s="3">
        <v>0.32256400000000002</v>
      </c>
      <c r="V65" s="3">
        <v>0.435888</v>
      </c>
      <c r="W65" s="3">
        <v>0.38239000000000001</v>
      </c>
      <c r="X65" s="3">
        <v>0.463063</v>
      </c>
      <c r="Y65" s="3">
        <v>0.29301899999999997</v>
      </c>
      <c r="Z65" s="3">
        <v>0.51461299999999999</v>
      </c>
      <c r="AA65" s="3">
        <v>0.24795500000000001</v>
      </c>
      <c r="AB65" s="3">
        <v>0.40017999999999998</v>
      </c>
      <c r="AC65" s="3">
        <v>0.37228899999999998</v>
      </c>
      <c r="AD65" s="3">
        <v>0.34756199999999998</v>
      </c>
      <c r="AE65" s="3">
        <v>0.36393300000000001</v>
      </c>
      <c r="AF65" s="3">
        <v>0.434838</v>
      </c>
      <c r="AG65" s="3">
        <v>0.34982000000000002</v>
      </c>
    </row>
    <row r="66" spans="1:33" x14ac:dyDescent="0.3">
      <c r="A66" s="24">
        <v>1</v>
      </c>
      <c r="B66" s="3">
        <v>0.50636800000000004</v>
      </c>
      <c r="C66" s="3">
        <v>0.46940799999999999</v>
      </c>
      <c r="D66" s="3">
        <v>0.50769399999999998</v>
      </c>
      <c r="E66" s="3">
        <v>0.49434</v>
      </c>
      <c r="F66" s="3">
        <v>0.50994099999999998</v>
      </c>
      <c r="G66" s="3">
        <v>0.48699399999999998</v>
      </c>
      <c r="H66" s="3">
        <v>0.56453200000000003</v>
      </c>
      <c r="I66" s="3">
        <v>0.43141699999999999</v>
      </c>
      <c r="J66" s="3">
        <v>0.43423800000000001</v>
      </c>
      <c r="K66" s="3">
        <v>0.33511800000000003</v>
      </c>
      <c r="L66" s="3">
        <v>0.440029</v>
      </c>
      <c r="M66" s="3">
        <v>0.45094600000000001</v>
      </c>
      <c r="N66" s="3">
        <v>0.44470199999999999</v>
      </c>
      <c r="O66" s="3">
        <v>0.38974700000000001</v>
      </c>
      <c r="P66" s="3">
        <v>0.38569900000000001</v>
      </c>
      <c r="Q66" s="9">
        <v>0.467059</v>
      </c>
      <c r="R66" s="3">
        <v>0.51049500000000003</v>
      </c>
      <c r="S66" s="3">
        <v>0.33918999999999999</v>
      </c>
      <c r="T66" s="3">
        <v>0.360564</v>
      </c>
      <c r="U66" s="3">
        <v>0.319743</v>
      </c>
      <c r="V66" s="3">
        <v>0.36874499999999999</v>
      </c>
      <c r="W66" s="3">
        <v>0.32280500000000001</v>
      </c>
      <c r="X66" s="3">
        <v>0.378494</v>
      </c>
      <c r="Y66" s="3">
        <v>0.28318900000000002</v>
      </c>
      <c r="Z66" s="3">
        <v>0.31875999999999999</v>
      </c>
      <c r="AA66" s="3">
        <v>0.31336700000000001</v>
      </c>
      <c r="AB66" s="3">
        <v>0.33365899999999998</v>
      </c>
      <c r="AC66" s="3">
        <v>0.25352999999999998</v>
      </c>
      <c r="AD66" s="3">
        <v>0.31728000000000001</v>
      </c>
      <c r="AE66" s="3">
        <v>0.30414400000000003</v>
      </c>
      <c r="AF66" s="3">
        <v>0.26518900000000001</v>
      </c>
      <c r="AG66" s="3">
        <v>0.31344100000000003</v>
      </c>
    </row>
    <row r="67" spans="1:33" x14ac:dyDescent="0.3">
      <c r="A67" s="24">
        <v>2</v>
      </c>
      <c r="B67" s="3">
        <v>0.51984300000000006</v>
      </c>
      <c r="C67" s="3">
        <v>0.53033799999999998</v>
      </c>
      <c r="D67" s="3">
        <v>0.58189400000000002</v>
      </c>
      <c r="E67" s="3">
        <v>0.46588800000000002</v>
      </c>
      <c r="F67" s="3">
        <v>0.62632500000000002</v>
      </c>
      <c r="G67" s="3">
        <v>0.53162799999999999</v>
      </c>
      <c r="H67" s="3">
        <v>0.49234600000000001</v>
      </c>
      <c r="I67" s="3">
        <v>0.494029</v>
      </c>
      <c r="J67" s="3">
        <v>0.55140500000000003</v>
      </c>
      <c r="K67" s="3">
        <v>0.46244000000000002</v>
      </c>
      <c r="L67" s="3">
        <v>0.43881199999999998</v>
      </c>
      <c r="M67" s="3">
        <v>0.46572000000000002</v>
      </c>
      <c r="N67" s="3">
        <v>0.385243</v>
      </c>
      <c r="O67" s="3">
        <v>0.52666299999999999</v>
      </c>
      <c r="P67" s="3">
        <v>0.492197</v>
      </c>
      <c r="Q67" s="9">
        <v>0.59220499999999998</v>
      </c>
      <c r="R67" s="3">
        <v>0.48146699999999998</v>
      </c>
      <c r="S67" s="3">
        <v>0.39972800000000003</v>
      </c>
      <c r="T67" s="3">
        <v>0.488817</v>
      </c>
      <c r="U67" s="3">
        <v>0.35751899999999998</v>
      </c>
      <c r="V67" s="3">
        <v>0.42222500000000002</v>
      </c>
      <c r="W67" s="3">
        <v>0.35923500000000003</v>
      </c>
      <c r="X67" s="3">
        <v>0.44331799999999999</v>
      </c>
      <c r="Y67" s="3">
        <v>0.30897999999999998</v>
      </c>
      <c r="Z67" s="3">
        <v>0.33952300000000002</v>
      </c>
      <c r="AA67" s="3">
        <v>0.28516900000000001</v>
      </c>
      <c r="AB67" s="3">
        <v>0.35024899999999998</v>
      </c>
      <c r="AC67" s="3">
        <v>0.33573999999999998</v>
      </c>
      <c r="AD67" s="3">
        <v>0.363763</v>
      </c>
      <c r="AE67" s="3">
        <v>0.309971</v>
      </c>
      <c r="AF67" s="3">
        <v>0.50592199999999998</v>
      </c>
      <c r="AG67" s="3">
        <v>0.40400599999999998</v>
      </c>
    </row>
    <row r="68" spans="1:33" x14ac:dyDescent="0.3">
      <c r="A68" s="24">
        <v>3</v>
      </c>
      <c r="B68" s="3">
        <v>0.54102499999999998</v>
      </c>
      <c r="C68" s="3">
        <v>0.51653300000000002</v>
      </c>
      <c r="D68" s="3">
        <v>0.55087399999999997</v>
      </c>
      <c r="E68" s="3">
        <v>0.46221099999999998</v>
      </c>
      <c r="F68" s="3">
        <v>0.601128</v>
      </c>
      <c r="G68" s="3">
        <v>0.47742099999999998</v>
      </c>
      <c r="H68" s="3">
        <v>0.51065199999999999</v>
      </c>
      <c r="I68" s="3">
        <v>0.42493599999999998</v>
      </c>
      <c r="J68" s="3">
        <v>0.50106200000000001</v>
      </c>
      <c r="K68" s="3">
        <v>0.47462399999999999</v>
      </c>
      <c r="L68" s="3">
        <v>0.45535100000000001</v>
      </c>
      <c r="M68" s="3">
        <v>0.46976899999999999</v>
      </c>
      <c r="N68" s="3">
        <v>0.39590799999999998</v>
      </c>
      <c r="O68" s="3">
        <v>0.57611699999999999</v>
      </c>
      <c r="P68" s="3">
        <v>0.58599500000000004</v>
      </c>
      <c r="Q68" s="9">
        <v>0.60299400000000003</v>
      </c>
      <c r="R68" s="3">
        <v>0.48466199999999998</v>
      </c>
      <c r="S68" s="3">
        <v>0.365373</v>
      </c>
      <c r="T68" s="3">
        <v>0.531532</v>
      </c>
      <c r="U68" s="3">
        <v>0.34933999999999998</v>
      </c>
      <c r="V68" s="3">
        <v>0.40273799999999998</v>
      </c>
      <c r="W68" s="3">
        <v>0.37791400000000003</v>
      </c>
      <c r="X68" s="3">
        <v>0.52280000000000004</v>
      </c>
      <c r="Y68" s="3">
        <v>0.353435</v>
      </c>
      <c r="Z68" s="3">
        <v>0.31552999999999998</v>
      </c>
      <c r="AA68" s="3">
        <v>0.25443700000000002</v>
      </c>
      <c r="AB68" s="3">
        <v>0.35358800000000001</v>
      </c>
      <c r="AC68" s="3">
        <v>0.313919</v>
      </c>
      <c r="AD68" s="3">
        <v>0.33049699999999999</v>
      </c>
      <c r="AE68" s="3">
        <v>0.35669699999999999</v>
      </c>
      <c r="AF68" s="3">
        <v>0.38480700000000001</v>
      </c>
      <c r="AG68" s="3">
        <v>0.36906099999999997</v>
      </c>
    </row>
    <row r="69" spans="1:33" x14ac:dyDescent="0.3">
      <c r="A69" s="24">
        <v>4</v>
      </c>
      <c r="B69" s="3">
        <v>0.43285499999999999</v>
      </c>
      <c r="C69" s="3">
        <v>0.55226699999999995</v>
      </c>
      <c r="D69" s="3">
        <v>0.53294200000000003</v>
      </c>
      <c r="E69" s="3">
        <v>0.614008</v>
      </c>
      <c r="F69" s="3">
        <v>0.63387499999999997</v>
      </c>
      <c r="G69" s="3">
        <v>0.53918299999999997</v>
      </c>
      <c r="H69" s="3">
        <v>0.67372900000000002</v>
      </c>
      <c r="I69" s="3">
        <v>0.54829600000000001</v>
      </c>
      <c r="J69" s="3">
        <v>0.63758199999999998</v>
      </c>
      <c r="K69" s="3">
        <v>0.454488</v>
      </c>
      <c r="L69" s="3">
        <v>0.48738199999999998</v>
      </c>
      <c r="M69" s="3">
        <v>0.58694599999999997</v>
      </c>
      <c r="N69" s="3">
        <v>0.46675</v>
      </c>
      <c r="O69" s="3">
        <v>0.58316400000000002</v>
      </c>
      <c r="P69" s="3">
        <v>0.357929</v>
      </c>
      <c r="Q69" s="9">
        <v>0.55580099999999999</v>
      </c>
      <c r="R69" s="3">
        <v>0.43661899999999998</v>
      </c>
      <c r="S69" s="3">
        <v>0.42757800000000001</v>
      </c>
      <c r="T69" s="3">
        <v>0.57694999999999996</v>
      </c>
      <c r="U69" s="3">
        <v>0.53310299999999999</v>
      </c>
      <c r="V69" s="3">
        <v>0.43117899999999998</v>
      </c>
      <c r="W69" s="3">
        <v>0.393868</v>
      </c>
      <c r="X69" s="3">
        <v>0.51686100000000001</v>
      </c>
      <c r="Y69" s="3">
        <v>0.42392800000000003</v>
      </c>
      <c r="Z69" s="3">
        <v>0.33709800000000001</v>
      </c>
      <c r="AA69" s="3">
        <v>0.26139699999999999</v>
      </c>
      <c r="AB69" s="3">
        <v>0.42202600000000001</v>
      </c>
      <c r="AC69" s="3">
        <v>0.37642799999999998</v>
      </c>
      <c r="AD69" s="3">
        <v>0.37396800000000002</v>
      </c>
      <c r="AE69" s="3">
        <v>0.42483399999999999</v>
      </c>
      <c r="AF69" s="3">
        <v>0.51784300000000005</v>
      </c>
      <c r="AG69" s="3">
        <v>0.35381200000000002</v>
      </c>
    </row>
    <row r="70" spans="1:33" x14ac:dyDescent="0.3">
      <c r="A70" s="24">
        <v>5</v>
      </c>
      <c r="B70" s="3">
        <v>0.50980499999999995</v>
      </c>
      <c r="C70" s="3">
        <v>0.47954200000000002</v>
      </c>
      <c r="D70" s="3">
        <v>0.50994700000000004</v>
      </c>
      <c r="E70" s="3">
        <v>0.41584599999999999</v>
      </c>
      <c r="F70" s="3">
        <v>0.73851900000000004</v>
      </c>
      <c r="G70" s="3">
        <v>0.68533500000000003</v>
      </c>
      <c r="H70" s="3">
        <v>0.41284799999999999</v>
      </c>
      <c r="I70" s="3">
        <v>0.50177300000000002</v>
      </c>
      <c r="J70" s="3">
        <v>0.40789799999999998</v>
      </c>
      <c r="K70" s="3">
        <v>0.48574499999999998</v>
      </c>
      <c r="L70" s="3">
        <v>0.34687899999999999</v>
      </c>
      <c r="M70" s="3">
        <v>0.55893099999999996</v>
      </c>
      <c r="N70" s="3">
        <v>0.55609799999999998</v>
      </c>
      <c r="O70" s="3">
        <v>0.56999100000000003</v>
      </c>
      <c r="P70" s="3">
        <v>0.59618599999999999</v>
      </c>
      <c r="Q70" s="9">
        <v>0.60595100000000002</v>
      </c>
      <c r="R70" s="3">
        <v>0.43117800000000001</v>
      </c>
      <c r="S70" s="3">
        <v>0.57799699999999998</v>
      </c>
      <c r="T70" s="3">
        <v>0.610178</v>
      </c>
      <c r="U70" s="3">
        <v>0.40013399999999999</v>
      </c>
      <c r="V70" s="3">
        <v>0.69381599999999999</v>
      </c>
      <c r="W70" s="3">
        <v>0.63856599999999997</v>
      </c>
      <c r="X70" s="3">
        <v>0.64932800000000002</v>
      </c>
      <c r="Y70" s="3">
        <v>0.527424</v>
      </c>
      <c r="Z70" s="3">
        <v>0.49295699999999998</v>
      </c>
      <c r="AA70" s="3">
        <v>0.39470100000000002</v>
      </c>
      <c r="AB70" s="3">
        <v>0.46492</v>
      </c>
      <c r="AC70" s="3">
        <v>0.362153</v>
      </c>
      <c r="AD70" s="3">
        <v>0.41033900000000001</v>
      </c>
      <c r="AE70" s="3">
        <v>0.37285299999999999</v>
      </c>
      <c r="AF70" s="3">
        <v>0.54497499999999999</v>
      </c>
      <c r="AG70" s="3">
        <v>0.61387400000000003</v>
      </c>
    </row>
    <row r="71" spans="1:33" x14ac:dyDescent="0.3">
      <c r="A71" s="24">
        <v>6</v>
      </c>
      <c r="B71" s="3">
        <v>0.42705199999999999</v>
      </c>
      <c r="C71" s="3">
        <v>0.674875</v>
      </c>
      <c r="D71" s="3">
        <v>0.614761</v>
      </c>
      <c r="E71" s="3">
        <v>0.56828800000000002</v>
      </c>
      <c r="F71" s="3">
        <v>0.62568199999999996</v>
      </c>
      <c r="G71" s="3">
        <v>0.45082499999999998</v>
      </c>
      <c r="H71" s="3">
        <v>0.37440699999999999</v>
      </c>
      <c r="I71" s="3">
        <v>0.60523000000000005</v>
      </c>
      <c r="J71" s="3">
        <v>0.369867</v>
      </c>
      <c r="K71" s="3">
        <v>0.43367600000000001</v>
      </c>
      <c r="L71" s="3">
        <v>0.52823799999999999</v>
      </c>
      <c r="M71" s="3">
        <v>0.38178800000000002</v>
      </c>
      <c r="N71" s="3">
        <v>0.45040200000000002</v>
      </c>
      <c r="O71" s="3">
        <v>0.56533599999999995</v>
      </c>
      <c r="P71" s="3">
        <v>0.633741</v>
      </c>
      <c r="Q71" s="9">
        <v>0.302564</v>
      </c>
      <c r="R71" s="3">
        <v>0.58566499999999999</v>
      </c>
      <c r="S71" s="3">
        <v>0.60348900000000005</v>
      </c>
      <c r="T71" s="3">
        <v>0.58613199999999999</v>
      </c>
      <c r="U71" s="3">
        <v>0.478076</v>
      </c>
      <c r="V71" s="3">
        <v>0.74804800000000005</v>
      </c>
      <c r="W71" s="3">
        <v>0.62432600000000005</v>
      </c>
      <c r="X71" s="3">
        <v>0.623421</v>
      </c>
      <c r="Y71" s="3">
        <v>0.52771500000000005</v>
      </c>
      <c r="Z71" s="3">
        <v>0.54728200000000005</v>
      </c>
      <c r="AA71" s="3">
        <v>0.50015200000000004</v>
      </c>
      <c r="AB71" s="3">
        <v>0.40898800000000002</v>
      </c>
      <c r="AC71" s="3">
        <v>0.457538</v>
      </c>
      <c r="AD71" s="3">
        <v>0.448882</v>
      </c>
      <c r="AE71" s="3">
        <v>0.38136999999999999</v>
      </c>
      <c r="AF71" s="3">
        <v>0.37520300000000001</v>
      </c>
      <c r="AG71" s="3">
        <v>0.51625100000000002</v>
      </c>
    </row>
    <row r="72" spans="1:33" x14ac:dyDescent="0.3">
      <c r="A72" s="24">
        <v>7</v>
      </c>
      <c r="B72" s="3">
        <v>0.362072</v>
      </c>
      <c r="C72" s="3">
        <v>0.65387300000000004</v>
      </c>
      <c r="D72" s="3">
        <v>0.44735999999999998</v>
      </c>
      <c r="E72" s="3">
        <v>0.381436</v>
      </c>
      <c r="F72" s="3">
        <v>0.64774500000000002</v>
      </c>
      <c r="G72" s="3">
        <v>0.54925299999999999</v>
      </c>
      <c r="H72" s="3">
        <v>0.60991600000000001</v>
      </c>
      <c r="I72" s="3">
        <v>0.43352000000000002</v>
      </c>
      <c r="J72" s="3">
        <v>0.62052099999999999</v>
      </c>
      <c r="K72" s="3">
        <v>0.33670699999999998</v>
      </c>
      <c r="L72" s="3">
        <v>0.391847</v>
      </c>
      <c r="M72" s="3">
        <v>0.51449699999999998</v>
      </c>
      <c r="N72" s="3">
        <v>0.49188399999999999</v>
      </c>
      <c r="O72" s="3">
        <v>0.57078700000000004</v>
      </c>
      <c r="P72" s="3">
        <v>0.39837</v>
      </c>
      <c r="Q72" s="9">
        <v>0.65254299999999998</v>
      </c>
      <c r="R72" s="3">
        <v>0.54588000000000003</v>
      </c>
      <c r="S72" s="3">
        <v>0.54807600000000001</v>
      </c>
      <c r="T72" s="3">
        <v>0.55311500000000002</v>
      </c>
      <c r="U72" s="3">
        <v>0.59118800000000005</v>
      </c>
      <c r="V72" s="3">
        <v>0.65768300000000002</v>
      </c>
      <c r="W72" s="3">
        <v>0.55421100000000001</v>
      </c>
      <c r="X72" s="3">
        <v>0.45606999999999998</v>
      </c>
      <c r="Y72" s="3">
        <v>0.36175099999999999</v>
      </c>
      <c r="Z72" s="3">
        <v>0.52234000000000003</v>
      </c>
      <c r="AA72" s="3">
        <v>0.48853600000000003</v>
      </c>
      <c r="AB72" s="3">
        <v>0.479379</v>
      </c>
      <c r="AC72" s="3">
        <v>0.40379500000000002</v>
      </c>
      <c r="AD72" s="3">
        <v>0.418686</v>
      </c>
      <c r="AE72" s="3">
        <v>0.43358200000000002</v>
      </c>
      <c r="AF72" s="3">
        <v>0.491537</v>
      </c>
      <c r="AG72" s="3">
        <v>0.62257600000000002</v>
      </c>
    </row>
    <row r="73" spans="1:33" x14ac:dyDescent="0.3">
      <c r="A73" s="24">
        <v>8</v>
      </c>
      <c r="B73" s="3">
        <v>0.54485799999999995</v>
      </c>
      <c r="C73" s="3">
        <v>0.45210699999999998</v>
      </c>
      <c r="D73" s="3">
        <v>0.54903900000000005</v>
      </c>
      <c r="E73" s="3">
        <v>0.43056699999999998</v>
      </c>
      <c r="F73" s="3">
        <v>0.46198499999999998</v>
      </c>
      <c r="G73" s="3">
        <v>0.60258999999999996</v>
      </c>
      <c r="H73" s="3">
        <v>0.41508899999999999</v>
      </c>
      <c r="I73" s="3">
        <v>0.36657299999999998</v>
      </c>
      <c r="J73" s="3">
        <v>0.44281799999999999</v>
      </c>
      <c r="K73" s="3">
        <v>0.151641</v>
      </c>
      <c r="L73" s="3">
        <v>0.42486499999999999</v>
      </c>
      <c r="M73" s="3">
        <v>0.56157299999999999</v>
      </c>
      <c r="N73" s="3">
        <v>0.29797600000000002</v>
      </c>
      <c r="O73" s="3">
        <v>0.581202</v>
      </c>
      <c r="P73" s="3">
        <v>0.24291599999999999</v>
      </c>
      <c r="Q73" s="9">
        <v>0.57620499999999997</v>
      </c>
      <c r="R73" s="3">
        <v>0.33821499999999999</v>
      </c>
      <c r="S73" s="3">
        <v>0.61743300000000001</v>
      </c>
      <c r="T73" s="3">
        <v>0.59044300000000005</v>
      </c>
      <c r="U73" s="3">
        <v>0.42517500000000003</v>
      </c>
      <c r="V73" s="3">
        <v>0.62810699999999997</v>
      </c>
      <c r="W73" s="3">
        <v>0.65619000000000005</v>
      </c>
      <c r="X73" s="3">
        <v>0.50639199999999995</v>
      </c>
      <c r="Y73" s="3">
        <v>0.492728</v>
      </c>
      <c r="Z73" s="3">
        <v>0.24621999999999999</v>
      </c>
      <c r="AA73" s="3">
        <v>0.50042200000000003</v>
      </c>
      <c r="AB73" s="3">
        <v>0.51214999999999999</v>
      </c>
      <c r="AC73" s="3">
        <v>0.43490400000000001</v>
      </c>
      <c r="AD73" s="3">
        <v>0.378612</v>
      </c>
      <c r="AE73" s="3">
        <v>0.47254200000000002</v>
      </c>
      <c r="AF73" s="3">
        <v>0.32694600000000001</v>
      </c>
      <c r="AG73" s="3">
        <v>0.38074200000000002</v>
      </c>
    </row>
    <row r="74" spans="1:33" x14ac:dyDescent="0.3">
      <c r="A74" s="24">
        <v>9</v>
      </c>
      <c r="B74" s="3">
        <v>0.34499299999999999</v>
      </c>
      <c r="C74" s="3">
        <v>0.58670699999999998</v>
      </c>
      <c r="D74" s="3">
        <v>0.633463</v>
      </c>
      <c r="E74" s="3">
        <v>0.43535699999999999</v>
      </c>
      <c r="F74" s="3">
        <v>0.55523199999999995</v>
      </c>
      <c r="G74" s="3">
        <v>0.32262800000000003</v>
      </c>
      <c r="H74" s="3">
        <v>0.32930999999999999</v>
      </c>
      <c r="I74" s="3">
        <v>0.534273</v>
      </c>
      <c r="J74" s="3">
        <v>0.29463499999999998</v>
      </c>
      <c r="K74" s="3">
        <v>0.13505700000000001</v>
      </c>
      <c r="L74" s="3">
        <v>0.46150999999999998</v>
      </c>
      <c r="M74" s="3">
        <v>0.32540999999999998</v>
      </c>
      <c r="N74" s="3">
        <v>0.415184</v>
      </c>
      <c r="O74" s="3">
        <v>0.55950500000000003</v>
      </c>
      <c r="P74" s="3">
        <v>0.49423899999999998</v>
      </c>
      <c r="Q74" s="9">
        <v>0.25878200000000001</v>
      </c>
      <c r="R74" s="3">
        <v>0.60173699999999997</v>
      </c>
      <c r="S74" s="3">
        <v>0.590831</v>
      </c>
      <c r="T74" s="3">
        <v>0.46360400000000002</v>
      </c>
      <c r="U74" s="3">
        <v>0.44511600000000001</v>
      </c>
      <c r="V74" s="3">
        <v>0.61744699999999997</v>
      </c>
      <c r="W74" s="3">
        <v>0.42345100000000002</v>
      </c>
      <c r="X74" s="3">
        <v>0.52551400000000004</v>
      </c>
      <c r="Y74" s="3">
        <v>0.39490500000000001</v>
      </c>
      <c r="Z74" s="3">
        <v>0.44251699999999999</v>
      </c>
      <c r="AA74" s="3">
        <v>0.49038599999999999</v>
      </c>
      <c r="AB74" s="3">
        <v>0.30776100000000001</v>
      </c>
      <c r="AC74" s="3">
        <v>0.52454500000000004</v>
      </c>
      <c r="AD74" s="3">
        <v>0.57637700000000003</v>
      </c>
      <c r="AE74" s="3">
        <v>0.54448099999999999</v>
      </c>
      <c r="AF74" s="3">
        <v>0.25451600000000002</v>
      </c>
      <c r="AG74" s="3">
        <v>0.65408699999999997</v>
      </c>
    </row>
    <row r="75" spans="1:33" x14ac:dyDescent="0.3">
      <c r="A75" s="24">
        <v>10</v>
      </c>
      <c r="B75" s="3">
        <v>0.50814099999999995</v>
      </c>
      <c r="C75" s="3">
        <v>0.48483599999999999</v>
      </c>
      <c r="D75" s="3">
        <v>0.34857900000000003</v>
      </c>
      <c r="E75" s="3">
        <v>0.44566299999999998</v>
      </c>
      <c r="F75" s="3">
        <v>0.469391</v>
      </c>
      <c r="G75" s="3">
        <v>0.48126600000000003</v>
      </c>
      <c r="H75" s="3">
        <v>0.44147399999999998</v>
      </c>
      <c r="I75" s="3">
        <v>0.242533</v>
      </c>
      <c r="J75" s="3">
        <v>0.32631599999999999</v>
      </c>
      <c r="K75" s="3">
        <v>0.15151100000000001</v>
      </c>
      <c r="L75" s="3">
        <v>0.38933600000000002</v>
      </c>
      <c r="M75" s="3">
        <v>0.412138</v>
      </c>
      <c r="N75" s="3">
        <v>0.33986499999999997</v>
      </c>
      <c r="O75" s="3">
        <v>0.508351</v>
      </c>
      <c r="P75" s="3">
        <v>0.30319800000000002</v>
      </c>
      <c r="Q75" s="9">
        <v>0.42517899999999997</v>
      </c>
      <c r="R75" s="3">
        <v>0.30629299999999998</v>
      </c>
      <c r="S75" s="3">
        <v>0.62790299999999999</v>
      </c>
      <c r="T75" s="3">
        <v>0.41114200000000001</v>
      </c>
      <c r="U75" s="3">
        <v>0.552481</v>
      </c>
      <c r="V75" s="3">
        <v>0.50654699999999997</v>
      </c>
      <c r="W75" s="3">
        <v>0.64654</v>
      </c>
      <c r="X75" s="3">
        <v>0.49670500000000001</v>
      </c>
      <c r="Y75" s="3">
        <v>0.56959199999999999</v>
      </c>
      <c r="Z75" s="3">
        <v>0.55520400000000003</v>
      </c>
      <c r="AA75" s="3">
        <v>0.289636</v>
      </c>
      <c r="AB75" s="3">
        <v>0.38645699999999999</v>
      </c>
      <c r="AC75" s="3">
        <v>0.373114</v>
      </c>
      <c r="AD75" s="3">
        <v>0.53020400000000001</v>
      </c>
      <c r="AE75" s="3">
        <v>0.52341899999999997</v>
      </c>
      <c r="AF75" s="3">
        <v>0.49404199999999998</v>
      </c>
      <c r="AG75" s="3">
        <v>0.455428</v>
      </c>
    </row>
    <row r="76" spans="1:33" x14ac:dyDescent="0.3">
      <c r="A76" s="24">
        <v>11</v>
      </c>
      <c r="B76" s="3">
        <v>0.315388</v>
      </c>
      <c r="C76" s="3">
        <v>0.58912699999999996</v>
      </c>
      <c r="D76" s="3">
        <v>0.38348100000000002</v>
      </c>
      <c r="E76" s="3">
        <v>0.43586799999999998</v>
      </c>
      <c r="F76" s="3">
        <v>0.43541000000000002</v>
      </c>
      <c r="G76" s="3">
        <v>0.42418</v>
      </c>
      <c r="H76" s="3">
        <v>0.33951599999999998</v>
      </c>
      <c r="I76" s="3">
        <v>0.49856400000000001</v>
      </c>
      <c r="J76" s="3">
        <v>0.32858100000000001</v>
      </c>
      <c r="K76" s="3">
        <v>7.7704999999999996E-2</v>
      </c>
      <c r="L76" s="3">
        <v>0.33833400000000002</v>
      </c>
      <c r="M76" s="3">
        <v>0.35344599999999998</v>
      </c>
      <c r="N76" s="3">
        <v>0.49573499999999998</v>
      </c>
      <c r="O76" s="3">
        <v>0.34131099999999998</v>
      </c>
      <c r="P76" s="3">
        <v>0.28149800000000003</v>
      </c>
      <c r="Q76" s="9">
        <v>0.382102</v>
      </c>
      <c r="R76" s="3">
        <v>0.36765500000000001</v>
      </c>
      <c r="S76" s="3">
        <v>0.48156199999999999</v>
      </c>
      <c r="T76" s="3">
        <v>0.51764399999999999</v>
      </c>
      <c r="U76" s="3">
        <v>0.47810599999999998</v>
      </c>
      <c r="V76" s="3">
        <v>0.47872900000000002</v>
      </c>
      <c r="W76" s="3">
        <v>0.41154299999999999</v>
      </c>
      <c r="X76" s="3">
        <v>0.569156</v>
      </c>
      <c r="Y76" s="3">
        <v>0.356736</v>
      </c>
      <c r="Z76" s="3">
        <v>0.34154299999999999</v>
      </c>
      <c r="AA76" s="3">
        <v>0.164688</v>
      </c>
      <c r="AB76" s="3">
        <v>0.33581899999999998</v>
      </c>
      <c r="AC76" s="3">
        <v>0.587453</v>
      </c>
      <c r="AD76" s="3">
        <v>0.29569400000000001</v>
      </c>
      <c r="AE76" s="3">
        <v>0.53575499999999998</v>
      </c>
      <c r="AF76" s="3">
        <v>0.42285299999999998</v>
      </c>
      <c r="AG76" s="3">
        <v>0.37644499999999997</v>
      </c>
    </row>
    <row r="77" spans="1:33" x14ac:dyDescent="0.3">
      <c r="A77" s="24">
        <v>12</v>
      </c>
      <c r="B77" s="3">
        <v>0.55770799999999998</v>
      </c>
      <c r="C77" s="3">
        <v>0.47561599999999998</v>
      </c>
      <c r="D77" s="3">
        <v>0.61024900000000004</v>
      </c>
      <c r="E77" s="3">
        <v>0.48386299999999999</v>
      </c>
      <c r="F77" s="3">
        <v>0.73086399999999996</v>
      </c>
      <c r="G77" s="3">
        <v>0.39775199999999999</v>
      </c>
      <c r="H77" s="3">
        <v>0.53342500000000004</v>
      </c>
      <c r="I77" s="3">
        <v>0.58024299999999995</v>
      </c>
      <c r="J77" s="3">
        <v>0.351134</v>
      </c>
      <c r="K77" s="3">
        <v>6.1199000000000003E-2</v>
      </c>
      <c r="L77" s="3">
        <v>0.37507499999999999</v>
      </c>
      <c r="M77" s="3">
        <v>0.46483799999999997</v>
      </c>
      <c r="N77" s="3">
        <v>0.29177999999999998</v>
      </c>
      <c r="O77" s="3">
        <v>0.362149</v>
      </c>
      <c r="P77" s="3">
        <v>0.49389100000000002</v>
      </c>
      <c r="Q77" s="9">
        <v>0.45718999999999999</v>
      </c>
      <c r="R77" s="3">
        <v>0.54574100000000003</v>
      </c>
      <c r="S77" s="3">
        <v>0.57097399999999998</v>
      </c>
      <c r="T77" s="3">
        <v>0.60967700000000002</v>
      </c>
      <c r="U77" s="3">
        <v>0.45266200000000001</v>
      </c>
      <c r="V77" s="3">
        <v>0.72428599999999999</v>
      </c>
      <c r="W77" s="3">
        <v>0.39980199999999999</v>
      </c>
      <c r="X77" s="3">
        <v>0.435448</v>
      </c>
      <c r="Y77" s="3">
        <v>0.56532099999999996</v>
      </c>
      <c r="Z77" s="3">
        <v>0.24882399999999999</v>
      </c>
      <c r="AA77" s="3">
        <v>0.220884</v>
      </c>
      <c r="AB77" s="3">
        <v>0.46707500000000002</v>
      </c>
      <c r="AC77" s="3">
        <v>0.548485</v>
      </c>
      <c r="AD77" s="3">
        <v>0.39427600000000002</v>
      </c>
      <c r="AE77" s="3">
        <v>0.440029</v>
      </c>
      <c r="AF77" s="3">
        <v>0.46021699999999999</v>
      </c>
      <c r="AG77" s="3">
        <v>0.536358</v>
      </c>
    </row>
    <row r="78" spans="1:33" x14ac:dyDescent="0.3">
      <c r="A78" s="24">
        <v>13</v>
      </c>
      <c r="B78" s="3">
        <v>0.32118799999999997</v>
      </c>
      <c r="C78" s="3">
        <v>0.464839</v>
      </c>
      <c r="D78" s="3">
        <v>0.36230499999999999</v>
      </c>
      <c r="E78" s="3">
        <v>0.43377100000000002</v>
      </c>
      <c r="F78" s="3">
        <v>0.423734</v>
      </c>
      <c r="G78" s="3">
        <v>0.444492</v>
      </c>
      <c r="H78" s="3">
        <v>0.30879499999999999</v>
      </c>
      <c r="I78" s="3">
        <v>0.48579099999999997</v>
      </c>
      <c r="J78" s="3">
        <v>0.555728</v>
      </c>
      <c r="K78" s="3">
        <v>6.1901999999999999E-2</v>
      </c>
      <c r="L78" s="3">
        <v>0.33488699999999999</v>
      </c>
      <c r="M78" s="3">
        <v>0.27066600000000002</v>
      </c>
      <c r="N78" s="3">
        <v>0.35982799999999998</v>
      </c>
      <c r="O78" s="3">
        <v>0.58314100000000002</v>
      </c>
      <c r="P78" s="3">
        <v>0.19353999999999999</v>
      </c>
      <c r="Q78" s="9">
        <v>0.32440099999999999</v>
      </c>
      <c r="R78" s="3">
        <v>0.29144799999999998</v>
      </c>
      <c r="S78" s="3">
        <v>0.3881</v>
      </c>
      <c r="T78" s="3">
        <v>0.35390899999999997</v>
      </c>
      <c r="U78" s="3">
        <v>0.51267600000000002</v>
      </c>
      <c r="V78" s="3">
        <v>0.46385199999999999</v>
      </c>
      <c r="W78" s="3">
        <v>0.47162700000000002</v>
      </c>
      <c r="X78" s="3">
        <v>0.374973</v>
      </c>
      <c r="Y78" s="3">
        <v>0.35112199999999999</v>
      </c>
      <c r="Z78" s="3">
        <v>0.27307700000000001</v>
      </c>
      <c r="AA78" s="3">
        <v>0.258988</v>
      </c>
      <c r="AB78" s="3">
        <v>0.287912</v>
      </c>
      <c r="AC78" s="3">
        <v>0.31919500000000001</v>
      </c>
      <c r="AD78" s="3">
        <v>0.42927300000000002</v>
      </c>
      <c r="AE78" s="3">
        <v>0.51398699999999997</v>
      </c>
      <c r="AF78" s="3">
        <v>0.457316</v>
      </c>
      <c r="AG78" s="3">
        <v>0.38514900000000002</v>
      </c>
    </row>
    <row r="79" spans="1:33" x14ac:dyDescent="0.3">
      <c r="A79" s="24">
        <v>14</v>
      </c>
      <c r="B79" s="3">
        <v>0.39012999999999998</v>
      </c>
      <c r="C79" s="3">
        <v>0.36193399999999998</v>
      </c>
      <c r="D79" s="3">
        <v>0.30723299999999998</v>
      </c>
      <c r="E79" s="3">
        <v>0.30545800000000001</v>
      </c>
      <c r="F79" s="3">
        <v>0.48663400000000001</v>
      </c>
      <c r="G79" s="3">
        <v>0.301228</v>
      </c>
      <c r="H79" s="3">
        <v>0.37116399999999999</v>
      </c>
      <c r="I79" s="3">
        <v>0.29674299999999998</v>
      </c>
      <c r="J79" s="3">
        <v>0.27715099999999998</v>
      </c>
      <c r="K79" s="3">
        <v>5.6849999999999998E-2</v>
      </c>
      <c r="L79" s="3">
        <v>0.44086399999999998</v>
      </c>
      <c r="M79" s="3">
        <v>0.30105799999999999</v>
      </c>
      <c r="N79" s="3">
        <v>0.283113</v>
      </c>
      <c r="O79" s="3">
        <v>0.309666</v>
      </c>
      <c r="P79" s="3">
        <v>0.23555599999999999</v>
      </c>
      <c r="Q79" s="9">
        <v>0.28861399999999998</v>
      </c>
      <c r="R79" s="3">
        <v>0.32308399999999998</v>
      </c>
      <c r="S79" s="3">
        <v>0.42806699999999998</v>
      </c>
      <c r="T79" s="3">
        <v>0.31393300000000002</v>
      </c>
      <c r="U79" s="3">
        <v>0.31985200000000003</v>
      </c>
      <c r="V79" s="3">
        <v>0.37934099999999998</v>
      </c>
      <c r="W79" s="3">
        <v>0.34885899999999997</v>
      </c>
      <c r="X79" s="3">
        <v>0.36131799999999997</v>
      </c>
      <c r="Y79" s="3">
        <v>0.30929200000000001</v>
      </c>
      <c r="Z79" s="3">
        <v>0.247724</v>
      </c>
      <c r="AA79" s="3">
        <v>0.23233899999999999</v>
      </c>
      <c r="AB79" s="3">
        <v>0.40190900000000002</v>
      </c>
      <c r="AC79" s="3">
        <v>0.323743</v>
      </c>
      <c r="AD79" s="3">
        <v>0.34161000000000002</v>
      </c>
      <c r="AE79" s="3">
        <v>0.29189799999999999</v>
      </c>
      <c r="AF79" s="3">
        <v>0.27693099999999998</v>
      </c>
      <c r="AG79" s="3">
        <v>0.35108499999999998</v>
      </c>
    </row>
    <row r="80" spans="1:33" x14ac:dyDescent="0.3">
      <c r="A80" s="24">
        <v>15</v>
      </c>
      <c r="B80" s="3">
        <v>0.337696</v>
      </c>
      <c r="C80" s="3">
        <v>0.40100000000000002</v>
      </c>
      <c r="D80" s="3">
        <v>0.27745599999999998</v>
      </c>
      <c r="E80" s="3">
        <v>0.31693700000000002</v>
      </c>
      <c r="F80" s="3">
        <v>0.44299699999999997</v>
      </c>
      <c r="G80" s="3">
        <v>0.30575200000000002</v>
      </c>
      <c r="H80" s="3">
        <v>0.31761200000000001</v>
      </c>
      <c r="I80" s="3">
        <v>0.31138100000000002</v>
      </c>
      <c r="J80" s="3">
        <v>0.34620200000000001</v>
      </c>
      <c r="K80" s="3">
        <v>0.11025500000000001</v>
      </c>
      <c r="L80" s="3">
        <v>0.30577700000000002</v>
      </c>
      <c r="M80" s="3">
        <v>0.33327200000000001</v>
      </c>
      <c r="N80" s="3">
        <v>0.27137699999999998</v>
      </c>
      <c r="O80" s="3">
        <v>0.40513399999999999</v>
      </c>
      <c r="P80" s="3">
        <v>0.24704300000000001</v>
      </c>
      <c r="Q80" s="9">
        <v>0.26400000000000001</v>
      </c>
      <c r="R80" s="3">
        <v>0.31825799999999999</v>
      </c>
      <c r="S80" s="3">
        <v>0.40802100000000002</v>
      </c>
      <c r="T80" s="3">
        <v>0.31758999999999998</v>
      </c>
      <c r="U80" s="3">
        <v>0.30352699999999999</v>
      </c>
      <c r="V80" s="3">
        <v>0.36595699999999998</v>
      </c>
      <c r="W80" s="3">
        <v>0.36067399999999999</v>
      </c>
      <c r="X80" s="3">
        <v>0.40750900000000001</v>
      </c>
      <c r="Y80" s="3">
        <v>0.33084200000000002</v>
      </c>
      <c r="Z80" s="3">
        <v>0.29956300000000002</v>
      </c>
      <c r="AA80" s="3">
        <v>0.26630999999999999</v>
      </c>
      <c r="AB80" s="3">
        <v>0.41768</v>
      </c>
      <c r="AC80" s="3">
        <v>0.43528099999999997</v>
      </c>
      <c r="AD80" s="3">
        <v>0.31372800000000001</v>
      </c>
      <c r="AE80" s="3">
        <v>0.353383</v>
      </c>
      <c r="AF80" s="3">
        <v>0.41181400000000001</v>
      </c>
      <c r="AG80" s="3">
        <v>0.51061500000000004</v>
      </c>
    </row>
    <row r="81" spans="1:33" x14ac:dyDescent="0.3">
      <c r="A81" s="24">
        <v>16</v>
      </c>
      <c r="B81" s="3">
        <v>0.31447000000000003</v>
      </c>
      <c r="C81" s="3">
        <v>0.36167100000000002</v>
      </c>
      <c r="D81" s="3">
        <v>0.29819800000000002</v>
      </c>
      <c r="E81" s="3">
        <v>0.35619800000000001</v>
      </c>
      <c r="F81" s="3">
        <v>0.43512299999999998</v>
      </c>
      <c r="G81" s="3">
        <v>0.301234</v>
      </c>
      <c r="H81" s="3">
        <v>0.34643699999999999</v>
      </c>
      <c r="I81" s="3">
        <v>0.40316800000000003</v>
      </c>
      <c r="J81" s="3">
        <v>0.27885100000000002</v>
      </c>
      <c r="K81" s="3">
        <v>0.35223199999999999</v>
      </c>
      <c r="L81" s="3">
        <v>0.28229599999999999</v>
      </c>
      <c r="M81" s="3">
        <v>0.266179</v>
      </c>
      <c r="N81" s="3">
        <v>0.25707400000000002</v>
      </c>
      <c r="O81" s="3">
        <v>0.28309699999999999</v>
      </c>
      <c r="P81" s="3">
        <v>0.28484100000000001</v>
      </c>
      <c r="Q81" s="9">
        <v>0.29594999999999999</v>
      </c>
      <c r="R81" s="3">
        <v>0.430454</v>
      </c>
      <c r="S81" s="3">
        <v>0.34470200000000001</v>
      </c>
      <c r="T81" s="3">
        <v>0.29863600000000001</v>
      </c>
      <c r="U81" s="3">
        <v>0.34029300000000001</v>
      </c>
      <c r="V81" s="3">
        <v>0.34224500000000002</v>
      </c>
      <c r="W81" s="3">
        <v>0.33326</v>
      </c>
      <c r="X81" s="3">
        <v>0.34700500000000001</v>
      </c>
      <c r="Y81" s="3">
        <v>0.295292</v>
      </c>
      <c r="Z81" s="3">
        <v>0.265648</v>
      </c>
      <c r="AA81" s="3">
        <v>0.174016</v>
      </c>
      <c r="AB81" s="3">
        <v>0.28412399999999999</v>
      </c>
      <c r="AC81" s="3">
        <v>0.31193500000000002</v>
      </c>
      <c r="AD81" s="3">
        <v>0.32504899999999998</v>
      </c>
      <c r="AE81" s="3">
        <v>0.26535799999999998</v>
      </c>
      <c r="AF81" s="3">
        <v>0.25350400000000001</v>
      </c>
      <c r="AG81" s="3">
        <v>0.32008999999999999</v>
      </c>
    </row>
    <row r="82" spans="1:33" x14ac:dyDescent="0.3">
      <c r="A82" s="24">
        <v>17</v>
      </c>
      <c r="B82" s="3">
        <v>0.40315800000000002</v>
      </c>
      <c r="C82" s="3">
        <v>0.342692</v>
      </c>
      <c r="D82" s="3">
        <v>0.30620999999999998</v>
      </c>
      <c r="E82" s="3">
        <v>0.29636099999999999</v>
      </c>
      <c r="F82" s="3">
        <v>0.36098599999999997</v>
      </c>
      <c r="G82" s="3">
        <v>0.31479299999999999</v>
      </c>
      <c r="H82" s="3">
        <v>0.32816099999999998</v>
      </c>
      <c r="I82" s="3">
        <v>0.28259699999999999</v>
      </c>
      <c r="J82" s="3">
        <v>0.31583299999999997</v>
      </c>
      <c r="K82" s="3">
        <v>0.15374599999999999</v>
      </c>
      <c r="L82" s="3">
        <v>0.25549100000000002</v>
      </c>
      <c r="M82" s="3">
        <v>0.275696</v>
      </c>
      <c r="N82" s="3">
        <v>0.32683699999999999</v>
      </c>
      <c r="O82" s="3">
        <v>0.33649600000000002</v>
      </c>
      <c r="P82" s="3">
        <v>0.208652</v>
      </c>
      <c r="Q82" s="9">
        <v>0.27951300000000001</v>
      </c>
      <c r="R82" s="3">
        <v>0.28483900000000001</v>
      </c>
      <c r="S82" s="3">
        <v>0.353267</v>
      </c>
      <c r="T82" s="3">
        <v>0.46098699999999998</v>
      </c>
      <c r="U82" s="3">
        <v>0.31982699999999997</v>
      </c>
      <c r="V82" s="3">
        <v>0.35589300000000001</v>
      </c>
      <c r="W82" s="3">
        <v>0.332959</v>
      </c>
      <c r="X82" s="3">
        <v>0.35694599999999999</v>
      </c>
      <c r="Y82" s="3">
        <v>0.391098</v>
      </c>
      <c r="Z82" s="3">
        <v>0.22959199999999999</v>
      </c>
      <c r="AA82" s="3">
        <v>0.18943599999999999</v>
      </c>
      <c r="AB82" s="3">
        <v>0.27739999999999998</v>
      </c>
      <c r="AC82" s="3">
        <v>0.30076000000000003</v>
      </c>
      <c r="AD82" s="3">
        <v>0.31604900000000002</v>
      </c>
      <c r="AE82" s="3">
        <v>0.36052000000000001</v>
      </c>
      <c r="AF82" s="3">
        <v>0.27000099999999999</v>
      </c>
      <c r="AG82" s="3">
        <v>0.32206099999999999</v>
      </c>
    </row>
    <row r="83" spans="1:33" x14ac:dyDescent="0.3">
      <c r="A83" s="24">
        <v>18</v>
      </c>
      <c r="B83" s="3">
        <v>0.28278599999999998</v>
      </c>
      <c r="C83" s="3">
        <v>0.35134900000000002</v>
      </c>
      <c r="D83" s="3">
        <v>0.28384700000000002</v>
      </c>
      <c r="E83" s="3">
        <v>0.30527300000000002</v>
      </c>
      <c r="F83" s="3">
        <v>0.39419199999999999</v>
      </c>
      <c r="G83" s="3">
        <v>0.37587900000000002</v>
      </c>
      <c r="H83" s="3">
        <v>0.43202800000000002</v>
      </c>
      <c r="I83" s="3">
        <v>0.33568599999999998</v>
      </c>
      <c r="J83" s="3">
        <v>0.26161099999999998</v>
      </c>
      <c r="K83" s="3">
        <v>0.17142399999999999</v>
      </c>
      <c r="L83" s="3">
        <v>0.31361800000000001</v>
      </c>
      <c r="M83" s="3">
        <v>0.288242</v>
      </c>
      <c r="N83" s="3">
        <v>0.25131500000000001</v>
      </c>
      <c r="O83" s="3">
        <v>0.34315000000000001</v>
      </c>
      <c r="P83" s="3">
        <v>0.23336699999999999</v>
      </c>
      <c r="Q83" s="9">
        <v>0.28077400000000002</v>
      </c>
      <c r="R83" s="3">
        <v>0.30714000000000002</v>
      </c>
      <c r="S83" s="3">
        <v>0.50704800000000005</v>
      </c>
      <c r="T83" s="3">
        <v>0.324683</v>
      </c>
      <c r="U83" s="3">
        <v>0.31478400000000001</v>
      </c>
      <c r="V83" s="3">
        <v>0.38551800000000003</v>
      </c>
      <c r="W83" s="3">
        <v>0.34375899999999998</v>
      </c>
      <c r="X83" s="3">
        <v>0.353242</v>
      </c>
      <c r="Y83" s="3">
        <v>0.27595700000000001</v>
      </c>
      <c r="Z83" s="3">
        <v>0.28419699999999998</v>
      </c>
      <c r="AA83" s="3">
        <v>0.25274799999999997</v>
      </c>
      <c r="AB83" s="3">
        <v>0.356126</v>
      </c>
      <c r="AC83" s="3">
        <v>0.33152799999999999</v>
      </c>
      <c r="AD83" s="3">
        <v>0.250697</v>
      </c>
      <c r="AE83" s="3">
        <v>0.27326600000000001</v>
      </c>
      <c r="AF83" s="3">
        <v>0.46523799999999998</v>
      </c>
      <c r="AG83" s="3">
        <v>0.32120700000000002</v>
      </c>
    </row>
    <row r="84" spans="1:33" x14ac:dyDescent="0.3">
      <c r="A84" s="24">
        <v>19</v>
      </c>
      <c r="B84" s="3">
        <v>0.28222399999999997</v>
      </c>
      <c r="C84" s="3">
        <v>0.40376000000000001</v>
      </c>
      <c r="D84" s="3">
        <v>0.40359699999999998</v>
      </c>
      <c r="E84" s="3">
        <v>0.307336</v>
      </c>
      <c r="F84" s="3">
        <v>0.55479199999999995</v>
      </c>
      <c r="G84" s="3">
        <v>0.30408200000000002</v>
      </c>
      <c r="H84" s="3">
        <v>0.33394299999999999</v>
      </c>
      <c r="I84" s="3">
        <v>0.28388400000000003</v>
      </c>
      <c r="J84" s="3">
        <v>0.32955800000000002</v>
      </c>
      <c r="K84" s="3">
        <v>0.117075</v>
      </c>
      <c r="L84" s="3">
        <v>0.28584300000000001</v>
      </c>
      <c r="M84" s="3">
        <v>0.26979199999999998</v>
      </c>
      <c r="N84" s="3">
        <v>0.279999</v>
      </c>
      <c r="O84" s="3">
        <v>0.31836100000000001</v>
      </c>
      <c r="P84" s="3">
        <v>0.25181399999999998</v>
      </c>
      <c r="Q84" s="9">
        <v>0.34411999999999998</v>
      </c>
      <c r="R84" s="3">
        <v>0.33664699999999997</v>
      </c>
      <c r="S84" s="3">
        <v>0.31836599999999998</v>
      </c>
      <c r="T84" s="3">
        <v>0.31371700000000002</v>
      </c>
      <c r="U84" s="3">
        <v>0.305811</v>
      </c>
      <c r="V84" s="3">
        <v>0.52603900000000003</v>
      </c>
      <c r="W84" s="3">
        <v>0.418323</v>
      </c>
      <c r="X84" s="3">
        <v>0.34201399999999998</v>
      </c>
      <c r="Y84" s="3">
        <v>0.31929999999999997</v>
      </c>
      <c r="Z84" s="3">
        <v>0.48924400000000001</v>
      </c>
      <c r="AA84" s="3">
        <v>0.178036</v>
      </c>
      <c r="AB84" s="3">
        <v>0.268673</v>
      </c>
      <c r="AC84" s="3">
        <v>0.27698899999999999</v>
      </c>
      <c r="AD84" s="3">
        <v>0.26885300000000001</v>
      </c>
      <c r="AE84" s="3">
        <v>0.39633600000000002</v>
      </c>
      <c r="AF84" s="3">
        <v>0.28250799999999998</v>
      </c>
      <c r="AG84" s="3">
        <v>0.30351400000000001</v>
      </c>
    </row>
    <row r="85" spans="1:33" x14ac:dyDescent="0.3">
      <c r="A85" s="24">
        <v>20</v>
      </c>
      <c r="B85" s="3">
        <v>0.379299</v>
      </c>
      <c r="C85" s="3">
        <v>0.38220300000000001</v>
      </c>
      <c r="D85" s="3">
        <v>0.35441800000000001</v>
      </c>
      <c r="E85" s="3">
        <v>0.30049999999999999</v>
      </c>
      <c r="F85" s="3">
        <v>0.36227999999999999</v>
      </c>
      <c r="G85" s="3">
        <v>0.29689199999999999</v>
      </c>
      <c r="H85" s="3">
        <v>0.30430000000000001</v>
      </c>
      <c r="I85" s="3">
        <v>0.278113</v>
      </c>
      <c r="J85" s="3">
        <v>0.26237100000000002</v>
      </c>
      <c r="K85" s="3">
        <v>0.34238600000000002</v>
      </c>
      <c r="L85" s="3">
        <v>0.28205999999999998</v>
      </c>
      <c r="M85" s="3">
        <v>0.42465399999999998</v>
      </c>
      <c r="N85" s="3">
        <v>0.24921299999999999</v>
      </c>
      <c r="O85" s="3">
        <v>0.305925</v>
      </c>
      <c r="P85" s="3">
        <v>0.21765200000000001</v>
      </c>
      <c r="Q85" s="9">
        <v>0.252556</v>
      </c>
      <c r="R85" s="3">
        <v>0.40121099999999998</v>
      </c>
      <c r="S85" s="3">
        <v>0.35941200000000001</v>
      </c>
      <c r="T85" s="3">
        <v>0.33874500000000002</v>
      </c>
      <c r="U85" s="3">
        <v>0.41353099999999998</v>
      </c>
      <c r="V85" s="3">
        <v>0.35566799999999998</v>
      </c>
      <c r="W85" s="3">
        <v>0.29748999999999998</v>
      </c>
      <c r="X85" s="3">
        <v>0.36350900000000003</v>
      </c>
      <c r="Y85" s="3">
        <v>0.32826100000000002</v>
      </c>
      <c r="Z85" s="3">
        <v>0.23705300000000001</v>
      </c>
      <c r="AA85" s="3">
        <v>0.28754600000000002</v>
      </c>
      <c r="AB85" s="3">
        <v>0.25969999999999999</v>
      </c>
      <c r="AC85" s="3">
        <v>0.28484900000000002</v>
      </c>
      <c r="AD85" s="3">
        <v>0.39745000000000003</v>
      </c>
      <c r="AE85" s="3">
        <v>0.277916</v>
      </c>
      <c r="AF85" s="3">
        <v>0.23738600000000001</v>
      </c>
      <c r="AG85" s="3">
        <v>0.37184299999999998</v>
      </c>
    </row>
    <row r="86" spans="1:33" x14ac:dyDescent="0.3">
      <c r="A86" s="24">
        <v>21</v>
      </c>
      <c r="B86" s="3">
        <v>0.274615</v>
      </c>
      <c r="C86" s="3">
        <v>0.36273100000000003</v>
      </c>
      <c r="D86" s="3">
        <v>0.32047700000000001</v>
      </c>
      <c r="E86" s="3">
        <v>0.32206499999999999</v>
      </c>
      <c r="F86" s="3">
        <v>0.36710199999999998</v>
      </c>
      <c r="G86" s="3">
        <v>0.41196899999999997</v>
      </c>
      <c r="H86" s="3">
        <v>0.37607299999999999</v>
      </c>
      <c r="I86" s="3">
        <v>0.44446200000000002</v>
      </c>
      <c r="J86" s="3">
        <v>0.37754900000000002</v>
      </c>
      <c r="K86" s="3">
        <v>0.39577299999999999</v>
      </c>
      <c r="L86" s="3">
        <v>0.25856200000000001</v>
      </c>
      <c r="M86" s="3">
        <v>0.30507299999999998</v>
      </c>
      <c r="N86" s="3">
        <v>0.36856899999999998</v>
      </c>
      <c r="O86" s="3">
        <v>0.37613600000000003</v>
      </c>
      <c r="P86" s="3">
        <v>0.260988</v>
      </c>
      <c r="Q86" s="9">
        <v>0.28053800000000001</v>
      </c>
      <c r="R86" s="3">
        <v>0.34154000000000001</v>
      </c>
      <c r="S86" s="3">
        <v>0.41531400000000002</v>
      </c>
      <c r="T86" s="3">
        <v>0.30018899999999998</v>
      </c>
      <c r="U86" s="3">
        <v>0.32130799999999998</v>
      </c>
      <c r="V86" s="3">
        <v>0.38347500000000001</v>
      </c>
      <c r="W86" s="3">
        <v>0.305867</v>
      </c>
      <c r="X86" s="3">
        <v>0.61622600000000005</v>
      </c>
      <c r="Y86" s="3">
        <v>0.44413599999999998</v>
      </c>
      <c r="Z86" s="3">
        <v>0.24902199999999999</v>
      </c>
      <c r="AA86" s="3">
        <v>0.174237</v>
      </c>
      <c r="AB86" s="3">
        <v>0.28672799999999998</v>
      </c>
      <c r="AC86" s="3">
        <v>0.329789</v>
      </c>
      <c r="AD86" s="3">
        <v>0.25837900000000003</v>
      </c>
      <c r="AE86" s="3">
        <v>0.29275400000000001</v>
      </c>
      <c r="AF86" s="3">
        <v>0.39419100000000001</v>
      </c>
      <c r="AG86" s="3">
        <v>0.31558799999999998</v>
      </c>
    </row>
    <row r="87" spans="1:33" x14ac:dyDescent="0.3">
      <c r="A87" s="24">
        <v>22</v>
      </c>
      <c r="B87" s="3">
        <v>0.43703900000000001</v>
      </c>
      <c r="C87" s="3">
        <v>0.38639000000000001</v>
      </c>
      <c r="D87" s="3">
        <v>0.36092400000000002</v>
      </c>
      <c r="E87" s="3">
        <v>0.32100600000000001</v>
      </c>
      <c r="F87" s="3">
        <v>0.40425800000000001</v>
      </c>
      <c r="G87" s="3">
        <v>0.29960700000000001</v>
      </c>
      <c r="H87" s="3">
        <v>0.31861800000000001</v>
      </c>
      <c r="I87" s="3">
        <v>0.33913199999999999</v>
      </c>
      <c r="J87" s="3">
        <v>0.37759599999999999</v>
      </c>
      <c r="K87" s="3">
        <v>0.13969300000000001</v>
      </c>
      <c r="L87" s="3">
        <v>0.32919799999999999</v>
      </c>
      <c r="M87" s="3">
        <v>0.275196</v>
      </c>
      <c r="N87" s="3">
        <v>0.303844</v>
      </c>
      <c r="O87" s="3">
        <v>0.29084700000000002</v>
      </c>
      <c r="P87" s="3">
        <v>0.22683600000000001</v>
      </c>
      <c r="Q87" s="9">
        <v>0.29024800000000001</v>
      </c>
      <c r="R87" s="3">
        <v>0.36425600000000002</v>
      </c>
      <c r="S87" s="3">
        <v>0.35264299999999998</v>
      </c>
      <c r="T87" s="3">
        <v>0.30371199999999998</v>
      </c>
      <c r="U87" s="3">
        <v>0.31752799999999998</v>
      </c>
      <c r="V87" s="3">
        <v>0.32961299999999999</v>
      </c>
      <c r="W87" s="3">
        <v>0.34434399999999998</v>
      </c>
      <c r="X87" s="3">
        <v>0.36807400000000001</v>
      </c>
      <c r="Y87" s="3">
        <v>0.31090699999999999</v>
      </c>
      <c r="Z87" s="3">
        <v>0.50390500000000005</v>
      </c>
      <c r="AA87" s="3">
        <v>0.22838</v>
      </c>
      <c r="AB87" s="3">
        <v>0.38871099999999997</v>
      </c>
      <c r="AC87" s="3">
        <v>0.46015400000000001</v>
      </c>
      <c r="AD87" s="3">
        <v>0.35488700000000001</v>
      </c>
      <c r="AE87" s="3">
        <v>0.27859800000000001</v>
      </c>
      <c r="AF87" s="3">
        <v>0.317662</v>
      </c>
      <c r="AG87" s="3">
        <v>0.32325900000000002</v>
      </c>
    </row>
    <row r="88" spans="1:33" x14ac:dyDescent="0.3">
      <c r="A88" s="24">
        <v>23</v>
      </c>
      <c r="B88" s="3">
        <v>0.29627999999999999</v>
      </c>
      <c r="C88" s="3">
        <v>0.33341399999999999</v>
      </c>
      <c r="D88" s="3">
        <v>0.35987200000000003</v>
      </c>
      <c r="E88" s="3">
        <v>0.36613200000000001</v>
      </c>
      <c r="F88" s="3">
        <v>0.48237200000000002</v>
      </c>
      <c r="G88" s="3">
        <v>0.31809199999999999</v>
      </c>
      <c r="H88" s="3">
        <v>0.54727700000000001</v>
      </c>
      <c r="I88" s="3">
        <v>0.31106600000000001</v>
      </c>
      <c r="J88" s="3">
        <v>0.28665499999999999</v>
      </c>
      <c r="K88" s="3">
        <v>0.231266</v>
      </c>
      <c r="L88" s="3">
        <v>0.25913399999999998</v>
      </c>
      <c r="M88" s="3">
        <v>0.29591400000000001</v>
      </c>
      <c r="N88" s="3">
        <v>0.24840200000000001</v>
      </c>
      <c r="O88" s="3">
        <v>0.33232600000000001</v>
      </c>
      <c r="P88" s="3">
        <v>0.29950100000000002</v>
      </c>
      <c r="Q88" s="9">
        <v>0.29881799999999997</v>
      </c>
      <c r="R88" s="3">
        <v>0.42075499999999999</v>
      </c>
      <c r="S88" s="3">
        <v>0.35724800000000001</v>
      </c>
      <c r="T88" s="3">
        <v>0.45194699999999999</v>
      </c>
      <c r="U88" s="3">
        <v>0.39916600000000002</v>
      </c>
      <c r="V88" s="3">
        <v>0.57615099999999997</v>
      </c>
      <c r="W88" s="3">
        <v>0.29154999999999998</v>
      </c>
      <c r="X88" s="3">
        <v>0.34983900000000001</v>
      </c>
      <c r="Y88" s="3">
        <v>0.30102699999999999</v>
      </c>
      <c r="Z88" s="3">
        <v>0.30991299999999999</v>
      </c>
      <c r="AA88" s="3">
        <v>0.44334499999999999</v>
      </c>
      <c r="AB88" s="3">
        <v>0.267849</v>
      </c>
      <c r="AC88" s="3">
        <v>0.281665</v>
      </c>
      <c r="AD88" s="3">
        <v>0.26223200000000002</v>
      </c>
      <c r="AE88" s="3">
        <v>0.43148900000000001</v>
      </c>
      <c r="AF88" s="3">
        <v>0.26597300000000001</v>
      </c>
      <c r="AG88" s="3">
        <v>0.32524799999999998</v>
      </c>
    </row>
    <row r="89" spans="1:33" x14ac:dyDescent="0.3">
      <c r="A89" s="24">
        <v>24</v>
      </c>
      <c r="B89" s="3">
        <v>0.389519</v>
      </c>
      <c r="C89" s="3">
        <v>0.38107999999999997</v>
      </c>
      <c r="D89" s="3">
        <v>0.37494499999999997</v>
      </c>
      <c r="E89" s="3">
        <v>0.34724500000000003</v>
      </c>
      <c r="F89" s="3">
        <v>0.36624299999999999</v>
      </c>
      <c r="G89" s="3">
        <v>0.399673</v>
      </c>
      <c r="H89" s="3">
        <v>0.463063</v>
      </c>
      <c r="I89" s="3">
        <v>0.29301899999999997</v>
      </c>
      <c r="J89" s="3">
        <v>0.41899999999999998</v>
      </c>
      <c r="K89" s="3">
        <v>0.46507199999999999</v>
      </c>
      <c r="L89" s="3">
        <v>0.40017999999999998</v>
      </c>
      <c r="M89" s="3">
        <v>0.36618400000000001</v>
      </c>
      <c r="N89" s="3">
        <v>0.27961599999999998</v>
      </c>
      <c r="O89" s="3">
        <v>0.36393300000000001</v>
      </c>
      <c r="P89" s="3">
        <v>0.434838</v>
      </c>
      <c r="Q89" s="9">
        <v>0.34023999999999999</v>
      </c>
      <c r="R89" s="3">
        <v>0.36482300000000001</v>
      </c>
      <c r="S89" s="3">
        <v>0.41254000000000002</v>
      </c>
      <c r="T89" s="3">
        <v>0.35125699999999999</v>
      </c>
      <c r="U89" s="3">
        <v>0.37745699999999999</v>
      </c>
      <c r="V89" s="3">
        <v>0.41346100000000002</v>
      </c>
      <c r="W89" s="3">
        <v>0.38862000000000002</v>
      </c>
      <c r="X89" s="3">
        <v>0.39830199999999999</v>
      </c>
      <c r="Y89" s="3">
        <v>0.33851199999999998</v>
      </c>
      <c r="Z89" s="3">
        <v>0.380965</v>
      </c>
      <c r="AA89" s="3">
        <v>0.25989699999999999</v>
      </c>
      <c r="AB89" s="3">
        <v>0.32801000000000002</v>
      </c>
      <c r="AC89" s="3">
        <v>0.30929000000000001</v>
      </c>
      <c r="AD89" s="3">
        <v>0.32296799999999998</v>
      </c>
      <c r="AE89" s="3">
        <v>0.29506100000000002</v>
      </c>
      <c r="AF89" s="3">
        <v>0.438303</v>
      </c>
      <c r="AG89" s="3">
        <v>0.41498400000000002</v>
      </c>
    </row>
  </sheetData>
  <mergeCells count="12">
    <mergeCell ref="A61:I61"/>
    <mergeCell ref="A62:L62"/>
    <mergeCell ref="B63:Q63"/>
    <mergeCell ref="R63:AG63"/>
    <mergeCell ref="A2:L2"/>
    <mergeCell ref="A1:I1"/>
    <mergeCell ref="B3:Q3"/>
    <mergeCell ref="R3:AG3"/>
    <mergeCell ref="A32:L32"/>
    <mergeCell ref="B33:Q33"/>
    <mergeCell ref="R33:AG33"/>
    <mergeCell ref="A31:I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665AC-3B30-41BD-BEDA-050CA5B862F8}">
  <dimension ref="A1:BM59"/>
  <sheetViews>
    <sheetView zoomScale="40" zoomScaleNormal="40" workbookViewId="0">
      <selection activeCell="A31" sqref="A31:O31"/>
    </sheetView>
  </sheetViews>
  <sheetFormatPr defaultRowHeight="14.4" x14ac:dyDescent="0.3"/>
  <cols>
    <col min="17" max="17" width="8.88671875" style="5"/>
    <col min="33" max="33" width="8.88671875" style="5"/>
    <col min="49" max="49" width="8.88671875" style="5"/>
    <col min="65" max="65" width="8.88671875" style="5"/>
  </cols>
  <sheetData>
    <row r="1" spans="1:65" x14ac:dyDescent="0.3">
      <c r="A1" s="74" t="s">
        <v>17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65" x14ac:dyDescent="0.3">
      <c r="A2" s="77" t="s">
        <v>99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</row>
    <row r="3" spans="1:65" ht="28.8" customHeight="1" x14ac:dyDescent="0.3">
      <c r="B3" s="79" t="s">
        <v>95</v>
      </c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80"/>
      <c r="R3" s="81" t="s">
        <v>96</v>
      </c>
      <c r="S3" s="82"/>
      <c r="T3" s="82"/>
      <c r="U3" s="82"/>
      <c r="V3" s="82"/>
      <c r="W3" s="82"/>
      <c r="X3" s="82"/>
      <c r="Y3" s="82"/>
      <c r="Z3" s="82"/>
      <c r="AA3" s="82"/>
      <c r="AB3" s="82"/>
      <c r="AC3" s="82"/>
      <c r="AD3" s="82"/>
      <c r="AE3" s="82"/>
      <c r="AF3" s="82"/>
      <c r="AG3" s="83"/>
      <c r="AH3" s="84" t="s">
        <v>97</v>
      </c>
      <c r="AI3" s="85"/>
      <c r="AJ3" s="85"/>
      <c r="AK3" s="85"/>
      <c r="AL3" s="85"/>
      <c r="AM3" s="85"/>
      <c r="AN3" s="85"/>
      <c r="AO3" s="85"/>
      <c r="AP3" s="85"/>
      <c r="AQ3" s="85"/>
      <c r="AR3" s="85"/>
      <c r="AS3" s="85"/>
      <c r="AT3" s="85"/>
      <c r="AU3" s="85"/>
      <c r="AV3" s="85"/>
      <c r="AW3" s="86"/>
      <c r="AX3" s="78" t="s">
        <v>98</v>
      </c>
      <c r="AY3" s="78"/>
      <c r="AZ3" s="78"/>
      <c r="BA3" s="78"/>
      <c r="BB3" s="78"/>
      <c r="BC3" s="78"/>
      <c r="BD3" s="78"/>
      <c r="BE3" s="78"/>
      <c r="BF3" s="78"/>
      <c r="BG3" s="78"/>
      <c r="BH3" s="78"/>
      <c r="BI3" s="78"/>
      <c r="BJ3" s="78"/>
      <c r="BK3" s="78"/>
      <c r="BL3" s="78"/>
      <c r="BM3" s="78"/>
    </row>
    <row r="4" spans="1:65" ht="28.8" x14ac:dyDescent="0.3">
      <c r="A4" s="27" t="s">
        <v>94</v>
      </c>
      <c r="B4" s="29" t="s">
        <v>10</v>
      </c>
      <c r="C4" s="29" t="s">
        <v>11</v>
      </c>
      <c r="D4" s="29" t="s">
        <v>12</v>
      </c>
      <c r="E4" s="29" t="s">
        <v>13</v>
      </c>
      <c r="F4" s="29" t="s">
        <v>14</v>
      </c>
      <c r="G4" s="29" t="s">
        <v>15</v>
      </c>
      <c r="H4" s="29" t="s">
        <v>16</v>
      </c>
      <c r="I4" s="29" t="s">
        <v>54</v>
      </c>
      <c r="J4" s="29" t="s">
        <v>55</v>
      </c>
      <c r="K4" s="29" t="s">
        <v>56</v>
      </c>
      <c r="L4" s="29" t="s">
        <v>57</v>
      </c>
      <c r="M4" s="29" t="s">
        <v>58</v>
      </c>
      <c r="N4" s="29" t="s">
        <v>59</v>
      </c>
      <c r="O4" s="29" t="s">
        <v>60</v>
      </c>
      <c r="P4" s="29" t="s">
        <v>61</v>
      </c>
      <c r="Q4" s="30" t="s">
        <v>62</v>
      </c>
      <c r="R4" s="29" t="s">
        <v>10</v>
      </c>
      <c r="S4" s="29" t="s">
        <v>11</v>
      </c>
      <c r="T4" s="29" t="s">
        <v>12</v>
      </c>
      <c r="U4" s="29" t="s">
        <v>13</v>
      </c>
      <c r="V4" s="29" t="s">
        <v>14</v>
      </c>
      <c r="W4" s="29" t="s">
        <v>15</v>
      </c>
      <c r="X4" s="29" t="s">
        <v>16</v>
      </c>
      <c r="Y4" s="29" t="s">
        <v>54</v>
      </c>
      <c r="Z4" s="29" t="s">
        <v>55</v>
      </c>
      <c r="AA4" s="29" t="s">
        <v>56</v>
      </c>
      <c r="AB4" s="29" t="s">
        <v>57</v>
      </c>
      <c r="AC4" s="29" t="s">
        <v>58</v>
      </c>
      <c r="AD4" s="29" t="s">
        <v>59</v>
      </c>
      <c r="AE4" s="29" t="s">
        <v>60</v>
      </c>
      <c r="AF4" s="29" t="s">
        <v>61</v>
      </c>
      <c r="AG4" s="30" t="s">
        <v>62</v>
      </c>
      <c r="AH4" s="29" t="s">
        <v>10</v>
      </c>
      <c r="AI4" s="29" t="s">
        <v>11</v>
      </c>
      <c r="AJ4" s="29" t="s">
        <v>12</v>
      </c>
      <c r="AK4" s="29" t="s">
        <v>13</v>
      </c>
      <c r="AL4" s="29" t="s">
        <v>14</v>
      </c>
      <c r="AM4" s="29" t="s">
        <v>15</v>
      </c>
      <c r="AN4" s="29" t="s">
        <v>16</v>
      </c>
      <c r="AO4" s="29" t="s">
        <v>54</v>
      </c>
      <c r="AP4" s="29" t="s">
        <v>55</v>
      </c>
      <c r="AQ4" s="29" t="s">
        <v>56</v>
      </c>
      <c r="AR4" s="29" t="s">
        <v>57</v>
      </c>
      <c r="AS4" s="29" t="s">
        <v>58</v>
      </c>
      <c r="AT4" s="29" t="s">
        <v>59</v>
      </c>
      <c r="AU4" s="29" t="s">
        <v>60</v>
      </c>
      <c r="AV4" s="29" t="s">
        <v>61</v>
      </c>
      <c r="AW4" s="30" t="s">
        <v>62</v>
      </c>
      <c r="AX4" s="29" t="s">
        <v>10</v>
      </c>
      <c r="AY4" s="29" t="s">
        <v>11</v>
      </c>
      <c r="AZ4" s="29" t="s">
        <v>12</v>
      </c>
      <c r="BA4" s="29" t="s">
        <v>13</v>
      </c>
      <c r="BB4" s="29" t="s">
        <v>14</v>
      </c>
      <c r="BC4" s="29" t="s">
        <v>15</v>
      </c>
      <c r="BD4" s="29" t="s">
        <v>16</v>
      </c>
      <c r="BE4" s="29" t="s">
        <v>54</v>
      </c>
      <c r="BF4" s="29" t="s">
        <v>55</v>
      </c>
      <c r="BG4" s="29" t="s">
        <v>56</v>
      </c>
      <c r="BH4" s="29" t="s">
        <v>57</v>
      </c>
      <c r="BI4" s="29" t="s">
        <v>58</v>
      </c>
      <c r="BJ4" s="29" t="s">
        <v>59</v>
      </c>
      <c r="BK4" s="29" t="s">
        <v>60</v>
      </c>
      <c r="BL4" s="29" t="s">
        <v>61</v>
      </c>
      <c r="BM4" s="30" t="s">
        <v>62</v>
      </c>
    </row>
    <row r="5" spans="1:65" x14ac:dyDescent="0.3">
      <c r="A5" s="24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9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9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9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9">
        <v>0</v>
      </c>
    </row>
    <row r="6" spans="1:65" x14ac:dyDescent="0.3">
      <c r="A6" s="24">
        <v>1</v>
      </c>
      <c r="B6" s="3">
        <v>7.0126999999999995E-2</v>
      </c>
      <c r="C6" s="3">
        <v>3.4088E-2</v>
      </c>
      <c r="D6" s="3">
        <v>0</v>
      </c>
      <c r="E6" s="3">
        <v>3.9999999999999998E-6</v>
      </c>
      <c r="F6" s="3">
        <v>1.472E-2</v>
      </c>
      <c r="G6" s="3">
        <v>2.2900000000000001E-4</v>
      </c>
      <c r="H6" s="3">
        <v>5.2305999999999998E-2</v>
      </c>
      <c r="I6" s="3">
        <v>0.1236577</v>
      </c>
      <c r="J6" s="3">
        <v>0</v>
      </c>
      <c r="K6" s="3">
        <v>5.62E-4</v>
      </c>
      <c r="L6" s="3">
        <v>2.1947500000000002E-2</v>
      </c>
      <c r="M6" s="3">
        <v>1.2010000000000001E-4</v>
      </c>
      <c r="N6" s="3">
        <v>1.9380000000000001E-3</v>
      </c>
      <c r="O6" s="3">
        <v>0.17063500000000001</v>
      </c>
      <c r="P6" s="3">
        <v>1.0404E-2</v>
      </c>
      <c r="Q6" s="9">
        <v>1.7978999999999998E-2</v>
      </c>
      <c r="R6" s="3">
        <v>3.2148000000000003E-2</v>
      </c>
      <c r="S6" s="3">
        <v>0</v>
      </c>
      <c r="T6" s="3">
        <v>7.4773999999999993E-2</v>
      </c>
      <c r="U6" s="3">
        <v>0</v>
      </c>
      <c r="V6" s="3">
        <v>7.1722999999999995E-2</v>
      </c>
      <c r="W6" s="3">
        <v>5.1260000000000003E-3</v>
      </c>
      <c r="X6" s="3">
        <v>0</v>
      </c>
      <c r="Y6" s="3">
        <v>0</v>
      </c>
      <c r="Z6" s="3">
        <v>0</v>
      </c>
      <c r="AA6" s="3">
        <v>8.3528999999999999E-3</v>
      </c>
      <c r="AB6" s="3">
        <v>1.9810899999999999E-2</v>
      </c>
      <c r="AC6" s="3">
        <v>1.04178E-2</v>
      </c>
      <c r="AD6" s="3">
        <v>0.247664</v>
      </c>
      <c r="AE6" s="3">
        <v>0</v>
      </c>
      <c r="AF6" s="3">
        <v>1.9531099999999999E-2</v>
      </c>
      <c r="AG6" s="9">
        <v>0</v>
      </c>
      <c r="AH6" s="3">
        <v>5.62E-3</v>
      </c>
      <c r="AI6" s="3">
        <v>7.9188999999999996E-2</v>
      </c>
      <c r="AJ6" s="3">
        <v>0.37541600000000003</v>
      </c>
      <c r="AK6" s="3">
        <v>0.71495200000000003</v>
      </c>
      <c r="AL6" s="3">
        <v>0.24332100000000001</v>
      </c>
      <c r="AM6" s="3">
        <v>1.124E-2</v>
      </c>
      <c r="AN6" s="3">
        <v>3.9628999999999998E-2</v>
      </c>
      <c r="AO6" s="3">
        <v>9.0165999999999996E-2</v>
      </c>
      <c r="AP6" s="3">
        <v>1.8119E-2</v>
      </c>
      <c r="AQ6" s="3">
        <v>1.452E-2</v>
      </c>
      <c r="AR6" s="3">
        <v>0.360234</v>
      </c>
      <c r="AS6" s="3">
        <v>0.23652100000000001</v>
      </c>
      <c r="AT6" s="3">
        <v>7.306E-3</v>
      </c>
      <c r="AU6" s="3">
        <v>0.18765200000000001</v>
      </c>
      <c r="AV6" s="3">
        <v>0.59708600000000001</v>
      </c>
      <c r="AW6" s="9">
        <v>0.41763099999999997</v>
      </c>
      <c r="AX6" s="3">
        <v>0.30773800000000001</v>
      </c>
      <c r="AY6" s="3">
        <v>0</v>
      </c>
      <c r="AZ6" s="3">
        <v>0.24524000000000001</v>
      </c>
      <c r="BA6" s="3">
        <v>0</v>
      </c>
      <c r="BB6" s="3">
        <v>2.3675999999999999E-2</v>
      </c>
      <c r="BC6" s="3">
        <v>1.2099999999999999E-3</v>
      </c>
      <c r="BD6" s="3">
        <v>0.14449000000000001</v>
      </c>
      <c r="BE6" s="3">
        <v>0</v>
      </c>
      <c r="BF6" s="3">
        <v>0.11312800000000001</v>
      </c>
      <c r="BG6" s="3">
        <v>0.18368200000000001</v>
      </c>
      <c r="BH6" s="3">
        <v>1.7459999999999999E-3</v>
      </c>
      <c r="BI6" s="3">
        <v>0.18934899999999999</v>
      </c>
      <c r="BJ6" s="3">
        <v>1.1802E-2</v>
      </c>
      <c r="BK6" s="3">
        <v>0</v>
      </c>
      <c r="BL6" s="3">
        <v>0</v>
      </c>
      <c r="BM6" s="9">
        <v>0</v>
      </c>
    </row>
    <row r="7" spans="1:65" x14ac:dyDescent="0.3">
      <c r="A7" s="24">
        <v>2</v>
      </c>
      <c r="B7" s="3">
        <v>7.8717999999999996E-2</v>
      </c>
      <c r="C7" s="3">
        <v>3.4088E-2</v>
      </c>
      <c r="D7" s="3">
        <v>1.9269999999999999E-3</v>
      </c>
      <c r="E7" s="3">
        <v>1.9132E-2</v>
      </c>
      <c r="F7" s="3">
        <v>4.1099999999999998E-2</v>
      </c>
      <c r="G7" s="3">
        <v>1.2229E-2</v>
      </c>
      <c r="H7" s="3">
        <v>7.0927000000000004E-2</v>
      </c>
      <c r="I7" s="3">
        <v>0.1236577</v>
      </c>
      <c r="J7" s="3">
        <v>0</v>
      </c>
      <c r="K7" s="3">
        <v>6.3660000000000001E-3</v>
      </c>
      <c r="L7" s="3">
        <v>6.0851000000000002E-2</v>
      </c>
      <c r="M7" s="3">
        <v>1.4983E-2</v>
      </c>
      <c r="N7" s="3">
        <v>1.304E-2</v>
      </c>
      <c r="O7" s="3">
        <v>0.18421999999999999</v>
      </c>
      <c r="P7" s="3">
        <v>1.72164E-2</v>
      </c>
      <c r="Q7" s="9">
        <v>3.1674000000000001E-2</v>
      </c>
      <c r="R7" s="3">
        <v>3.2148000000000003E-2</v>
      </c>
      <c r="S7" s="3">
        <v>0</v>
      </c>
      <c r="T7" s="3">
        <v>7.4773999999999993E-2</v>
      </c>
      <c r="U7" s="3">
        <v>1.9167E-2</v>
      </c>
      <c r="V7" s="3">
        <v>0.48838100000000001</v>
      </c>
      <c r="W7" s="3">
        <v>5.1260000000000003E-3</v>
      </c>
      <c r="X7" s="3">
        <v>0</v>
      </c>
      <c r="Y7" s="3">
        <v>0</v>
      </c>
      <c r="Z7" s="3">
        <v>3.2653000000000001E-3</v>
      </c>
      <c r="AA7" s="3">
        <v>8.3634E-3</v>
      </c>
      <c r="AB7" s="3">
        <v>2.6337900000000001E-2</v>
      </c>
      <c r="AC7" s="3">
        <v>1.04178E-2</v>
      </c>
      <c r="AD7" s="3">
        <v>0.26347100000000001</v>
      </c>
      <c r="AE7" s="3">
        <v>0</v>
      </c>
      <c r="AF7" s="3">
        <v>3.0120899999999999E-2</v>
      </c>
      <c r="AG7" s="9">
        <v>0</v>
      </c>
      <c r="AH7" s="3">
        <v>0.35059699999999999</v>
      </c>
      <c r="AI7" s="3">
        <v>0.42676199999999997</v>
      </c>
      <c r="AJ7" s="3">
        <v>1.1806890000000001</v>
      </c>
      <c r="AK7" s="3">
        <v>1.1083620000000001</v>
      </c>
      <c r="AL7" s="3">
        <v>0.66005199999999997</v>
      </c>
      <c r="AM7" s="3">
        <v>0.19384000000000001</v>
      </c>
      <c r="AN7" s="3">
        <v>0.638544</v>
      </c>
      <c r="AO7" s="3">
        <v>0.221997</v>
      </c>
      <c r="AP7" s="3">
        <v>0.46051599999999998</v>
      </c>
      <c r="AQ7" s="3">
        <v>8.2251000000000005E-2</v>
      </c>
      <c r="AR7" s="3">
        <v>0.49632599999999999</v>
      </c>
      <c r="AS7" s="3">
        <v>0.71863200000000005</v>
      </c>
      <c r="AT7" s="3">
        <v>0.26191900000000001</v>
      </c>
      <c r="AU7" s="3">
        <v>0.39902100000000001</v>
      </c>
      <c r="AV7" s="3">
        <v>1.180094</v>
      </c>
      <c r="AW7" s="9">
        <v>0.70874400000000004</v>
      </c>
      <c r="AX7" s="3">
        <v>1.014394</v>
      </c>
      <c r="AY7" s="3">
        <v>0</v>
      </c>
      <c r="AZ7" s="3">
        <v>0.25218000000000002</v>
      </c>
      <c r="BA7" s="3">
        <v>8.2509999999999997E-3</v>
      </c>
      <c r="BB7" s="3">
        <v>2.3675999999999999E-2</v>
      </c>
      <c r="BC7" s="3">
        <v>1.2099999999999999E-3</v>
      </c>
      <c r="BD7" s="3">
        <v>0.16114999999999999</v>
      </c>
      <c r="BE7" s="3">
        <v>3.6050000000000001E-3</v>
      </c>
      <c r="BF7" s="3">
        <v>0.11312800000000001</v>
      </c>
      <c r="BG7" s="3">
        <v>0.21262700000000001</v>
      </c>
      <c r="BH7" s="3">
        <v>3.094E-3</v>
      </c>
      <c r="BI7" s="3">
        <v>0.21166499999999999</v>
      </c>
      <c r="BJ7" s="3">
        <v>2.1869E-2</v>
      </c>
      <c r="BK7" s="3">
        <v>0</v>
      </c>
      <c r="BL7" s="3">
        <v>0</v>
      </c>
      <c r="BM7" s="9">
        <v>0</v>
      </c>
    </row>
    <row r="8" spans="1:65" x14ac:dyDescent="0.3">
      <c r="A8" s="24">
        <v>3</v>
      </c>
      <c r="B8" s="3">
        <v>8.7457999999999994E-2</v>
      </c>
      <c r="C8" s="3">
        <v>3.4088E-2</v>
      </c>
      <c r="D8" s="3">
        <v>5.6839999999999998E-3</v>
      </c>
      <c r="E8" s="3">
        <v>3.0269999999999998E-2</v>
      </c>
      <c r="F8" s="3">
        <v>0.87999300000000003</v>
      </c>
      <c r="G8" s="3">
        <v>1.2229E-2</v>
      </c>
      <c r="H8" s="3">
        <v>7.0927000000000004E-2</v>
      </c>
      <c r="I8" s="3">
        <v>0.14318410000000001</v>
      </c>
      <c r="J8" s="3">
        <v>0</v>
      </c>
      <c r="K8" s="3">
        <v>4.9537999999999999E-2</v>
      </c>
      <c r="L8" s="3">
        <v>6.0851000000000002E-2</v>
      </c>
      <c r="M8" s="3">
        <v>1.4983E-2</v>
      </c>
      <c r="N8" s="3">
        <v>1.3065999999999999E-2</v>
      </c>
      <c r="O8" s="3">
        <v>0.184254</v>
      </c>
      <c r="P8" s="3">
        <v>1.72164E-2</v>
      </c>
      <c r="Q8" s="9">
        <v>3.5847999999999998E-2</v>
      </c>
      <c r="R8" s="3">
        <v>3.2351999999999999E-2</v>
      </c>
      <c r="S8" s="3">
        <v>0</v>
      </c>
      <c r="T8" s="3">
        <v>7.6271000000000005E-2</v>
      </c>
      <c r="U8" s="3">
        <v>1.9167E-2</v>
      </c>
      <c r="V8" s="3">
        <v>0.65829800000000005</v>
      </c>
      <c r="W8" s="3">
        <v>5.1260000000000003E-3</v>
      </c>
      <c r="X8" s="3">
        <v>0</v>
      </c>
      <c r="Y8" s="3">
        <v>2.4783599999999999E-2</v>
      </c>
      <c r="Z8" s="3">
        <v>3.2653000000000001E-3</v>
      </c>
      <c r="AA8" s="3">
        <v>2.4172200000000001E-2</v>
      </c>
      <c r="AB8" s="3">
        <v>2.6337900000000001E-2</v>
      </c>
      <c r="AC8" s="3">
        <v>1.04178E-2</v>
      </c>
      <c r="AD8" s="3">
        <v>0.26347100000000001</v>
      </c>
      <c r="AE8" s="3">
        <v>3.9502000000000002E-2</v>
      </c>
      <c r="AF8" s="3">
        <v>4.0958700000000001E-2</v>
      </c>
      <c r="AG8" s="9">
        <v>0</v>
      </c>
      <c r="AH8" s="3">
        <v>0.53513699999999997</v>
      </c>
      <c r="AI8" s="3">
        <v>0.79863600000000001</v>
      </c>
      <c r="AJ8" s="3">
        <v>1.462734</v>
      </c>
      <c r="AK8" s="3">
        <v>1.330778</v>
      </c>
      <c r="AL8" s="3">
        <v>1.310748</v>
      </c>
      <c r="AM8" s="3">
        <v>0.25929999999999997</v>
      </c>
      <c r="AN8" s="3">
        <v>0.84170100000000003</v>
      </c>
      <c r="AO8" s="3">
        <v>0.49773400000000001</v>
      </c>
      <c r="AP8" s="3">
        <v>0.665238</v>
      </c>
      <c r="AQ8" s="3">
        <v>0.48641899999999999</v>
      </c>
      <c r="AR8" s="3">
        <v>0.90004700000000004</v>
      </c>
      <c r="AS8" s="3">
        <v>0.71863200000000005</v>
      </c>
      <c r="AT8" s="3">
        <v>0.45529900000000001</v>
      </c>
      <c r="AU8" s="3">
        <v>0.78111299999999995</v>
      </c>
      <c r="AV8" s="3">
        <v>1.180094</v>
      </c>
      <c r="AW8" s="9">
        <v>1.1045100000000001</v>
      </c>
      <c r="AX8" s="3">
        <v>1.0174589999999999</v>
      </c>
      <c r="AY8" s="3">
        <v>0</v>
      </c>
      <c r="AZ8" s="3">
        <v>0.28549999999999998</v>
      </c>
      <c r="BA8" s="3">
        <v>8.2509999999999997E-3</v>
      </c>
      <c r="BB8" s="3">
        <v>2.3675999999999999E-2</v>
      </c>
      <c r="BC8" s="3">
        <v>1.2099999999999999E-3</v>
      </c>
      <c r="BD8" s="3">
        <v>0.16114999999999999</v>
      </c>
      <c r="BE8" s="3">
        <v>1.3880999999999999E-2</v>
      </c>
      <c r="BF8" s="3">
        <v>0.11312800000000001</v>
      </c>
      <c r="BG8" s="3">
        <v>0.30926599999999999</v>
      </c>
      <c r="BH8" s="3">
        <v>6.7450000000000001E-3</v>
      </c>
      <c r="BI8" s="3">
        <v>0.215387</v>
      </c>
      <c r="BJ8" s="3">
        <v>2.1869E-2</v>
      </c>
      <c r="BK8" s="3">
        <v>0.28300599999999998</v>
      </c>
      <c r="BL8" s="3">
        <v>2.2363999999999998E-2</v>
      </c>
      <c r="BM8" s="9">
        <v>0</v>
      </c>
    </row>
    <row r="9" spans="1:65" x14ac:dyDescent="0.3">
      <c r="A9" s="24">
        <v>4</v>
      </c>
      <c r="B9" s="3">
        <v>8.7457999999999994E-2</v>
      </c>
      <c r="C9" s="3">
        <v>8.2938999999999999E-2</v>
      </c>
      <c r="D9" s="3">
        <v>5.4143999999999998E-2</v>
      </c>
      <c r="E9" s="3">
        <v>3.0269999999999998E-2</v>
      </c>
      <c r="F9" s="3">
        <v>1.1624270000000001</v>
      </c>
      <c r="G9" s="3">
        <v>1.4838E-2</v>
      </c>
      <c r="H9" s="3">
        <v>9.6437999999999996E-2</v>
      </c>
      <c r="I9" s="3">
        <v>0.14318410000000001</v>
      </c>
      <c r="J9" s="3">
        <v>1.147E-3</v>
      </c>
      <c r="K9" s="3">
        <v>8.8754E-2</v>
      </c>
      <c r="L9" s="3">
        <v>6.0851000000000002E-2</v>
      </c>
      <c r="M9" s="3">
        <v>1.4983E-2</v>
      </c>
      <c r="N9" s="3">
        <v>0.14153499999999999</v>
      </c>
      <c r="O9" s="3">
        <v>0.19296199999999999</v>
      </c>
      <c r="P9" s="3">
        <v>1.72164E-2</v>
      </c>
      <c r="Q9" s="9">
        <v>3.5847999999999998E-2</v>
      </c>
      <c r="R9" s="3">
        <v>3.9606000000000002E-2</v>
      </c>
      <c r="S9" s="3">
        <v>0</v>
      </c>
      <c r="T9" s="3">
        <v>7.6271000000000005E-2</v>
      </c>
      <c r="U9" s="3">
        <v>1.9167E-2</v>
      </c>
      <c r="V9" s="3">
        <v>1.2582359999999999</v>
      </c>
      <c r="W9" s="3">
        <v>5.1260000000000003E-3</v>
      </c>
      <c r="X9" s="3">
        <v>0</v>
      </c>
      <c r="Y9" s="3">
        <v>2.4783599999999999E-2</v>
      </c>
      <c r="Z9" s="3">
        <v>3.2653000000000001E-3</v>
      </c>
      <c r="AA9" s="3">
        <v>4.7915399999999997E-2</v>
      </c>
      <c r="AB9" s="3">
        <v>3.2201899999999999E-2</v>
      </c>
      <c r="AC9" s="3">
        <v>1.04178E-2</v>
      </c>
      <c r="AD9" s="3">
        <v>0.26347100000000001</v>
      </c>
      <c r="AE9" s="3">
        <v>3.9502000000000002E-2</v>
      </c>
      <c r="AF9" s="3">
        <v>4.0958700000000001E-2</v>
      </c>
      <c r="AG9" s="9">
        <v>0</v>
      </c>
      <c r="AH9" s="3">
        <v>0.73635700000000004</v>
      </c>
      <c r="AI9" s="3">
        <v>0.99508700000000005</v>
      </c>
      <c r="AJ9" s="3">
        <v>2.0048659999999998</v>
      </c>
      <c r="AK9" s="3">
        <v>1.6162030000000001</v>
      </c>
      <c r="AL9" s="3">
        <v>1.7970379999999999</v>
      </c>
      <c r="AM9" s="3">
        <v>1.0184500000000001</v>
      </c>
      <c r="AN9" s="3">
        <v>1.327566</v>
      </c>
      <c r="AO9" s="3">
        <v>0.69804100000000002</v>
      </c>
      <c r="AP9" s="3">
        <v>0.69485399999999997</v>
      </c>
      <c r="AQ9" s="3">
        <v>0.81986099999999995</v>
      </c>
      <c r="AR9" s="3">
        <v>0.90441099999999996</v>
      </c>
      <c r="AS9" s="3">
        <v>1.000661</v>
      </c>
      <c r="AT9" s="3">
        <v>0.83667800000000003</v>
      </c>
      <c r="AU9" s="3">
        <v>0.95202900000000001</v>
      </c>
      <c r="AV9" s="3">
        <v>1.21912</v>
      </c>
      <c r="AW9" s="9">
        <v>1.1045100000000001</v>
      </c>
      <c r="AX9" s="3">
        <v>1.0756889999999999</v>
      </c>
      <c r="AY9" s="3">
        <v>0</v>
      </c>
      <c r="AZ9" s="3">
        <v>0.2918</v>
      </c>
      <c r="BA9" s="3">
        <v>8.2509999999999997E-3</v>
      </c>
      <c r="BB9" s="3">
        <v>4.2784999999999997E-2</v>
      </c>
      <c r="BC9" s="3">
        <v>2.4313000000000001E-2</v>
      </c>
      <c r="BD9" s="3">
        <v>0.36891000000000002</v>
      </c>
      <c r="BE9" s="3">
        <v>1.3880999999999999E-2</v>
      </c>
      <c r="BF9" s="3">
        <v>0.11312800000000001</v>
      </c>
      <c r="BG9" s="3">
        <v>0.31426599999999999</v>
      </c>
      <c r="BH9" s="3">
        <v>6.4874000000000001E-2</v>
      </c>
      <c r="BI9" s="3">
        <v>0.215387</v>
      </c>
      <c r="BJ9" s="3">
        <v>2.6165000000000001E-2</v>
      </c>
      <c r="BK9" s="3">
        <v>0.28300599999999998</v>
      </c>
      <c r="BL9" s="3">
        <v>0.174178</v>
      </c>
      <c r="BM9" s="9">
        <v>0</v>
      </c>
    </row>
    <row r="10" spans="1:65" x14ac:dyDescent="0.3">
      <c r="A10" s="24">
        <v>5</v>
      </c>
      <c r="B10" s="3">
        <v>9.5848000000000003E-2</v>
      </c>
      <c r="C10" s="3">
        <v>9.5769999999999994E-2</v>
      </c>
      <c r="D10" s="3">
        <v>5.4143999999999998E-2</v>
      </c>
      <c r="E10" s="3">
        <v>5.2394000000000003E-2</v>
      </c>
      <c r="F10" s="3">
        <v>1.624037</v>
      </c>
      <c r="G10" s="3">
        <v>1.8487E-2</v>
      </c>
      <c r="H10" s="3">
        <v>9.6437999999999996E-2</v>
      </c>
      <c r="I10" s="3">
        <v>0.1759618</v>
      </c>
      <c r="J10" s="3">
        <v>1.147E-3</v>
      </c>
      <c r="K10" s="3">
        <v>0.16980300000000001</v>
      </c>
      <c r="L10" s="3">
        <v>6.5398100000000001E-2</v>
      </c>
      <c r="M10" s="3">
        <v>1.4983E-2</v>
      </c>
      <c r="N10" s="3">
        <v>0.14153499999999999</v>
      </c>
      <c r="O10" s="3">
        <v>0.42859900000000001</v>
      </c>
      <c r="P10" s="3">
        <v>2.0086900000000001E-2</v>
      </c>
      <c r="Q10" s="9">
        <v>6.6735000000000003E-2</v>
      </c>
      <c r="R10" s="3">
        <v>4.4010000000000001E-2</v>
      </c>
      <c r="S10" s="3">
        <v>0</v>
      </c>
      <c r="T10" s="3">
        <v>8.2484000000000002E-2</v>
      </c>
      <c r="U10" s="3">
        <v>1.9167E-2</v>
      </c>
      <c r="V10" s="3">
        <v>1.8658520000000001</v>
      </c>
      <c r="W10" s="3">
        <v>0.198294</v>
      </c>
      <c r="X10" s="3">
        <v>0</v>
      </c>
      <c r="Y10" s="3">
        <v>0.37997110000000001</v>
      </c>
      <c r="Z10" s="3">
        <v>3.2653000000000001E-3</v>
      </c>
      <c r="AA10" s="3">
        <v>0.1677179</v>
      </c>
      <c r="AB10" s="3">
        <v>3.2201899999999999E-2</v>
      </c>
      <c r="AC10" s="3">
        <v>1.0968E-2</v>
      </c>
      <c r="AD10" s="3">
        <v>0.26771800000000001</v>
      </c>
      <c r="AE10" s="3">
        <v>6.6309999999999994E-2</v>
      </c>
      <c r="AF10" s="3">
        <v>4.0958700000000001E-2</v>
      </c>
      <c r="AG10" s="9">
        <v>0</v>
      </c>
      <c r="AH10" s="3">
        <v>1.1093470000000001</v>
      </c>
      <c r="AI10" s="3">
        <v>1.2639069999999999</v>
      </c>
      <c r="AJ10" s="3">
        <v>2.408785</v>
      </c>
      <c r="AK10" s="3">
        <v>1.803539</v>
      </c>
      <c r="AL10" s="3">
        <v>2.0657079999999999</v>
      </c>
      <c r="AM10" s="3">
        <v>1.65724</v>
      </c>
      <c r="AN10" s="3">
        <v>1.6886460000000001</v>
      </c>
      <c r="AO10" s="3">
        <v>0.91734599999999999</v>
      </c>
      <c r="AP10" s="3">
        <v>1.543649</v>
      </c>
      <c r="AQ10" s="3">
        <v>1.199533</v>
      </c>
      <c r="AR10" s="3">
        <v>1.23095</v>
      </c>
      <c r="AS10" s="3">
        <v>1.000661</v>
      </c>
      <c r="AT10" s="3">
        <v>0.91033299999999995</v>
      </c>
      <c r="AU10" s="3">
        <v>1.442785</v>
      </c>
      <c r="AV10" s="3">
        <v>1.758772</v>
      </c>
      <c r="AW10" s="9">
        <v>1.604085</v>
      </c>
      <c r="AX10" s="3">
        <v>1.4815210000000001</v>
      </c>
      <c r="AY10" s="3">
        <v>0</v>
      </c>
      <c r="AZ10" s="3">
        <v>0.43725000000000003</v>
      </c>
      <c r="BA10" s="3">
        <v>8.2509999999999997E-3</v>
      </c>
      <c r="BB10" s="3">
        <v>0.188337</v>
      </c>
      <c r="BC10" s="3">
        <v>7.1127999999999997E-2</v>
      </c>
      <c r="BD10" s="3">
        <v>0.45989000000000002</v>
      </c>
      <c r="BE10" s="3">
        <v>3.4137000000000001E-2</v>
      </c>
      <c r="BF10" s="3">
        <v>0.11312800000000001</v>
      </c>
      <c r="BG10" s="3">
        <v>0.84314800000000001</v>
      </c>
      <c r="BH10" s="3">
        <v>0.118466</v>
      </c>
      <c r="BI10" s="3">
        <v>0.22179599999999999</v>
      </c>
      <c r="BJ10" s="3">
        <v>4.5462000000000002E-2</v>
      </c>
      <c r="BK10" s="3">
        <v>0.35663400000000001</v>
      </c>
      <c r="BL10" s="3">
        <v>0.29366799999999998</v>
      </c>
      <c r="BM10" s="9">
        <v>0</v>
      </c>
    </row>
    <row r="11" spans="1:65" x14ac:dyDescent="0.3">
      <c r="A11" s="24">
        <v>6</v>
      </c>
      <c r="B11" s="3">
        <v>9.5848000000000003E-2</v>
      </c>
      <c r="C11" s="3">
        <v>9.5769999999999994E-2</v>
      </c>
      <c r="D11" s="3">
        <v>5.6557999999999997E-2</v>
      </c>
      <c r="E11" s="3">
        <v>5.6908E-2</v>
      </c>
      <c r="F11" s="3">
        <v>1.8190729999999999</v>
      </c>
      <c r="G11" s="3">
        <v>2.3893999999999999E-2</v>
      </c>
      <c r="H11" s="3">
        <v>9.6437999999999996E-2</v>
      </c>
      <c r="I11" s="3">
        <v>0.19299040000000001</v>
      </c>
      <c r="J11" s="3">
        <v>1.147E-3</v>
      </c>
      <c r="K11" s="3">
        <v>0.23416400000000001</v>
      </c>
      <c r="L11" s="3">
        <v>0.10045229999999999</v>
      </c>
      <c r="M11" s="3">
        <v>1.7607399999999999E-2</v>
      </c>
      <c r="N11" s="3">
        <v>0.14153499999999999</v>
      </c>
      <c r="O11" s="3">
        <v>0.50285599999999997</v>
      </c>
      <c r="P11" s="3">
        <v>2.0086900000000001E-2</v>
      </c>
      <c r="Q11" s="9">
        <v>6.6735000000000003E-2</v>
      </c>
      <c r="R11" s="3">
        <v>5.0770000000000003E-2</v>
      </c>
      <c r="S11" s="3">
        <v>0.107114</v>
      </c>
      <c r="T11" s="3">
        <v>0.14799999999999999</v>
      </c>
      <c r="U11" s="3">
        <v>3.6631999999999998E-2</v>
      </c>
      <c r="V11" s="3">
        <v>2.4403589999999999</v>
      </c>
      <c r="W11" s="3">
        <v>0.48992999999999998</v>
      </c>
      <c r="X11" s="3">
        <v>7.4884999999999993E-2</v>
      </c>
      <c r="Y11" s="3">
        <v>0.61234809999999995</v>
      </c>
      <c r="Z11" s="3">
        <v>5.5547000000000001E-3</v>
      </c>
      <c r="AA11" s="3">
        <v>0.17113500000000001</v>
      </c>
      <c r="AB11" s="3">
        <v>3.2201899999999999E-2</v>
      </c>
      <c r="AC11" s="3">
        <v>1.0968E-2</v>
      </c>
      <c r="AD11" s="3">
        <v>0.26771800000000001</v>
      </c>
      <c r="AE11" s="3">
        <v>0.20128699999999999</v>
      </c>
      <c r="AF11" s="3">
        <v>5.4568999999999999E-2</v>
      </c>
      <c r="AG11" s="9">
        <v>0.19324069999999999</v>
      </c>
      <c r="AH11" s="3">
        <v>1.2169369999999999</v>
      </c>
      <c r="AI11" s="3">
        <v>1.771917</v>
      </c>
      <c r="AJ11" s="3">
        <v>3.1403249999999998</v>
      </c>
      <c r="AK11" s="3">
        <v>2.1813159999999998</v>
      </c>
      <c r="AL11" s="3">
        <v>2.2830279999999998</v>
      </c>
      <c r="AM11" s="3">
        <v>1.7181999999999999</v>
      </c>
      <c r="AN11" s="3">
        <v>1.6886460000000001</v>
      </c>
      <c r="AO11" s="3">
        <v>1.205838</v>
      </c>
      <c r="AP11" s="3">
        <v>1.543669</v>
      </c>
      <c r="AQ11" s="3">
        <v>1.4422759999999999</v>
      </c>
      <c r="AR11" s="3">
        <v>1.4225829999999999</v>
      </c>
      <c r="AS11" s="3">
        <v>1.363971</v>
      </c>
      <c r="AT11" s="3">
        <v>1.378241</v>
      </c>
      <c r="AU11" s="3">
        <v>1.6772069999999999</v>
      </c>
      <c r="AV11" s="3">
        <v>1.758772</v>
      </c>
      <c r="AW11" s="9">
        <v>1.604085</v>
      </c>
      <c r="AX11" s="3">
        <v>1.7258709999999999</v>
      </c>
      <c r="AY11" s="3">
        <v>5.1062999999999997E-2</v>
      </c>
      <c r="AZ11" s="3">
        <v>0.94730999999999999</v>
      </c>
      <c r="BA11" s="3">
        <v>0.37700600000000001</v>
      </c>
      <c r="BB11" s="3">
        <v>0.84578200000000003</v>
      </c>
      <c r="BC11" s="3">
        <v>0.45539200000000002</v>
      </c>
      <c r="BD11" s="3">
        <v>0.64846000000000004</v>
      </c>
      <c r="BE11" s="3">
        <v>3.4137000000000001E-2</v>
      </c>
      <c r="BF11" s="3">
        <v>0.48509099999999999</v>
      </c>
      <c r="BG11" s="3">
        <v>1.486221</v>
      </c>
      <c r="BH11" s="3">
        <v>0.31423000000000001</v>
      </c>
      <c r="BI11" s="3">
        <v>0.55166499999999996</v>
      </c>
      <c r="BJ11" s="3">
        <v>6.5999000000000002E-2</v>
      </c>
      <c r="BK11" s="3">
        <v>0.88409400000000005</v>
      </c>
      <c r="BL11" s="3">
        <v>0.43315500000000001</v>
      </c>
      <c r="BM11" s="9">
        <v>0</v>
      </c>
    </row>
    <row r="12" spans="1:65" x14ac:dyDescent="0.3">
      <c r="A12" s="24">
        <v>7</v>
      </c>
      <c r="B12" s="3">
        <v>0.118087</v>
      </c>
      <c r="C12" s="3">
        <v>9.5769999999999994E-2</v>
      </c>
      <c r="D12" s="3">
        <v>5.6557999999999997E-2</v>
      </c>
      <c r="E12" s="3">
        <v>5.6908E-2</v>
      </c>
      <c r="F12" s="3">
        <v>2.0795979999999998</v>
      </c>
      <c r="G12" s="3">
        <v>2.8625000000000001E-2</v>
      </c>
      <c r="H12" s="3">
        <v>9.6437999999999996E-2</v>
      </c>
      <c r="I12" s="3">
        <v>0.19500490000000001</v>
      </c>
      <c r="J12" s="3">
        <v>1.147E-3</v>
      </c>
      <c r="K12" s="3">
        <v>0.25376399999999999</v>
      </c>
      <c r="L12" s="3">
        <v>0.16742309999999999</v>
      </c>
      <c r="M12" s="3">
        <v>1.7607399999999999E-2</v>
      </c>
      <c r="N12" s="3">
        <v>0.15672900000000001</v>
      </c>
      <c r="O12" s="3">
        <v>0.56985399999999997</v>
      </c>
      <c r="P12" s="3">
        <v>2.0086900000000001E-2</v>
      </c>
      <c r="Q12" s="9">
        <v>1.03732</v>
      </c>
      <c r="R12" s="3">
        <v>6.0336000000000001E-2</v>
      </c>
      <c r="S12" s="3">
        <v>0.303035</v>
      </c>
      <c r="T12" s="3">
        <v>0.173732</v>
      </c>
      <c r="U12" s="3">
        <v>3.7862E-2</v>
      </c>
      <c r="V12" s="3">
        <v>3.1472699999999998</v>
      </c>
      <c r="W12" s="3">
        <v>0.48992999999999998</v>
      </c>
      <c r="X12" s="3">
        <v>7.4884999999999993E-2</v>
      </c>
      <c r="Y12" s="3">
        <v>0.61939610000000001</v>
      </c>
      <c r="Z12" s="3">
        <v>1.3341199999999999E-2</v>
      </c>
      <c r="AA12" s="3">
        <v>0.17113500000000001</v>
      </c>
      <c r="AB12" s="3">
        <v>3.4001900000000002E-2</v>
      </c>
      <c r="AC12" s="3">
        <v>1.0968E-2</v>
      </c>
      <c r="AD12" s="3">
        <v>0.303954</v>
      </c>
      <c r="AE12" s="3">
        <v>0.28409800000000002</v>
      </c>
      <c r="AF12" s="3">
        <v>5.4568999999999999E-2</v>
      </c>
      <c r="AG12" s="9">
        <v>0.3512633</v>
      </c>
      <c r="AH12" s="3">
        <v>1.372587</v>
      </c>
      <c r="AI12" s="3">
        <v>1.897713</v>
      </c>
      <c r="AJ12" s="3">
        <v>3.1677050000000002</v>
      </c>
      <c r="AK12" s="3">
        <v>2.1813159999999998</v>
      </c>
      <c r="AL12" s="3">
        <v>2.296278</v>
      </c>
      <c r="AM12" s="3">
        <v>1.8726400000000001</v>
      </c>
      <c r="AN12" s="3">
        <v>2.0948950000000002</v>
      </c>
      <c r="AO12" s="3">
        <v>1.5381100000000001</v>
      </c>
      <c r="AP12" s="3">
        <v>1.5449390000000001</v>
      </c>
      <c r="AQ12" s="3">
        <v>1.445856</v>
      </c>
      <c r="AR12" s="3">
        <v>1.5885100000000001</v>
      </c>
      <c r="AS12" s="3">
        <v>1.8807309999999999</v>
      </c>
      <c r="AT12" s="3">
        <v>1.610476</v>
      </c>
      <c r="AU12" s="3">
        <v>2.0194930000000002</v>
      </c>
      <c r="AV12" s="3">
        <v>1.758772</v>
      </c>
      <c r="AW12" s="9">
        <v>1.969652</v>
      </c>
      <c r="AX12" s="3">
        <v>1.7274210000000001</v>
      </c>
      <c r="AY12" s="3">
        <v>0.38425100000000001</v>
      </c>
      <c r="AZ12" s="3">
        <v>1.45929</v>
      </c>
      <c r="BA12" s="3">
        <v>0.71134900000000001</v>
      </c>
      <c r="BB12" s="3">
        <v>0.85133999999999999</v>
      </c>
      <c r="BC12" s="3">
        <v>0.69895700000000005</v>
      </c>
      <c r="BD12" s="3">
        <v>0.92430000000000001</v>
      </c>
      <c r="BE12" s="3">
        <v>0.10894</v>
      </c>
      <c r="BF12" s="3">
        <v>1.1565620000000001</v>
      </c>
      <c r="BG12" s="3">
        <v>1.6270180000000001</v>
      </c>
      <c r="BH12" s="3">
        <v>0.37169200000000002</v>
      </c>
      <c r="BI12" s="3">
        <v>1.2683139999999999</v>
      </c>
      <c r="BJ12" s="3">
        <v>0.55115400000000003</v>
      </c>
      <c r="BK12" s="3">
        <v>1.056864</v>
      </c>
      <c r="BL12" s="3">
        <v>0.43315500000000001</v>
      </c>
      <c r="BM12" s="9">
        <v>0.139903</v>
      </c>
    </row>
    <row r="13" spans="1:65" x14ac:dyDescent="0.3">
      <c r="A13" s="24">
        <v>8</v>
      </c>
      <c r="B13" s="3">
        <v>0.121571</v>
      </c>
      <c r="C13" s="3">
        <v>0.113478</v>
      </c>
      <c r="D13" s="3">
        <v>6.6076999999999997E-2</v>
      </c>
      <c r="E13" s="3">
        <v>0.152473</v>
      </c>
      <c r="F13" s="3">
        <v>2.0842839999999998</v>
      </c>
      <c r="G13" s="3">
        <v>4.5858000000000003E-2</v>
      </c>
      <c r="H13" s="3">
        <v>9.6437999999999996E-2</v>
      </c>
      <c r="I13" s="3">
        <v>0.22277350000000001</v>
      </c>
      <c r="J13" s="3">
        <v>3.1732999999999997E-2</v>
      </c>
      <c r="K13" s="3">
        <v>0.27338400000000002</v>
      </c>
      <c r="L13" s="3">
        <v>0.16742309999999999</v>
      </c>
      <c r="M13" s="3">
        <v>3.3175900000000001E-2</v>
      </c>
      <c r="N13" s="3">
        <v>0.16588800000000001</v>
      </c>
      <c r="O13" s="3">
        <v>0.59047899999999998</v>
      </c>
      <c r="P13" s="3">
        <v>2.87193E-2</v>
      </c>
      <c r="Q13" s="9">
        <v>1.03732</v>
      </c>
      <c r="R13" s="3">
        <v>6.0336000000000001E-2</v>
      </c>
      <c r="S13" s="3">
        <v>0.52826799999999996</v>
      </c>
      <c r="T13" s="3">
        <v>0.174986</v>
      </c>
      <c r="U13" s="3">
        <v>8.6624999999999994E-2</v>
      </c>
      <c r="V13" s="3">
        <v>3.2376480000000001</v>
      </c>
      <c r="W13" s="3">
        <v>0.540659</v>
      </c>
      <c r="X13" s="3">
        <v>0.95320099999999996</v>
      </c>
      <c r="Y13" s="3">
        <v>0.62376310000000001</v>
      </c>
      <c r="Z13" s="3">
        <v>1.3341199999999999E-2</v>
      </c>
      <c r="AA13" s="3">
        <v>0.17113500000000001</v>
      </c>
      <c r="AB13" s="3">
        <v>0.1174689</v>
      </c>
      <c r="AC13" s="3">
        <v>1.50277E-2</v>
      </c>
      <c r="AD13" s="3">
        <v>0.32027299999999997</v>
      </c>
      <c r="AE13" s="3">
        <v>0.37624999999999997</v>
      </c>
      <c r="AF13" s="3">
        <v>5.4568999999999999E-2</v>
      </c>
      <c r="AG13" s="9">
        <v>0.35935929999999999</v>
      </c>
      <c r="AH13" s="3">
        <v>1.3783270000000001</v>
      </c>
      <c r="AI13" s="3">
        <v>2.4946000000000002</v>
      </c>
      <c r="AJ13" s="3">
        <v>3.6344850000000002</v>
      </c>
      <c r="AK13" s="3">
        <v>2.2218100000000001</v>
      </c>
      <c r="AL13" s="3">
        <v>2.296278</v>
      </c>
      <c r="AM13" s="3">
        <v>2.5152199999999998</v>
      </c>
      <c r="AN13" s="3">
        <v>2.1630470000000002</v>
      </c>
      <c r="AO13" s="3">
        <v>1.718348</v>
      </c>
      <c r="AP13" s="3">
        <v>1.647999</v>
      </c>
      <c r="AQ13" s="3">
        <v>1.681716</v>
      </c>
      <c r="AR13" s="3">
        <v>1.685702</v>
      </c>
      <c r="AS13" s="3">
        <v>1.9155709999999999</v>
      </c>
      <c r="AT13" s="3">
        <v>1.9328350000000001</v>
      </c>
      <c r="AU13" s="3">
        <v>2.6540599999999999</v>
      </c>
      <c r="AV13" s="3">
        <v>1.8748069999999999</v>
      </c>
      <c r="AW13" s="9">
        <v>2.4603920000000001</v>
      </c>
      <c r="AX13" s="3">
        <v>2.244548</v>
      </c>
      <c r="AY13" s="3">
        <v>0.401758</v>
      </c>
      <c r="AZ13" s="3">
        <v>2.18967</v>
      </c>
      <c r="BA13" s="3">
        <v>0.92109799999999997</v>
      </c>
      <c r="BB13" s="3">
        <v>0.85133999999999999</v>
      </c>
      <c r="BC13" s="3">
        <v>1.2963119999999999</v>
      </c>
      <c r="BD13" s="3">
        <v>1.5181899999999999</v>
      </c>
      <c r="BE13" s="3">
        <v>0.31839200000000001</v>
      </c>
      <c r="BF13" s="3">
        <v>1.393392</v>
      </c>
      <c r="BG13" s="3">
        <v>1.6484380000000001</v>
      </c>
      <c r="BH13" s="3">
        <v>0.61873100000000003</v>
      </c>
      <c r="BI13" s="3">
        <v>1.610401</v>
      </c>
      <c r="BJ13" s="3">
        <v>0.72788200000000003</v>
      </c>
      <c r="BK13" s="3">
        <v>1.219719</v>
      </c>
      <c r="BL13" s="3">
        <v>0.43315500000000001</v>
      </c>
      <c r="BM13" s="9">
        <v>0.29402499999999998</v>
      </c>
    </row>
    <row r="14" spans="1:65" x14ac:dyDescent="0.3">
      <c r="A14" s="24">
        <v>9</v>
      </c>
      <c r="B14" s="3">
        <v>0.13098099999999999</v>
      </c>
      <c r="C14" s="3">
        <v>0.113478</v>
      </c>
      <c r="D14" s="3">
        <v>6.6076999999999997E-2</v>
      </c>
      <c r="E14" s="3">
        <v>0.152473</v>
      </c>
      <c r="F14" s="3">
        <v>2.0842839999999998</v>
      </c>
      <c r="G14" s="3">
        <v>4.5858000000000003E-2</v>
      </c>
      <c r="H14" s="3">
        <v>9.6437999999999996E-2</v>
      </c>
      <c r="I14" s="3">
        <v>0.2478475</v>
      </c>
      <c r="J14" s="3">
        <v>3.1732999999999997E-2</v>
      </c>
      <c r="K14" s="3">
        <v>0.29120499999999999</v>
      </c>
      <c r="L14" s="3">
        <v>0.17965970000000001</v>
      </c>
      <c r="M14" s="3">
        <v>3.3175900000000001E-2</v>
      </c>
      <c r="N14" s="3">
        <v>0.183617</v>
      </c>
      <c r="O14" s="3">
        <v>0.59896300000000002</v>
      </c>
      <c r="P14" s="3">
        <v>3.8334100000000003E-2</v>
      </c>
      <c r="Q14" s="9">
        <v>1.5838810000000001</v>
      </c>
      <c r="R14" s="3">
        <v>6.0336000000000001E-2</v>
      </c>
      <c r="S14" s="3">
        <v>0.58207900000000001</v>
      </c>
      <c r="T14" s="3">
        <v>0.18316299999999999</v>
      </c>
      <c r="U14" s="3">
        <v>8.6624999999999994E-2</v>
      </c>
      <c r="V14" s="3">
        <v>3.265673</v>
      </c>
      <c r="W14" s="3">
        <v>0.71094599999999997</v>
      </c>
      <c r="X14" s="3">
        <v>0.95320099999999996</v>
      </c>
      <c r="Y14" s="3">
        <v>0.62837609999999999</v>
      </c>
      <c r="Z14" s="3">
        <v>2.41444E-2</v>
      </c>
      <c r="AA14" s="3">
        <v>0.27855750000000001</v>
      </c>
      <c r="AB14" s="3">
        <v>0.1174689</v>
      </c>
      <c r="AC14" s="3">
        <v>1.50277E-2</v>
      </c>
      <c r="AD14" s="3">
        <v>0.33091799999999999</v>
      </c>
      <c r="AE14" s="3">
        <v>2.0291519999999998</v>
      </c>
      <c r="AF14" s="3">
        <v>5.7609899999999999E-2</v>
      </c>
      <c r="AG14" s="9">
        <v>0.35935929999999999</v>
      </c>
      <c r="AH14" s="3">
        <v>1.632657</v>
      </c>
      <c r="AI14" s="3">
        <v>2.4946000000000002</v>
      </c>
      <c r="AJ14" s="3">
        <v>3.6344850000000002</v>
      </c>
      <c r="AK14" s="3">
        <v>2.2218100000000001</v>
      </c>
      <c r="AL14" s="3">
        <v>2.5484779999999998</v>
      </c>
      <c r="AM14" s="3">
        <v>2.5157500000000002</v>
      </c>
      <c r="AN14" s="3">
        <v>2.1630470000000002</v>
      </c>
      <c r="AO14" s="3">
        <v>1.722785</v>
      </c>
      <c r="AP14" s="3">
        <v>2.2738990000000001</v>
      </c>
      <c r="AQ14" s="3">
        <v>1.6856660000000001</v>
      </c>
      <c r="AR14" s="3">
        <v>2.056664</v>
      </c>
      <c r="AS14" s="3">
        <v>1.9155709999999999</v>
      </c>
      <c r="AT14" s="3">
        <v>1.9423410000000001</v>
      </c>
      <c r="AU14" s="3">
        <v>2.704701</v>
      </c>
      <c r="AV14" s="3">
        <v>2.5524239999999998</v>
      </c>
      <c r="AW14" s="9">
        <v>2.4603920000000001</v>
      </c>
      <c r="AX14" s="3">
        <v>2.244548</v>
      </c>
      <c r="AY14" s="3">
        <v>0.87249299999999996</v>
      </c>
      <c r="AZ14" s="3">
        <v>2.7550599999999998</v>
      </c>
      <c r="BA14" s="3">
        <v>1.421567</v>
      </c>
      <c r="BB14" s="3">
        <v>1.080657</v>
      </c>
      <c r="BC14" s="3">
        <v>2.0149339999999998</v>
      </c>
      <c r="BD14" s="3">
        <v>1.53146</v>
      </c>
      <c r="BE14" s="3">
        <v>0.375782</v>
      </c>
      <c r="BF14" s="3">
        <v>1.9795290000000001</v>
      </c>
      <c r="BG14" s="3">
        <v>2.2964150000000001</v>
      </c>
      <c r="BH14" s="3">
        <v>0.76615100000000003</v>
      </c>
      <c r="BI14" s="3">
        <v>1.610401</v>
      </c>
      <c r="BJ14" s="3">
        <v>1.004178</v>
      </c>
      <c r="BK14" s="3">
        <v>2.0452669999999999</v>
      </c>
      <c r="BL14" s="3">
        <v>0.59008499999999997</v>
      </c>
      <c r="BM14" s="9">
        <v>0.61222399999999999</v>
      </c>
    </row>
    <row r="15" spans="1:65" x14ac:dyDescent="0.3">
      <c r="A15" s="24">
        <v>10</v>
      </c>
      <c r="B15" s="3">
        <v>0.13098099999999999</v>
      </c>
      <c r="C15" s="3">
        <v>0.134746</v>
      </c>
      <c r="D15" s="3">
        <v>6.6076999999999997E-2</v>
      </c>
      <c r="E15" s="3">
        <v>0.154977</v>
      </c>
      <c r="F15" s="3">
        <v>2.0842839999999998</v>
      </c>
      <c r="G15" s="3">
        <v>4.5858000000000003E-2</v>
      </c>
      <c r="H15" s="3">
        <v>0.80491199999999996</v>
      </c>
      <c r="I15" s="3">
        <v>0.2478475</v>
      </c>
      <c r="J15" s="3">
        <v>3.1732999999999997E-2</v>
      </c>
      <c r="K15" s="3">
        <v>0.29120499999999999</v>
      </c>
      <c r="L15" s="3">
        <v>0.17965970000000001</v>
      </c>
      <c r="M15" s="3">
        <v>4.1749799999999997E-2</v>
      </c>
      <c r="N15" s="3">
        <v>0.183617</v>
      </c>
      <c r="O15" s="3">
        <v>0.59896300000000002</v>
      </c>
      <c r="P15" s="3">
        <v>3.8334100000000003E-2</v>
      </c>
      <c r="Q15" s="9">
        <v>1.646862</v>
      </c>
      <c r="R15" s="3">
        <v>0.41966599999999998</v>
      </c>
      <c r="S15" s="3">
        <v>0.58709699999999998</v>
      </c>
      <c r="T15" s="3">
        <v>0.18318799999999999</v>
      </c>
      <c r="U15" s="3">
        <v>8.6624999999999994E-2</v>
      </c>
      <c r="V15" s="3">
        <v>3.4633120000000002</v>
      </c>
      <c r="W15" s="3">
        <v>0.711592</v>
      </c>
      <c r="X15" s="3">
        <v>0.98440399999999995</v>
      </c>
      <c r="Y15" s="3">
        <v>0.65827910000000001</v>
      </c>
      <c r="Z15" s="3">
        <v>2.9575899999999999E-2</v>
      </c>
      <c r="AA15" s="3">
        <v>0.31487739999999997</v>
      </c>
      <c r="AB15" s="3">
        <v>0.17034489999999999</v>
      </c>
      <c r="AC15" s="3">
        <v>3.77621E-2</v>
      </c>
      <c r="AD15" s="3">
        <v>0.345466</v>
      </c>
      <c r="AE15" s="3">
        <v>2.1277699999999999</v>
      </c>
      <c r="AF15" s="3">
        <v>5.7779999999999998E-2</v>
      </c>
      <c r="AG15" s="9">
        <v>0.36636829999999998</v>
      </c>
      <c r="AH15" s="3">
        <v>1.6333569999999999</v>
      </c>
      <c r="AI15" s="3">
        <v>2.7926639999999998</v>
      </c>
      <c r="AJ15" s="3">
        <v>4.0431650000000001</v>
      </c>
      <c r="AK15" s="3">
        <v>2.71611</v>
      </c>
      <c r="AL15" s="3">
        <v>2.5525479999999998</v>
      </c>
      <c r="AM15" s="3">
        <v>2.91629</v>
      </c>
      <c r="AN15" s="3">
        <v>2.4868510000000001</v>
      </c>
      <c r="AO15" s="3">
        <v>1.722785</v>
      </c>
      <c r="AP15" s="3">
        <v>2.2738990000000001</v>
      </c>
      <c r="AQ15" s="3">
        <v>1.700526</v>
      </c>
      <c r="AR15" s="3">
        <v>2.056664</v>
      </c>
      <c r="AS15" s="3">
        <v>2.297021</v>
      </c>
      <c r="AT15" s="3">
        <v>1.9423410000000001</v>
      </c>
      <c r="AU15" s="3">
        <v>2.704701</v>
      </c>
      <c r="AV15" s="3">
        <v>2.5524239999999998</v>
      </c>
      <c r="AW15" s="9">
        <v>2.4640420000000001</v>
      </c>
      <c r="AX15" s="3">
        <v>2.573658</v>
      </c>
      <c r="AY15" s="3">
        <v>0.89964599999999995</v>
      </c>
      <c r="AZ15" s="3">
        <v>3.1735600000000002</v>
      </c>
      <c r="BA15" s="3">
        <v>1.421567</v>
      </c>
      <c r="BB15" s="3">
        <v>1.083575</v>
      </c>
      <c r="BC15" s="3">
        <v>2.023612</v>
      </c>
      <c r="BD15" s="3">
        <v>2.0967099999999999</v>
      </c>
      <c r="BE15" s="3">
        <v>0.50873900000000005</v>
      </c>
      <c r="BF15" s="3">
        <v>2.0172919999999999</v>
      </c>
      <c r="BG15" s="3">
        <v>2.8828480000000001</v>
      </c>
      <c r="BH15" s="3">
        <v>1.03081</v>
      </c>
      <c r="BI15" s="3">
        <v>1.9114059999999999</v>
      </c>
      <c r="BJ15" s="3">
        <v>1.044197</v>
      </c>
      <c r="BK15" s="3">
        <v>2.0501670000000001</v>
      </c>
      <c r="BL15" s="3">
        <v>0.69573499999999999</v>
      </c>
      <c r="BM15" s="9">
        <v>0.962233</v>
      </c>
    </row>
    <row r="16" spans="1:65" x14ac:dyDescent="0.3">
      <c r="A16" s="24">
        <v>11</v>
      </c>
      <c r="B16" s="3">
        <v>0.135325</v>
      </c>
      <c r="C16" s="3">
        <v>0.14187</v>
      </c>
      <c r="D16" s="3">
        <v>6.6076999999999997E-2</v>
      </c>
      <c r="E16" s="3">
        <v>0.154977</v>
      </c>
      <c r="F16" s="3">
        <v>2.3704160000000001</v>
      </c>
      <c r="G16" s="3">
        <v>4.5858000000000003E-2</v>
      </c>
      <c r="H16" s="3">
        <v>0.80491199999999996</v>
      </c>
      <c r="I16" s="3">
        <v>0.28873949999999998</v>
      </c>
      <c r="J16" s="3">
        <v>3.1732999999999997E-2</v>
      </c>
      <c r="K16" s="3">
        <v>0.29120499999999999</v>
      </c>
      <c r="L16" s="3">
        <v>0.26524520000000001</v>
      </c>
      <c r="M16" s="3">
        <v>4.1749799999999997E-2</v>
      </c>
      <c r="N16" s="3">
        <v>0.249053</v>
      </c>
      <c r="O16" s="3">
        <v>0.97822200000000004</v>
      </c>
      <c r="P16" s="3">
        <v>3.8334100000000003E-2</v>
      </c>
      <c r="Q16" s="9">
        <v>1.646862</v>
      </c>
      <c r="R16" s="3">
        <v>0.42921399999999998</v>
      </c>
      <c r="S16" s="3">
        <v>0.75667399999999996</v>
      </c>
      <c r="T16" s="3">
        <v>0.184637</v>
      </c>
      <c r="U16" s="3">
        <v>8.6624999999999994E-2</v>
      </c>
      <c r="V16" s="3">
        <v>3.6336309999999998</v>
      </c>
      <c r="W16" s="3">
        <v>0.711592</v>
      </c>
      <c r="X16" s="3">
        <v>0.98440399999999995</v>
      </c>
      <c r="Y16" s="3">
        <v>0.65827910000000001</v>
      </c>
      <c r="Z16" s="3">
        <v>2.9575899999999999E-2</v>
      </c>
      <c r="AA16" s="3">
        <v>0.31487739999999997</v>
      </c>
      <c r="AB16" s="3">
        <v>0.17034489999999999</v>
      </c>
      <c r="AC16" s="3">
        <v>0.114694</v>
      </c>
      <c r="AD16" s="3">
        <v>0.345466</v>
      </c>
      <c r="AE16" s="3">
        <v>2.1277699999999999</v>
      </c>
      <c r="AF16" s="3">
        <v>9.1815400000000005E-2</v>
      </c>
      <c r="AG16" s="9">
        <v>0.36636829999999998</v>
      </c>
      <c r="AH16" s="3">
        <v>1.899597</v>
      </c>
      <c r="AI16" s="3">
        <v>2.8897680000000001</v>
      </c>
      <c r="AJ16" s="3">
        <v>4.0701049999999999</v>
      </c>
      <c r="AK16" s="3">
        <v>2.71611</v>
      </c>
      <c r="AL16" s="3">
        <v>2.8039679999999998</v>
      </c>
      <c r="AM16" s="3">
        <v>2.91629</v>
      </c>
      <c r="AN16" s="3">
        <v>2.487851</v>
      </c>
      <c r="AO16" s="3">
        <v>2.0455800000000002</v>
      </c>
      <c r="AP16" s="3">
        <v>2.2741189999999998</v>
      </c>
      <c r="AQ16" s="3">
        <v>1.767166</v>
      </c>
      <c r="AR16" s="3">
        <v>2.1094569999999999</v>
      </c>
      <c r="AS16" s="3">
        <v>2.297021</v>
      </c>
      <c r="AT16" s="3">
        <v>2.1768360000000002</v>
      </c>
      <c r="AU16" s="3">
        <v>2.9766309999999998</v>
      </c>
      <c r="AV16" s="3">
        <v>2.593146</v>
      </c>
      <c r="AW16" s="9">
        <v>2.467152</v>
      </c>
      <c r="AX16" s="3">
        <v>2.5974390000000001</v>
      </c>
      <c r="AY16" s="3">
        <v>1.29935</v>
      </c>
      <c r="AZ16" s="3">
        <v>3.8852000000000002</v>
      </c>
      <c r="BA16" s="3">
        <v>1.491214</v>
      </c>
      <c r="BB16" s="3">
        <v>1.417297</v>
      </c>
      <c r="BC16" s="3">
        <v>2.023612</v>
      </c>
      <c r="BD16" s="3">
        <v>2.11056</v>
      </c>
      <c r="BE16" s="3">
        <v>0.59342799999999996</v>
      </c>
      <c r="BF16" s="3">
        <v>2.0492750000000002</v>
      </c>
      <c r="BG16" s="3">
        <v>2.902501</v>
      </c>
      <c r="BH16" s="3">
        <v>1.2338910000000001</v>
      </c>
      <c r="BI16" s="3">
        <v>2.249126</v>
      </c>
      <c r="BJ16" s="3">
        <v>1.340171</v>
      </c>
      <c r="BK16" s="3">
        <v>2.0501670000000001</v>
      </c>
      <c r="BL16" s="3">
        <v>0.85262499999999997</v>
      </c>
      <c r="BM16" s="9">
        <v>1.242324</v>
      </c>
    </row>
    <row r="17" spans="1:65" x14ac:dyDescent="0.3">
      <c r="A17" s="24">
        <v>12</v>
      </c>
      <c r="B17" s="3">
        <v>0.14369299999999999</v>
      </c>
      <c r="C17" s="3">
        <v>0.14902499999999999</v>
      </c>
      <c r="D17" s="3">
        <v>8.4052000000000002E-2</v>
      </c>
      <c r="E17" s="3">
        <v>0.154977</v>
      </c>
      <c r="F17" s="3">
        <v>2.5651039999999998</v>
      </c>
      <c r="G17" s="3">
        <v>7.1736999999999995E-2</v>
      </c>
      <c r="H17" s="3">
        <v>0.80491199999999996</v>
      </c>
      <c r="I17" s="3">
        <v>0.28873949999999998</v>
      </c>
      <c r="J17" s="3">
        <v>3.1732999999999997E-2</v>
      </c>
      <c r="K17" s="3">
        <v>0.30667699999999998</v>
      </c>
      <c r="L17" s="3">
        <v>0.26524520000000001</v>
      </c>
      <c r="M17" s="3">
        <v>5.1635E-2</v>
      </c>
      <c r="N17" s="3">
        <v>0.27908500000000003</v>
      </c>
      <c r="O17" s="3">
        <v>1.1510480000000001</v>
      </c>
      <c r="P17" s="3">
        <v>4.0256699999999999E-2</v>
      </c>
      <c r="Q17" s="9">
        <v>1.646862</v>
      </c>
      <c r="R17" s="3">
        <v>0.42921399999999998</v>
      </c>
      <c r="S17" s="3">
        <v>0.770397</v>
      </c>
      <c r="T17" s="3">
        <v>0.191167</v>
      </c>
      <c r="U17" s="3">
        <v>9.4798999999999994E-2</v>
      </c>
      <c r="V17" s="3">
        <v>3.8990360000000002</v>
      </c>
      <c r="W17" s="3">
        <v>0.711592</v>
      </c>
      <c r="X17" s="3">
        <v>0.98440399999999995</v>
      </c>
      <c r="Y17" s="3">
        <v>0.73804709999999996</v>
      </c>
      <c r="Z17" s="3">
        <v>2.9575899999999999E-2</v>
      </c>
      <c r="AA17" s="3">
        <v>0.31487739999999997</v>
      </c>
      <c r="AB17" s="3">
        <v>0.1738469</v>
      </c>
      <c r="AC17" s="3">
        <v>0.124666</v>
      </c>
      <c r="AD17" s="3">
        <v>0.345466</v>
      </c>
      <c r="AE17" s="3">
        <v>2.1579489999999999</v>
      </c>
      <c r="AF17" s="3">
        <v>9.1815400000000005E-2</v>
      </c>
      <c r="AG17" s="9">
        <v>0.38769930000000002</v>
      </c>
      <c r="AH17" s="3">
        <v>1.9040969999999999</v>
      </c>
      <c r="AI17" s="3">
        <v>3.1484960000000002</v>
      </c>
      <c r="AJ17" s="3">
        <v>4.5791050000000002</v>
      </c>
      <c r="AK17" s="3">
        <v>2.9606599999999998</v>
      </c>
      <c r="AL17" s="3">
        <v>2.8293180000000002</v>
      </c>
      <c r="AM17" s="3">
        <v>3.0433599999999998</v>
      </c>
      <c r="AN17" s="3">
        <v>3.4693209999999999</v>
      </c>
      <c r="AO17" s="3">
        <v>2.0478170000000002</v>
      </c>
      <c r="AP17" s="3">
        <v>2.3000289999999999</v>
      </c>
      <c r="AQ17" s="3">
        <v>1.9247259999999999</v>
      </c>
      <c r="AR17" s="3">
        <v>2.2678129999999999</v>
      </c>
      <c r="AS17" s="3">
        <v>2.7299910000000001</v>
      </c>
      <c r="AT17" s="3">
        <v>2.1913960000000001</v>
      </c>
      <c r="AU17" s="3">
        <v>3.540924</v>
      </c>
      <c r="AV17" s="3">
        <v>2.600762</v>
      </c>
      <c r="AW17" s="9">
        <v>2.467152</v>
      </c>
      <c r="AX17" s="3">
        <v>2.897872</v>
      </c>
      <c r="AY17" s="3">
        <v>1.5437909999999999</v>
      </c>
      <c r="AZ17" s="3">
        <v>4.1424200000000004</v>
      </c>
      <c r="BA17" s="3">
        <v>1.8600570000000001</v>
      </c>
      <c r="BB17" s="3">
        <v>1.625928</v>
      </c>
      <c r="BC17" s="3">
        <v>2.287493</v>
      </c>
      <c r="BD17" s="3">
        <v>2.1178900000000001</v>
      </c>
      <c r="BE17" s="3">
        <v>0.99550000000000005</v>
      </c>
      <c r="BF17" s="3">
        <v>2.701171</v>
      </c>
      <c r="BG17" s="3">
        <v>2.9547379999999999</v>
      </c>
      <c r="BH17" s="3">
        <v>1.4722630000000001</v>
      </c>
      <c r="BI17" s="3">
        <v>2.4456180000000001</v>
      </c>
      <c r="BJ17" s="3">
        <v>1.4936879999999999</v>
      </c>
      <c r="BK17" s="3">
        <v>2.2169270000000001</v>
      </c>
      <c r="BL17" s="3">
        <v>1.1476249999999999</v>
      </c>
      <c r="BM17" s="9">
        <v>1.524302</v>
      </c>
    </row>
    <row r="18" spans="1:65" x14ac:dyDescent="0.3">
      <c r="A18" s="24">
        <v>13</v>
      </c>
      <c r="B18" s="3">
        <v>0.14369299999999999</v>
      </c>
      <c r="C18" s="3">
        <v>0.14902499999999999</v>
      </c>
      <c r="D18" s="3">
        <v>8.4052000000000002E-2</v>
      </c>
      <c r="E18" s="3">
        <v>0.154977</v>
      </c>
      <c r="F18" s="3">
        <v>2.5651039999999998</v>
      </c>
      <c r="G18" s="3">
        <v>7.1736999999999995E-2</v>
      </c>
      <c r="H18" s="3">
        <v>0.80491199999999996</v>
      </c>
      <c r="I18" s="3">
        <v>0.28873949999999998</v>
      </c>
      <c r="J18" s="3">
        <v>3.1732999999999997E-2</v>
      </c>
      <c r="K18" s="3">
        <v>0.30667699999999998</v>
      </c>
      <c r="L18" s="3">
        <v>0.27729589999999998</v>
      </c>
      <c r="M18" s="3">
        <v>5.1635E-2</v>
      </c>
      <c r="N18" s="3">
        <v>0.27908500000000003</v>
      </c>
      <c r="O18" s="3">
        <v>1.1860440000000001</v>
      </c>
      <c r="P18" s="3">
        <v>6.0029800000000001E-2</v>
      </c>
      <c r="Q18" s="9">
        <v>1.660714</v>
      </c>
      <c r="R18" s="3">
        <v>0.42922900000000003</v>
      </c>
      <c r="S18" s="3">
        <v>0.79015899999999994</v>
      </c>
      <c r="T18" s="3">
        <v>0.191167</v>
      </c>
      <c r="U18" s="3">
        <v>9.4798999999999994E-2</v>
      </c>
      <c r="V18" s="3">
        <v>3.8990360000000002</v>
      </c>
      <c r="W18" s="3">
        <v>0.73158400000000001</v>
      </c>
      <c r="X18" s="3">
        <v>0.98440399999999995</v>
      </c>
      <c r="Y18" s="3">
        <v>0.74676410000000004</v>
      </c>
      <c r="Z18" s="3">
        <v>2.9575899999999999E-2</v>
      </c>
      <c r="AA18" s="3">
        <v>0.31487739999999997</v>
      </c>
      <c r="AB18" s="3">
        <v>0.17671390000000001</v>
      </c>
      <c r="AC18" s="3">
        <v>0.14508119999999999</v>
      </c>
      <c r="AD18" s="3">
        <v>0.345466</v>
      </c>
      <c r="AE18" s="3">
        <v>2.1579489999999999</v>
      </c>
      <c r="AF18" s="3">
        <v>0.11210779999999999</v>
      </c>
      <c r="AG18" s="9">
        <v>0.38769930000000002</v>
      </c>
      <c r="AH18" s="3">
        <v>1.9040969999999999</v>
      </c>
      <c r="AI18" s="3">
        <v>3.1484960000000002</v>
      </c>
      <c r="AJ18" s="3">
        <v>4.5791050000000002</v>
      </c>
      <c r="AK18" s="3">
        <v>2.9606599999999998</v>
      </c>
      <c r="AL18" s="3">
        <v>2.8293180000000002</v>
      </c>
      <c r="AM18" s="3">
        <v>3.0433599999999998</v>
      </c>
      <c r="AN18" s="3">
        <v>3.549131</v>
      </c>
      <c r="AO18" s="3">
        <v>2.0478170000000002</v>
      </c>
      <c r="AP18" s="3">
        <v>2.3624890000000001</v>
      </c>
      <c r="AQ18" s="3">
        <v>1.9247259999999999</v>
      </c>
      <c r="AR18" s="3">
        <v>2.280646</v>
      </c>
      <c r="AS18" s="3">
        <v>2.7614909999999999</v>
      </c>
      <c r="AT18" s="3">
        <v>2.1913960000000001</v>
      </c>
      <c r="AU18" s="3">
        <v>3.568025</v>
      </c>
      <c r="AV18" s="3">
        <v>2.600762</v>
      </c>
      <c r="AW18" s="9">
        <v>2.474532</v>
      </c>
      <c r="AX18" s="3">
        <v>2.9528059999999998</v>
      </c>
      <c r="AY18" s="3">
        <v>1.5437909999999999</v>
      </c>
      <c r="AZ18" s="3">
        <v>4.1707999999999998</v>
      </c>
      <c r="BA18" s="3">
        <v>1.8600570000000001</v>
      </c>
      <c r="BB18" s="3">
        <v>1.9187179999999999</v>
      </c>
      <c r="BC18" s="3">
        <v>2.5220030000000002</v>
      </c>
      <c r="BD18" s="3">
        <v>2.1178900000000001</v>
      </c>
      <c r="BE18" s="3">
        <v>1.0718270000000001</v>
      </c>
      <c r="BF18" s="3">
        <v>2.701171</v>
      </c>
      <c r="BG18" s="3">
        <v>3.0305659999999999</v>
      </c>
      <c r="BH18" s="3">
        <v>1.5543229999999999</v>
      </c>
      <c r="BI18" s="3">
        <v>2.8253059999999999</v>
      </c>
      <c r="BJ18" s="3">
        <v>1.507593</v>
      </c>
      <c r="BK18" s="3">
        <v>2.2169270000000001</v>
      </c>
      <c r="BL18" s="3">
        <v>1.256955</v>
      </c>
      <c r="BM18" s="9">
        <v>1.52823</v>
      </c>
    </row>
    <row r="19" spans="1:65" x14ac:dyDescent="0.3">
      <c r="A19" s="24">
        <v>14</v>
      </c>
      <c r="B19" s="3">
        <v>0.14369299999999999</v>
      </c>
      <c r="C19" s="3">
        <v>0.14902499999999999</v>
      </c>
      <c r="D19" s="3">
        <v>8.4052000000000002E-2</v>
      </c>
      <c r="E19" s="3">
        <v>0.154977</v>
      </c>
      <c r="F19" s="3">
        <v>2.5651039999999998</v>
      </c>
      <c r="G19" s="3">
        <v>7.1736999999999995E-2</v>
      </c>
      <c r="H19" s="3">
        <v>0.80491199999999996</v>
      </c>
      <c r="I19" s="3">
        <v>0.28873949999999998</v>
      </c>
      <c r="J19" s="3">
        <v>3.4445000000000003E-2</v>
      </c>
      <c r="K19" s="3">
        <v>0.30667699999999998</v>
      </c>
      <c r="L19" s="3">
        <v>0.27729589999999998</v>
      </c>
      <c r="M19" s="3">
        <v>5.1635E-2</v>
      </c>
      <c r="N19" s="3">
        <v>0.27908500000000003</v>
      </c>
      <c r="O19" s="3">
        <v>1.214804</v>
      </c>
      <c r="P19" s="3">
        <v>6.0029800000000001E-2</v>
      </c>
      <c r="Q19" s="9">
        <v>1.660714</v>
      </c>
      <c r="R19" s="3">
        <v>0.53080400000000005</v>
      </c>
      <c r="S19" s="3">
        <v>0.79015899999999994</v>
      </c>
      <c r="T19" s="3">
        <v>0.191167</v>
      </c>
      <c r="U19" s="3">
        <v>9.4798999999999994E-2</v>
      </c>
      <c r="V19" s="3">
        <v>3.8990360000000002</v>
      </c>
      <c r="W19" s="3">
        <v>0.73158400000000001</v>
      </c>
      <c r="X19" s="3">
        <v>0.98440399999999995</v>
      </c>
      <c r="Y19" s="3">
        <v>0.74676410000000004</v>
      </c>
      <c r="Z19" s="3">
        <v>0.65449460000000004</v>
      </c>
      <c r="AA19" s="3">
        <v>0.31487739999999997</v>
      </c>
      <c r="AB19" s="3">
        <v>0.17671390000000001</v>
      </c>
      <c r="AC19" s="3">
        <v>0.15231639999999999</v>
      </c>
      <c r="AD19" s="3">
        <v>0.345466</v>
      </c>
      <c r="AE19" s="3">
        <v>2.175716</v>
      </c>
      <c r="AF19" s="3">
        <v>0.11210779999999999</v>
      </c>
      <c r="AG19" s="9">
        <v>0.38769930000000002</v>
      </c>
      <c r="AH19" s="3">
        <v>2.0496569999999998</v>
      </c>
      <c r="AI19" s="3">
        <v>3.1484960000000002</v>
      </c>
      <c r="AJ19" s="3">
        <v>5.1387850000000004</v>
      </c>
      <c r="AK19" s="3">
        <v>2.9606599999999998</v>
      </c>
      <c r="AL19" s="3">
        <v>2.8293180000000002</v>
      </c>
      <c r="AM19" s="3">
        <v>3.0433599999999998</v>
      </c>
      <c r="AN19" s="3">
        <v>3.549131</v>
      </c>
      <c r="AO19" s="3">
        <v>2.188679</v>
      </c>
      <c r="AP19" s="3">
        <v>2.7881089999999999</v>
      </c>
      <c r="AQ19" s="3">
        <v>1.9247259999999999</v>
      </c>
      <c r="AR19" s="3">
        <v>2.280646</v>
      </c>
      <c r="AS19" s="3">
        <v>2.7614909999999999</v>
      </c>
      <c r="AT19" s="3">
        <v>2.3536990000000002</v>
      </c>
      <c r="AU19" s="3">
        <v>3.6158709999999998</v>
      </c>
      <c r="AV19" s="3">
        <v>2.600762</v>
      </c>
      <c r="AW19" s="9">
        <v>2.474532</v>
      </c>
      <c r="AX19" s="3">
        <v>2.9628860000000001</v>
      </c>
      <c r="AY19" s="3">
        <v>1.5437909999999999</v>
      </c>
      <c r="AZ19" s="3">
        <v>4.1707999999999998</v>
      </c>
      <c r="BA19" s="3">
        <v>1.8600570000000001</v>
      </c>
      <c r="BB19" s="3">
        <v>1.92245</v>
      </c>
      <c r="BC19" s="3">
        <v>2.5220030000000002</v>
      </c>
      <c r="BD19" s="3">
        <v>2.1178900000000001</v>
      </c>
      <c r="BE19" s="3">
        <v>1.0718270000000001</v>
      </c>
      <c r="BF19" s="3">
        <v>3.2307329999999999</v>
      </c>
      <c r="BG19" s="3">
        <v>3.0305659999999999</v>
      </c>
      <c r="BH19" s="3">
        <v>1.5543229999999999</v>
      </c>
      <c r="BI19" s="3">
        <v>2.8394300000000001</v>
      </c>
      <c r="BJ19" s="3">
        <v>1.5745389999999999</v>
      </c>
      <c r="BK19" s="3">
        <v>2.2169270000000001</v>
      </c>
      <c r="BL19" s="3">
        <v>1.256955</v>
      </c>
      <c r="BM19" s="9">
        <v>1.52823</v>
      </c>
    </row>
    <row r="20" spans="1:65" x14ac:dyDescent="0.3">
      <c r="A20" s="24">
        <v>15</v>
      </c>
      <c r="B20" s="3">
        <v>0.14369299999999999</v>
      </c>
      <c r="C20" s="3">
        <v>0.14902499999999999</v>
      </c>
      <c r="D20" s="3">
        <v>8.4052000000000002E-2</v>
      </c>
      <c r="E20" s="3">
        <v>0.154977</v>
      </c>
      <c r="F20" s="3">
        <v>2.5651039999999998</v>
      </c>
      <c r="G20" s="3">
        <v>7.1736999999999995E-2</v>
      </c>
      <c r="H20" s="3">
        <v>0.80491199999999996</v>
      </c>
      <c r="I20" s="3">
        <v>0.28873949999999998</v>
      </c>
      <c r="J20" s="3">
        <v>3.4445000000000003E-2</v>
      </c>
      <c r="K20" s="3">
        <v>0.30667699999999998</v>
      </c>
      <c r="L20" s="3">
        <v>0.27729589999999998</v>
      </c>
      <c r="M20" s="3">
        <v>5.1635E-2</v>
      </c>
      <c r="N20" s="3">
        <v>0.27908500000000003</v>
      </c>
      <c r="O20" s="3">
        <v>1.214804</v>
      </c>
      <c r="P20" s="3">
        <v>6.0029800000000001E-2</v>
      </c>
      <c r="Q20" s="9">
        <v>1.660714</v>
      </c>
      <c r="R20" s="3">
        <v>0.53080400000000005</v>
      </c>
      <c r="S20" s="3">
        <v>0.79015899999999994</v>
      </c>
      <c r="T20" s="3">
        <v>0.191167</v>
      </c>
      <c r="U20" s="3">
        <v>9.4798999999999994E-2</v>
      </c>
      <c r="V20" s="3">
        <v>3.8990360000000002</v>
      </c>
      <c r="W20" s="3">
        <v>0.73158400000000001</v>
      </c>
      <c r="X20" s="3">
        <v>1.113998</v>
      </c>
      <c r="Y20" s="3">
        <v>0.74676410000000004</v>
      </c>
      <c r="Z20" s="3">
        <v>0.65449460000000004</v>
      </c>
      <c r="AA20" s="3">
        <v>0.31487739999999997</v>
      </c>
      <c r="AB20" s="3">
        <v>0.17671390000000001</v>
      </c>
      <c r="AC20" s="3">
        <v>0.15231639999999999</v>
      </c>
      <c r="AD20" s="3">
        <v>0.345466</v>
      </c>
      <c r="AE20" s="3">
        <v>2.175716</v>
      </c>
      <c r="AF20" s="3">
        <v>0.11210779999999999</v>
      </c>
      <c r="AG20" s="9">
        <v>0.38769930000000002</v>
      </c>
      <c r="AH20" s="3">
        <v>2.0496569999999998</v>
      </c>
      <c r="AI20" s="3">
        <v>3.3331729999999999</v>
      </c>
      <c r="AJ20" s="3">
        <v>5.1387850000000004</v>
      </c>
      <c r="AK20" s="3">
        <v>2.9606599999999998</v>
      </c>
      <c r="AL20" s="3">
        <v>2.9118879999999998</v>
      </c>
      <c r="AM20" s="3">
        <v>3.2659500000000001</v>
      </c>
      <c r="AN20" s="3">
        <v>3.5696110000000001</v>
      </c>
      <c r="AO20" s="3">
        <v>2.188679</v>
      </c>
      <c r="AP20" s="3">
        <v>2.7895989999999999</v>
      </c>
      <c r="AQ20" s="3">
        <v>2.092546</v>
      </c>
      <c r="AR20" s="3">
        <v>2.280646</v>
      </c>
      <c r="AS20" s="3">
        <v>2.7614909999999999</v>
      </c>
      <c r="AT20" s="3">
        <v>2.3536990000000002</v>
      </c>
      <c r="AU20" s="3">
        <v>3.6158709999999998</v>
      </c>
      <c r="AV20" s="3">
        <v>2.600762</v>
      </c>
      <c r="AW20" s="9">
        <v>2.474532</v>
      </c>
      <c r="AX20" s="3">
        <v>2.9628860000000001</v>
      </c>
      <c r="AY20" s="3">
        <v>1.5437909999999999</v>
      </c>
      <c r="AZ20" s="3">
        <v>4.1707999999999998</v>
      </c>
      <c r="BA20" s="3">
        <v>1.8600570000000001</v>
      </c>
      <c r="BB20" s="3">
        <v>2.094678</v>
      </c>
      <c r="BC20" s="3">
        <v>2.970783</v>
      </c>
      <c r="BD20" s="3">
        <v>2.1178900000000001</v>
      </c>
      <c r="BE20" s="3">
        <v>1.0718270000000001</v>
      </c>
      <c r="BF20" s="3">
        <v>3.2307329999999999</v>
      </c>
      <c r="BG20" s="3">
        <v>3.1533570000000002</v>
      </c>
      <c r="BH20" s="3">
        <v>1.5543229999999999</v>
      </c>
      <c r="BI20" s="3">
        <v>2.8394300000000001</v>
      </c>
      <c r="BJ20" s="3">
        <v>1.5745389999999999</v>
      </c>
      <c r="BK20" s="3">
        <v>2.2169270000000001</v>
      </c>
      <c r="BL20" s="3">
        <v>1.3446149999999999</v>
      </c>
      <c r="BM20" s="9">
        <v>1.5368580000000001</v>
      </c>
    </row>
    <row r="21" spans="1:65" x14ac:dyDescent="0.3">
      <c r="A21" s="24">
        <v>16</v>
      </c>
      <c r="B21" s="3">
        <v>0.14369299999999999</v>
      </c>
      <c r="C21" s="3">
        <v>0.14902499999999999</v>
      </c>
      <c r="D21" s="3">
        <v>8.4052000000000002E-2</v>
      </c>
      <c r="E21" s="3">
        <v>0.154977</v>
      </c>
      <c r="F21" s="3">
        <v>2.5651039999999998</v>
      </c>
      <c r="G21" s="3">
        <v>7.1736999999999995E-2</v>
      </c>
      <c r="H21" s="3">
        <v>0.85546699999999998</v>
      </c>
      <c r="I21" s="3">
        <v>0.28873949999999998</v>
      </c>
      <c r="J21" s="3">
        <v>7.0178000000000004E-2</v>
      </c>
      <c r="K21" s="3">
        <v>0.30667699999999998</v>
      </c>
      <c r="L21" s="3">
        <v>0.2913058</v>
      </c>
      <c r="M21" s="3">
        <v>5.1635E-2</v>
      </c>
      <c r="N21" s="3">
        <v>0.27908500000000003</v>
      </c>
      <c r="O21" s="3">
        <v>1.2294480000000001</v>
      </c>
      <c r="P21" s="3">
        <v>6.0029800000000001E-2</v>
      </c>
      <c r="Q21" s="9">
        <v>1.660714</v>
      </c>
      <c r="R21" s="3">
        <v>0.53080400000000005</v>
      </c>
      <c r="S21" s="3">
        <v>0.79015899999999994</v>
      </c>
      <c r="T21" s="3">
        <v>0.191167</v>
      </c>
      <c r="U21" s="3">
        <v>9.4798999999999994E-2</v>
      </c>
      <c r="V21" s="3">
        <v>3.8990360000000002</v>
      </c>
      <c r="W21" s="3">
        <v>0.73158400000000001</v>
      </c>
      <c r="X21" s="3">
        <v>1.113998</v>
      </c>
      <c r="Y21" s="3">
        <v>0.74676410000000004</v>
      </c>
      <c r="Z21" s="3">
        <v>0.65449460000000004</v>
      </c>
      <c r="AA21" s="3">
        <v>0.31487739999999997</v>
      </c>
      <c r="AB21" s="3">
        <v>0.17671390000000001</v>
      </c>
      <c r="AC21" s="3">
        <v>0.15231639999999999</v>
      </c>
      <c r="AD21" s="3">
        <v>0.345466</v>
      </c>
      <c r="AE21" s="3">
        <v>2.175716</v>
      </c>
      <c r="AF21" s="3">
        <v>0.11210779999999999</v>
      </c>
      <c r="AG21" s="9">
        <v>0.38769930000000002</v>
      </c>
      <c r="AH21" s="3">
        <v>2.0496569999999998</v>
      </c>
      <c r="AI21" s="3">
        <v>3.3331729999999999</v>
      </c>
      <c r="AJ21" s="3">
        <v>5.1387850000000004</v>
      </c>
      <c r="AK21" s="3">
        <v>2.9606599999999998</v>
      </c>
      <c r="AL21" s="3">
        <v>2.9118879999999998</v>
      </c>
      <c r="AM21" s="3">
        <v>3.2659500000000001</v>
      </c>
      <c r="AN21" s="3">
        <v>3.7022710000000001</v>
      </c>
      <c r="AO21" s="3">
        <v>2.188679</v>
      </c>
      <c r="AP21" s="3">
        <v>3.0063589999999998</v>
      </c>
      <c r="AQ21" s="3">
        <v>2.092546</v>
      </c>
      <c r="AR21" s="3">
        <v>2.542265</v>
      </c>
      <c r="AS21" s="3">
        <v>2.7614909999999999</v>
      </c>
      <c r="AT21" s="3">
        <v>2.396744</v>
      </c>
      <c r="AU21" s="3">
        <v>3.88537</v>
      </c>
      <c r="AV21" s="3">
        <v>2.600762</v>
      </c>
      <c r="AW21" s="9">
        <v>2.474532</v>
      </c>
      <c r="AX21" s="3">
        <v>3.1672310000000001</v>
      </c>
      <c r="AY21" s="3">
        <v>1.5437909999999999</v>
      </c>
      <c r="AZ21" s="3">
        <v>4.1707999999999998</v>
      </c>
      <c r="BA21" s="3">
        <v>1.8600570000000001</v>
      </c>
      <c r="BB21" s="3">
        <v>2.094678</v>
      </c>
      <c r="BC21" s="3">
        <v>2.970783</v>
      </c>
      <c r="BD21" s="3">
        <v>2.1178900000000001</v>
      </c>
      <c r="BE21" s="3">
        <v>1.0718270000000001</v>
      </c>
      <c r="BF21" s="3">
        <v>3.2307329999999999</v>
      </c>
      <c r="BG21" s="3">
        <v>3.1533570000000002</v>
      </c>
      <c r="BH21" s="3">
        <v>1.766033</v>
      </c>
      <c r="BI21" s="3">
        <v>2.8394300000000001</v>
      </c>
      <c r="BJ21" s="3">
        <v>1.5745389999999999</v>
      </c>
      <c r="BK21" s="3">
        <v>2.2169270000000001</v>
      </c>
      <c r="BL21" s="3">
        <v>1.379105</v>
      </c>
      <c r="BM21" s="9">
        <v>1.5368580000000001</v>
      </c>
    </row>
    <row r="22" spans="1:65" x14ac:dyDescent="0.3">
      <c r="A22" s="24">
        <v>17</v>
      </c>
      <c r="B22" s="3">
        <v>0.14369299999999999</v>
      </c>
      <c r="C22" s="3">
        <v>0.14902499999999999</v>
      </c>
      <c r="D22" s="3">
        <v>8.6035E-2</v>
      </c>
      <c r="E22" s="3">
        <v>0.154977</v>
      </c>
      <c r="F22" s="3">
        <v>2.5651039999999998</v>
      </c>
      <c r="G22" s="3">
        <v>7.1736999999999995E-2</v>
      </c>
      <c r="H22" s="3">
        <v>0.85546699999999998</v>
      </c>
      <c r="I22" s="3">
        <v>0.3008847</v>
      </c>
      <c r="J22" s="3">
        <v>7.0178000000000004E-2</v>
      </c>
      <c r="K22" s="3">
        <v>0.30667699999999998</v>
      </c>
      <c r="L22" s="3">
        <v>0.2913058</v>
      </c>
      <c r="M22" s="3">
        <v>5.1635E-2</v>
      </c>
      <c r="N22" s="3">
        <v>0.27908500000000003</v>
      </c>
      <c r="O22" s="3">
        <v>1.2294480000000001</v>
      </c>
      <c r="P22" s="3">
        <v>6.0029800000000001E-2</v>
      </c>
      <c r="Q22" s="9">
        <v>1.660714</v>
      </c>
      <c r="R22" s="3">
        <v>0.53080400000000005</v>
      </c>
      <c r="S22" s="3">
        <v>0.79015899999999994</v>
      </c>
      <c r="T22" s="3">
        <v>0.191167</v>
      </c>
      <c r="U22" s="3">
        <v>9.4798999999999994E-2</v>
      </c>
      <c r="V22" s="3">
        <v>3.8990360000000002</v>
      </c>
      <c r="W22" s="3">
        <v>0.73158400000000001</v>
      </c>
      <c r="X22" s="3">
        <v>1.113998</v>
      </c>
      <c r="Y22" s="3">
        <v>0.74676410000000004</v>
      </c>
      <c r="Z22" s="3">
        <v>0.77464149999999998</v>
      </c>
      <c r="AA22" s="3">
        <v>0.31487739999999997</v>
      </c>
      <c r="AB22" s="3">
        <v>0.17671390000000001</v>
      </c>
      <c r="AC22" s="3">
        <v>0.15231639999999999</v>
      </c>
      <c r="AD22" s="3">
        <v>0.345466</v>
      </c>
      <c r="AE22" s="3">
        <v>2.1897090000000001</v>
      </c>
      <c r="AF22" s="3">
        <v>0.11210779999999999</v>
      </c>
      <c r="AG22" s="9">
        <v>0.38769930000000002</v>
      </c>
      <c r="AH22" s="3">
        <v>2.2835969999999999</v>
      </c>
      <c r="AI22" s="3">
        <v>3.3331729999999999</v>
      </c>
      <c r="AJ22" s="3">
        <v>5.4217849999999999</v>
      </c>
      <c r="AK22" s="3">
        <v>2.9606599999999998</v>
      </c>
      <c r="AL22" s="3">
        <v>2.9118879999999998</v>
      </c>
      <c r="AM22" s="3">
        <v>3.2659500000000001</v>
      </c>
      <c r="AN22" s="3">
        <v>3.7022710000000001</v>
      </c>
      <c r="AO22" s="3">
        <v>2.3069060000000001</v>
      </c>
      <c r="AP22" s="3">
        <v>3.0063589999999998</v>
      </c>
      <c r="AQ22" s="3">
        <v>2.0983860000000001</v>
      </c>
      <c r="AR22" s="3">
        <v>2.542265</v>
      </c>
      <c r="AS22" s="3">
        <v>2.931581</v>
      </c>
      <c r="AT22" s="3">
        <v>2.6045569999999998</v>
      </c>
      <c r="AU22" s="3">
        <v>3.88537</v>
      </c>
      <c r="AV22" s="3">
        <v>2.8564750000000001</v>
      </c>
      <c r="AW22" s="9">
        <v>2.4760119999999999</v>
      </c>
      <c r="AX22" s="3">
        <v>3.3987989999999999</v>
      </c>
      <c r="AY22" s="3">
        <v>1.5437909999999999</v>
      </c>
      <c r="AZ22" s="3">
        <v>4.1707999999999998</v>
      </c>
      <c r="BA22" s="3">
        <v>1.8600570000000001</v>
      </c>
      <c r="BB22" s="3">
        <v>2.2516430000000001</v>
      </c>
      <c r="BC22" s="3">
        <v>2.970783</v>
      </c>
      <c r="BD22" s="3">
        <v>2.1178900000000001</v>
      </c>
      <c r="BE22" s="3">
        <v>1.0718270000000001</v>
      </c>
      <c r="BF22" s="3">
        <v>3.2567789999999999</v>
      </c>
      <c r="BG22" s="3">
        <v>3.1533570000000002</v>
      </c>
      <c r="BH22" s="3">
        <v>1.766033</v>
      </c>
      <c r="BI22" s="3">
        <v>2.8394300000000001</v>
      </c>
      <c r="BJ22" s="3">
        <v>1.5745389999999999</v>
      </c>
      <c r="BK22" s="3">
        <v>2.3872369999999998</v>
      </c>
      <c r="BL22" s="3">
        <v>1.4268749999999999</v>
      </c>
      <c r="BM22" s="9">
        <v>1.5368580000000001</v>
      </c>
    </row>
    <row r="23" spans="1:65" x14ac:dyDescent="0.3">
      <c r="A23" s="24">
        <v>18</v>
      </c>
      <c r="B23" s="3">
        <v>0.14369299999999999</v>
      </c>
      <c r="C23" s="3">
        <v>0.14902499999999999</v>
      </c>
      <c r="D23" s="3">
        <v>8.6035E-2</v>
      </c>
      <c r="E23" s="3">
        <v>0.173288</v>
      </c>
      <c r="F23" s="3">
        <v>2.5651039999999998</v>
      </c>
      <c r="G23" s="3">
        <v>7.1736999999999995E-2</v>
      </c>
      <c r="H23" s="3">
        <v>0.85546699999999998</v>
      </c>
      <c r="I23" s="3">
        <v>0.3008847</v>
      </c>
      <c r="J23" s="3">
        <v>7.0178000000000004E-2</v>
      </c>
      <c r="K23" s="3">
        <v>0.328351</v>
      </c>
      <c r="L23" s="3">
        <v>0.2913058</v>
      </c>
      <c r="M23" s="3">
        <v>5.1635E-2</v>
      </c>
      <c r="N23" s="3">
        <v>0.27908500000000003</v>
      </c>
      <c r="O23" s="3">
        <v>1.2294480000000001</v>
      </c>
      <c r="P23" s="3">
        <v>6.0029800000000001E-2</v>
      </c>
      <c r="Q23" s="9">
        <v>1.660714</v>
      </c>
      <c r="R23" s="3">
        <v>0.53080400000000005</v>
      </c>
      <c r="S23" s="3">
        <v>0.79674100000000003</v>
      </c>
      <c r="T23" s="3">
        <v>0.191167</v>
      </c>
      <c r="U23" s="3">
        <v>0.13480200000000001</v>
      </c>
      <c r="V23" s="3">
        <v>3.8990360000000002</v>
      </c>
      <c r="W23" s="3">
        <v>0.73158400000000001</v>
      </c>
      <c r="X23" s="3">
        <v>1.113998</v>
      </c>
      <c r="Y23" s="3">
        <v>0.77670510000000004</v>
      </c>
      <c r="Z23" s="3">
        <v>0.77464149999999998</v>
      </c>
      <c r="AA23" s="3">
        <v>0.3221464</v>
      </c>
      <c r="AB23" s="3">
        <v>0.17671390000000001</v>
      </c>
      <c r="AC23" s="3">
        <v>0.15866359999999999</v>
      </c>
      <c r="AD23" s="3">
        <v>0.35321599999999997</v>
      </c>
      <c r="AE23" s="3">
        <v>2.1897090000000001</v>
      </c>
      <c r="AF23" s="3">
        <v>0.1422535</v>
      </c>
      <c r="AG23" s="9">
        <v>0.38769930000000002</v>
      </c>
      <c r="AH23" s="3">
        <v>2.2835969999999999</v>
      </c>
      <c r="AI23" s="3">
        <v>3.50156</v>
      </c>
      <c r="AJ23" s="3">
        <v>5.4217849999999999</v>
      </c>
      <c r="AK23" s="3">
        <v>3.0296699999999999</v>
      </c>
      <c r="AL23" s="3">
        <v>3.105048</v>
      </c>
      <c r="AM23" s="3">
        <v>3.3164099999999999</v>
      </c>
      <c r="AN23" s="3">
        <v>3.9033709999999999</v>
      </c>
      <c r="AO23" s="3">
        <v>2.3069060000000001</v>
      </c>
      <c r="AP23" s="3">
        <v>3.0063589999999998</v>
      </c>
      <c r="AQ23" s="3">
        <v>2.149216</v>
      </c>
      <c r="AR23" s="3">
        <v>2.542265</v>
      </c>
      <c r="AS23" s="3">
        <v>2.931581</v>
      </c>
      <c r="AT23" s="3">
        <v>2.6268560000000001</v>
      </c>
      <c r="AU23" s="3">
        <v>3.88537</v>
      </c>
      <c r="AV23" s="3">
        <v>2.8564750000000001</v>
      </c>
      <c r="AW23" s="9">
        <v>2.4760119999999999</v>
      </c>
      <c r="AX23" s="3">
        <v>3.3987989999999999</v>
      </c>
      <c r="AY23" s="3">
        <v>1.800325</v>
      </c>
      <c r="AZ23" s="3">
        <v>4.2703899999999999</v>
      </c>
      <c r="BA23" s="3">
        <v>2.003784</v>
      </c>
      <c r="BB23" s="3">
        <v>2.2516430000000001</v>
      </c>
      <c r="BC23" s="3">
        <v>3.4923030000000002</v>
      </c>
      <c r="BD23" s="3">
        <v>2.3874</v>
      </c>
      <c r="BE23" s="3">
        <v>1.2151380000000001</v>
      </c>
      <c r="BF23" s="3">
        <v>3.2567789999999999</v>
      </c>
      <c r="BG23" s="3">
        <v>3.1698469999999999</v>
      </c>
      <c r="BH23" s="3">
        <v>1.766033</v>
      </c>
      <c r="BI23" s="3">
        <v>3.0703830000000001</v>
      </c>
      <c r="BJ23" s="3">
        <v>1.780532</v>
      </c>
      <c r="BK23" s="3">
        <v>2.3872369999999998</v>
      </c>
      <c r="BL23" s="3">
        <v>1.4598549999999999</v>
      </c>
      <c r="BM23" s="9">
        <v>1.538011</v>
      </c>
    </row>
    <row r="24" spans="1:65" x14ac:dyDescent="0.3">
      <c r="A24" s="24">
        <v>19</v>
      </c>
      <c r="B24" s="3">
        <v>0.14369299999999999</v>
      </c>
      <c r="C24" s="3">
        <v>0.14902499999999999</v>
      </c>
      <c r="D24" s="3">
        <v>8.6035E-2</v>
      </c>
      <c r="E24" s="3">
        <v>0.173288</v>
      </c>
      <c r="F24" s="3">
        <v>2.5651039999999998</v>
      </c>
      <c r="G24" s="3">
        <v>7.1736999999999995E-2</v>
      </c>
      <c r="H24" s="3">
        <v>0.85546699999999998</v>
      </c>
      <c r="I24" s="3">
        <v>0.3008847</v>
      </c>
      <c r="J24" s="3">
        <v>7.4635999999999994E-2</v>
      </c>
      <c r="K24" s="3">
        <v>0.328351</v>
      </c>
      <c r="L24" s="3">
        <v>0.2927111</v>
      </c>
      <c r="M24" s="3">
        <v>5.1635E-2</v>
      </c>
      <c r="N24" s="3">
        <v>0.27908500000000003</v>
      </c>
      <c r="O24" s="3">
        <v>1.2294480000000001</v>
      </c>
      <c r="P24" s="3">
        <v>6.0029800000000001E-2</v>
      </c>
      <c r="Q24" s="9">
        <v>1.660714</v>
      </c>
      <c r="R24" s="3">
        <v>0.53080400000000005</v>
      </c>
      <c r="S24" s="3">
        <v>0.79674100000000003</v>
      </c>
      <c r="T24" s="3">
        <v>0.191167</v>
      </c>
      <c r="U24" s="3">
        <v>0.13480200000000001</v>
      </c>
      <c r="V24" s="3">
        <v>3.8990360000000002</v>
      </c>
      <c r="W24" s="3">
        <v>0.73158400000000001</v>
      </c>
      <c r="X24" s="3">
        <v>1.113998</v>
      </c>
      <c r="Y24" s="3">
        <v>0.77670510000000004</v>
      </c>
      <c r="Z24" s="3">
        <v>0.77464149999999998</v>
      </c>
      <c r="AA24" s="3">
        <v>0.3221464</v>
      </c>
      <c r="AB24" s="3">
        <v>0.17671390000000001</v>
      </c>
      <c r="AC24" s="3">
        <v>0.15866359999999999</v>
      </c>
      <c r="AD24" s="3">
        <v>0.35321599999999997</v>
      </c>
      <c r="AE24" s="3">
        <v>2.2088100000000002</v>
      </c>
      <c r="AF24" s="3">
        <v>0.1422535</v>
      </c>
      <c r="AG24" s="9">
        <v>0.4032963</v>
      </c>
      <c r="AH24" s="3">
        <v>2.2835969999999999</v>
      </c>
      <c r="AI24" s="3">
        <v>3.50156</v>
      </c>
      <c r="AJ24" s="3">
        <v>5.4217849999999999</v>
      </c>
      <c r="AK24" s="3">
        <v>3.0296699999999999</v>
      </c>
      <c r="AL24" s="3">
        <v>3.1497480000000002</v>
      </c>
      <c r="AM24" s="3">
        <v>3.3164099999999999</v>
      </c>
      <c r="AN24" s="3">
        <v>3.9033709999999999</v>
      </c>
      <c r="AO24" s="3">
        <v>2.4921630000000001</v>
      </c>
      <c r="AP24" s="3">
        <v>3.3330790000000001</v>
      </c>
      <c r="AQ24" s="3">
        <v>2.149216</v>
      </c>
      <c r="AR24" s="3">
        <v>2.6440939999999999</v>
      </c>
      <c r="AS24" s="3">
        <v>2.931581</v>
      </c>
      <c r="AT24" s="3">
        <v>2.6770619999999998</v>
      </c>
      <c r="AU24" s="3">
        <v>3.88537</v>
      </c>
      <c r="AV24" s="3">
        <v>2.8564750000000001</v>
      </c>
      <c r="AW24" s="9">
        <v>2.7239719999999998</v>
      </c>
      <c r="AX24" s="3">
        <v>3.3987989999999999</v>
      </c>
      <c r="AY24" s="3">
        <v>1.800325</v>
      </c>
      <c r="AZ24" s="3">
        <v>4.2703899999999999</v>
      </c>
      <c r="BA24" s="3">
        <v>2.003784</v>
      </c>
      <c r="BB24" s="3">
        <v>2.487231</v>
      </c>
      <c r="BC24" s="3">
        <v>3.4923030000000002</v>
      </c>
      <c r="BD24" s="3">
        <v>2.3874</v>
      </c>
      <c r="BE24" s="3">
        <v>1.2151380000000001</v>
      </c>
      <c r="BF24" s="3">
        <v>3.2567789999999999</v>
      </c>
      <c r="BG24" s="3">
        <v>3.33541</v>
      </c>
      <c r="BH24" s="3">
        <v>1.766033</v>
      </c>
      <c r="BI24" s="3">
        <v>3.0703830000000001</v>
      </c>
      <c r="BJ24" s="3">
        <v>1.780532</v>
      </c>
      <c r="BK24" s="3">
        <v>2.4198770000000001</v>
      </c>
      <c r="BL24" s="3">
        <v>1.4598549999999999</v>
      </c>
      <c r="BM24" s="9">
        <v>1.8904019999999999</v>
      </c>
    </row>
    <row r="25" spans="1:65" x14ac:dyDescent="0.3">
      <c r="A25" s="24">
        <v>20</v>
      </c>
      <c r="B25" s="3">
        <v>0.14369299999999999</v>
      </c>
      <c r="C25" s="3">
        <v>0.14902499999999999</v>
      </c>
      <c r="D25" s="3">
        <v>8.6035E-2</v>
      </c>
      <c r="E25" s="3">
        <v>0.173288</v>
      </c>
      <c r="F25" s="3">
        <v>2.5651039999999998</v>
      </c>
      <c r="G25" s="3">
        <v>7.7323000000000003E-2</v>
      </c>
      <c r="H25" s="3">
        <v>0.85863199999999995</v>
      </c>
      <c r="I25" s="3">
        <v>0.3008847</v>
      </c>
      <c r="J25" s="3">
        <v>7.4635999999999994E-2</v>
      </c>
      <c r="K25" s="3">
        <v>0.328351</v>
      </c>
      <c r="L25" s="3">
        <v>0.2927111</v>
      </c>
      <c r="M25" s="3">
        <v>7.6081499999999996E-2</v>
      </c>
      <c r="N25" s="3">
        <v>0.27908500000000003</v>
      </c>
      <c r="O25" s="3">
        <v>1.2342139999999999</v>
      </c>
      <c r="P25" s="3">
        <v>7.3426599999999995E-2</v>
      </c>
      <c r="Q25" s="9">
        <v>1.660714</v>
      </c>
      <c r="R25" s="3">
        <v>0.53080400000000005</v>
      </c>
      <c r="S25" s="3">
        <v>0.79674100000000003</v>
      </c>
      <c r="T25" s="3">
        <v>0.191167</v>
      </c>
      <c r="U25" s="3">
        <v>0.13480200000000001</v>
      </c>
      <c r="V25" s="3">
        <v>3.8990360000000002</v>
      </c>
      <c r="W25" s="3">
        <v>0.73158400000000001</v>
      </c>
      <c r="X25" s="3">
        <v>1.113998</v>
      </c>
      <c r="Y25" s="3">
        <v>0.77670510000000004</v>
      </c>
      <c r="Z25" s="3">
        <v>0.77464949999999999</v>
      </c>
      <c r="AA25" s="3">
        <v>0.3221464</v>
      </c>
      <c r="AB25" s="3">
        <v>0.17671390000000001</v>
      </c>
      <c r="AC25" s="3">
        <v>0.15866359999999999</v>
      </c>
      <c r="AD25" s="3">
        <v>0.401924</v>
      </c>
      <c r="AE25" s="3">
        <v>2.2088100000000002</v>
      </c>
      <c r="AF25" s="3">
        <v>0.1422535</v>
      </c>
      <c r="AG25" s="9">
        <v>0.4032963</v>
      </c>
      <c r="AH25" s="3">
        <v>2.2835969999999999</v>
      </c>
      <c r="AI25" s="3">
        <v>3.5167229999999998</v>
      </c>
      <c r="AJ25" s="3">
        <v>5.5769450000000003</v>
      </c>
      <c r="AK25" s="3">
        <v>3.0594899999999998</v>
      </c>
      <c r="AL25" s="3">
        <v>3.3325979999999999</v>
      </c>
      <c r="AM25" s="3">
        <v>3.3421599999999998</v>
      </c>
      <c r="AN25" s="3">
        <v>4.0711310000000003</v>
      </c>
      <c r="AO25" s="3">
        <v>2.494459</v>
      </c>
      <c r="AP25" s="3">
        <v>3.3330790000000001</v>
      </c>
      <c r="AQ25" s="3">
        <v>2.149216</v>
      </c>
      <c r="AR25" s="3">
        <v>2.6440939999999999</v>
      </c>
      <c r="AS25" s="3">
        <v>3.2652209999999999</v>
      </c>
      <c r="AT25" s="3">
        <v>2.6770619999999998</v>
      </c>
      <c r="AU25" s="3">
        <v>3.9558759999999999</v>
      </c>
      <c r="AV25" s="3">
        <v>2.8787910000000001</v>
      </c>
      <c r="AW25" s="9">
        <v>2.7239719999999998</v>
      </c>
      <c r="AX25" s="3">
        <v>3.5946410000000002</v>
      </c>
      <c r="AY25" s="3">
        <v>1.800325</v>
      </c>
      <c r="AZ25" s="3">
        <v>4.2703899999999999</v>
      </c>
      <c r="BA25" s="3">
        <v>2.003784</v>
      </c>
      <c r="BB25" s="3">
        <v>2.487231</v>
      </c>
      <c r="BC25" s="3">
        <v>3.4923030000000002</v>
      </c>
      <c r="BD25" s="3">
        <v>2.3874</v>
      </c>
      <c r="BE25" s="3">
        <v>1.430652</v>
      </c>
      <c r="BF25" s="3">
        <v>3.4330289999999999</v>
      </c>
      <c r="BG25" s="3">
        <v>3.33541</v>
      </c>
      <c r="BH25" s="3">
        <v>1.959543</v>
      </c>
      <c r="BI25" s="3">
        <v>3.0703830000000001</v>
      </c>
      <c r="BJ25" s="3">
        <v>2.0051700000000001</v>
      </c>
      <c r="BK25" s="3">
        <v>2.4198770000000001</v>
      </c>
      <c r="BL25" s="3">
        <v>1.5985149999999999</v>
      </c>
      <c r="BM25" s="9">
        <v>1.8904019999999999</v>
      </c>
    </row>
    <row r="26" spans="1:65" x14ac:dyDescent="0.3">
      <c r="A26" s="24">
        <v>21</v>
      </c>
      <c r="B26" s="3">
        <v>0.14369299999999999</v>
      </c>
      <c r="C26" s="3">
        <v>0.14902499999999999</v>
      </c>
      <c r="D26" s="3">
        <v>8.6035E-2</v>
      </c>
      <c r="E26" s="3">
        <v>0.173288</v>
      </c>
      <c r="F26" s="3">
        <v>2.5651039999999998</v>
      </c>
      <c r="G26" s="3">
        <v>7.7323000000000003E-2</v>
      </c>
      <c r="H26" s="3">
        <v>0.85863199999999995</v>
      </c>
      <c r="I26" s="3">
        <v>0.3008847</v>
      </c>
      <c r="J26" s="3">
        <v>7.4635999999999994E-2</v>
      </c>
      <c r="K26" s="3">
        <v>0.328351</v>
      </c>
      <c r="L26" s="3">
        <v>0.2927111</v>
      </c>
      <c r="M26" s="3">
        <v>7.6081499999999996E-2</v>
      </c>
      <c r="N26" s="3">
        <v>0.27908500000000003</v>
      </c>
      <c r="O26" s="3">
        <v>1.2395780000000001</v>
      </c>
      <c r="P26" s="3">
        <v>7.3426599999999995E-2</v>
      </c>
      <c r="Q26" s="9">
        <v>1.660714</v>
      </c>
      <c r="R26" s="3">
        <v>0.53080400000000005</v>
      </c>
      <c r="S26" s="3">
        <v>0.79674100000000003</v>
      </c>
      <c r="T26" s="3">
        <v>0.191167</v>
      </c>
      <c r="U26" s="3">
        <v>0.13480200000000001</v>
      </c>
      <c r="V26" s="3">
        <v>4.1271230000000001</v>
      </c>
      <c r="W26" s="3">
        <v>0.75201799999999996</v>
      </c>
      <c r="X26" s="3">
        <v>1.1283650000000001</v>
      </c>
      <c r="Y26" s="3">
        <v>0.77670510000000004</v>
      </c>
      <c r="Z26" s="3">
        <v>0.77910650000000004</v>
      </c>
      <c r="AA26" s="3">
        <v>0.3221464</v>
      </c>
      <c r="AB26" s="3">
        <v>0.17671390000000001</v>
      </c>
      <c r="AC26" s="3">
        <v>0.15866359999999999</v>
      </c>
      <c r="AD26" s="3">
        <v>0.401924</v>
      </c>
      <c r="AE26" s="3">
        <v>2.2088100000000002</v>
      </c>
      <c r="AF26" s="3">
        <v>0.1422535</v>
      </c>
      <c r="AG26" s="9">
        <v>0.4032963</v>
      </c>
      <c r="AH26" s="3">
        <v>2.2835969999999999</v>
      </c>
      <c r="AI26" s="3">
        <v>3.5167229999999998</v>
      </c>
      <c r="AJ26" s="3">
        <v>5.5769450000000003</v>
      </c>
      <c r="AK26" s="3">
        <v>3.0594899999999998</v>
      </c>
      <c r="AL26" s="3">
        <v>3.3325979999999999</v>
      </c>
      <c r="AM26" s="3">
        <v>3.3421599999999998</v>
      </c>
      <c r="AN26" s="3">
        <v>4.0711310000000003</v>
      </c>
      <c r="AO26" s="3">
        <v>2.494459</v>
      </c>
      <c r="AP26" s="3">
        <v>3.3330790000000001</v>
      </c>
      <c r="AQ26" s="3">
        <v>2.2131959999999999</v>
      </c>
      <c r="AR26" s="3">
        <v>2.7404310000000001</v>
      </c>
      <c r="AS26" s="3">
        <v>3.2652209999999999</v>
      </c>
      <c r="AT26" s="3">
        <v>2.6770619999999998</v>
      </c>
      <c r="AU26" s="3">
        <v>4.1132379999999999</v>
      </c>
      <c r="AV26" s="3">
        <v>3.2369080000000001</v>
      </c>
      <c r="AW26" s="9">
        <v>2.7239719999999998</v>
      </c>
      <c r="AX26" s="3">
        <v>3.5968640000000001</v>
      </c>
      <c r="AY26" s="3">
        <v>1.800325</v>
      </c>
      <c r="AZ26" s="3">
        <v>4.2703899999999999</v>
      </c>
      <c r="BA26" s="3">
        <v>2.003784</v>
      </c>
      <c r="BB26" s="3">
        <v>2.7069920000000001</v>
      </c>
      <c r="BC26" s="3">
        <v>3.7807529999999998</v>
      </c>
      <c r="BD26" s="3">
        <v>2.6134499999999998</v>
      </c>
      <c r="BE26" s="3">
        <v>1.430652</v>
      </c>
      <c r="BF26" s="3">
        <v>3.4563609999999998</v>
      </c>
      <c r="BG26" s="3">
        <v>3.33541</v>
      </c>
      <c r="BH26" s="3">
        <v>1.959543</v>
      </c>
      <c r="BI26" s="3">
        <v>3.5069889999999999</v>
      </c>
      <c r="BJ26" s="3">
        <v>2.0165829999999998</v>
      </c>
      <c r="BK26" s="3">
        <v>2.4198770000000001</v>
      </c>
      <c r="BL26" s="3">
        <v>1.5985149999999999</v>
      </c>
      <c r="BM26" s="9">
        <v>1.8904019999999999</v>
      </c>
    </row>
    <row r="27" spans="1:65" x14ac:dyDescent="0.3">
      <c r="A27" s="24">
        <v>22</v>
      </c>
      <c r="B27" s="3">
        <v>0.14369299999999999</v>
      </c>
      <c r="C27" s="3">
        <v>0.14902499999999999</v>
      </c>
      <c r="D27" s="3">
        <v>8.6035E-2</v>
      </c>
      <c r="E27" s="3">
        <v>0.175397</v>
      </c>
      <c r="F27" s="3">
        <v>2.5651039999999998</v>
      </c>
      <c r="G27" s="3">
        <v>7.7323000000000003E-2</v>
      </c>
      <c r="H27" s="3">
        <v>1.6727190000000001</v>
      </c>
      <c r="I27" s="3">
        <v>0.3008847</v>
      </c>
      <c r="J27" s="3">
        <v>7.4635999999999994E-2</v>
      </c>
      <c r="K27" s="3">
        <v>0.328351</v>
      </c>
      <c r="L27" s="3">
        <v>0.2927111</v>
      </c>
      <c r="M27" s="3">
        <v>7.6081499999999996E-2</v>
      </c>
      <c r="N27" s="3">
        <v>0.27908500000000003</v>
      </c>
      <c r="O27" s="3">
        <v>1.2395780000000001</v>
      </c>
      <c r="P27" s="3">
        <v>7.3426599999999995E-2</v>
      </c>
      <c r="Q27" s="9">
        <v>1.678269</v>
      </c>
      <c r="R27" s="3">
        <v>0.54153700000000005</v>
      </c>
      <c r="S27" s="3">
        <v>0.79674100000000003</v>
      </c>
      <c r="T27" s="3">
        <v>0.19443199999999999</v>
      </c>
      <c r="U27" s="3">
        <v>0.13480200000000001</v>
      </c>
      <c r="V27" s="3">
        <v>4.1271230000000001</v>
      </c>
      <c r="W27" s="3">
        <v>0.75201799999999996</v>
      </c>
      <c r="X27" s="3">
        <v>1.260043</v>
      </c>
      <c r="Y27" s="3">
        <v>0.77670510000000004</v>
      </c>
      <c r="Z27" s="3">
        <v>0.77910650000000004</v>
      </c>
      <c r="AA27" s="3">
        <v>0.3221464</v>
      </c>
      <c r="AB27" s="3">
        <v>0.17671390000000001</v>
      </c>
      <c r="AC27" s="3">
        <v>0.15866359999999999</v>
      </c>
      <c r="AD27" s="3">
        <v>0.401924</v>
      </c>
      <c r="AE27" s="3">
        <v>2.2136900000000002</v>
      </c>
      <c r="AF27" s="3">
        <v>0.1422535</v>
      </c>
      <c r="AG27" s="9">
        <v>0.4032963</v>
      </c>
      <c r="AH27" s="3">
        <v>2.5972170000000001</v>
      </c>
      <c r="AI27" s="3">
        <v>3.5167229999999998</v>
      </c>
      <c r="AJ27" s="3">
        <v>5.7405650000000001</v>
      </c>
      <c r="AK27" s="3">
        <v>3.1740499999999998</v>
      </c>
      <c r="AL27" s="3">
        <v>3.3325979999999999</v>
      </c>
      <c r="AM27" s="3">
        <v>3.3421599999999998</v>
      </c>
      <c r="AN27" s="3">
        <v>4.3216910000000004</v>
      </c>
      <c r="AO27" s="3">
        <v>2.494459</v>
      </c>
      <c r="AP27" s="3">
        <v>3.3330790000000001</v>
      </c>
      <c r="AQ27" s="3">
        <v>2.2131959999999999</v>
      </c>
      <c r="AR27" s="3">
        <v>2.7404310000000001</v>
      </c>
      <c r="AS27" s="3">
        <v>3.2652209999999999</v>
      </c>
      <c r="AT27" s="3">
        <v>2.6770619999999998</v>
      </c>
      <c r="AU27" s="3">
        <v>4.1382320000000004</v>
      </c>
      <c r="AV27" s="3">
        <v>3.2369289999999999</v>
      </c>
      <c r="AW27" s="9">
        <v>3.538462</v>
      </c>
      <c r="AX27" s="3">
        <v>3.7585350000000002</v>
      </c>
      <c r="AY27" s="3">
        <v>2.0331229999999998</v>
      </c>
      <c r="AZ27" s="3">
        <v>4.2988499999999998</v>
      </c>
      <c r="BA27" s="3">
        <v>2.2637999999999998</v>
      </c>
      <c r="BB27" s="3">
        <v>2.7069920000000001</v>
      </c>
      <c r="BC27" s="3">
        <v>3.7807529999999998</v>
      </c>
      <c r="BD27" s="3">
        <v>3.20905</v>
      </c>
      <c r="BE27" s="3">
        <v>1.430652</v>
      </c>
      <c r="BF27" s="3">
        <v>3.4563609999999998</v>
      </c>
      <c r="BG27" s="3">
        <v>3.33541</v>
      </c>
      <c r="BH27" s="3">
        <v>1.976083</v>
      </c>
      <c r="BI27" s="3">
        <v>3.5069889999999999</v>
      </c>
      <c r="BJ27" s="3">
        <v>2.0165829999999998</v>
      </c>
      <c r="BK27" s="3">
        <v>2.4724469999999998</v>
      </c>
      <c r="BL27" s="3">
        <v>1.7064550000000001</v>
      </c>
      <c r="BM27" s="9">
        <v>1.8904019999999999</v>
      </c>
    </row>
    <row r="28" spans="1:65" x14ac:dyDescent="0.3">
      <c r="A28" s="24">
        <v>23</v>
      </c>
      <c r="B28" s="3">
        <v>0.14369299999999999</v>
      </c>
      <c r="C28" s="3">
        <v>0.14902499999999999</v>
      </c>
      <c r="D28" s="3">
        <v>8.6035E-2</v>
      </c>
      <c r="E28" s="3">
        <v>0.175397</v>
      </c>
      <c r="F28" s="3">
        <v>2.5651039999999998</v>
      </c>
      <c r="G28" s="3">
        <v>8.3640999999999993E-2</v>
      </c>
      <c r="H28" s="3">
        <v>1.6727190000000001</v>
      </c>
      <c r="I28" s="3">
        <v>0.3008847</v>
      </c>
      <c r="J28" s="3">
        <v>7.7606999999999995E-2</v>
      </c>
      <c r="K28" s="3">
        <v>0.328351</v>
      </c>
      <c r="L28" s="3">
        <v>0.2927111</v>
      </c>
      <c r="M28" s="3">
        <v>7.6081499999999996E-2</v>
      </c>
      <c r="N28" s="3">
        <v>0.27908500000000003</v>
      </c>
      <c r="O28" s="3">
        <v>1.2395780000000001</v>
      </c>
      <c r="P28" s="3">
        <v>7.3426599999999995E-2</v>
      </c>
      <c r="Q28" s="9">
        <v>1.678269</v>
      </c>
      <c r="R28" s="3">
        <v>0.54153700000000005</v>
      </c>
      <c r="S28" s="3">
        <v>0.79674100000000003</v>
      </c>
      <c r="T28" s="3">
        <v>0.19443199999999999</v>
      </c>
      <c r="U28" s="3">
        <v>0.13480200000000001</v>
      </c>
      <c r="V28" s="3">
        <v>4.1271230000000001</v>
      </c>
      <c r="W28" s="3">
        <v>0.75201799999999996</v>
      </c>
      <c r="X28" s="3">
        <v>1.260043</v>
      </c>
      <c r="Y28" s="3">
        <v>0.77670510000000004</v>
      </c>
      <c r="Z28" s="3">
        <v>0.77910650000000004</v>
      </c>
      <c r="AA28" s="3">
        <v>0.3221464</v>
      </c>
      <c r="AB28" s="3">
        <v>0.17671390000000001</v>
      </c>
      <c r="AC28" s="3">
        <v>0.15866359999999999</v>
      </c>
      <c r="AD28" s="3">
        <v>0.401924</v>
      </c>
      <c r="AE28" s="3">
        <v>2.2136900000000002</v>
      </c>
      <c r="AF28" s="3">
        <v>0.1422535</v>
      </c>
      <c r="AG28" s="9">
        <v>0.4032963</v>
      </c>
      <c r="AH28" s="3">
        <v>2.5972170000000001</v>
      </c>
      <c r="AI28" s="3">
        <v>3.62432</v>
      </c>
      <c r="AJ28" s="3">
        <v>5.7405650000000001</v>
      </c>
      <c r="AK28" s="3">
        <v>3.1740499999999998</v>
      </c>
      <c r="AL28" s="3">
        <v>3.3738579999999998</v>
      </c>
      <c r="AM28" s="3">
        <v>3.4804400000000002</v>
      </c>
      <c r="AN28" s="3">
        <v>4.3216910000000004</v>
      </c>
      <c r="AO28" s="3">
        <v>2.8084470000000001</v>
      </c>
      <c r="AP28" s="3">
        <v>4.0393489999999996</v>
      </c>
      <c r="AQ28" s="3">
        <v>2.2131959999999999</v>
      </c>
      <c r="AR28" s="3">
        <v>3.0316540000000001</v>
      </c>
      <c r="AS28" s="3">
        <v>3.2652209999999999</v>
      </c>
      <c r="AT28" s="3">
        <v>2.8836080000000002</v>
      </c>
      <c r="AU28" s="3">
        <v>4.1382320000000004</v>
      </c>
      <c r="AV28" s="3">
        <v>3.4411860000000001</v>
      </c>
      <c r="AW28" s="9">
        <v>3.538462</v>
      </c>
      <c r="AX28" s="3">
        <v>3.7585350000000002</v>
      </c>
      <c r="AY28" s="3">
        <v>2.0331229999999998</v>
      </c>
      <c r="AZ28" s="3">
        <v>4.2988499999999998</v>
      </c>
      <c r="BA28" s="3">
        <v>2.2637999999999998</v>
      </c>
      <c r="BB28" s="3">
        <v>2.7104629999999998</v>
      </c>
      <c r="BC28" s="3">
        <v>3.7807529999999998</v>
      </c>
      <c r="BD28" s="3">
        <v>3.20905</v>
      </c>
      <c r="BE28" s="3">
        <v>1.586077</v>
      </c>
      <c r="BF28" s="3">
        <v>3.4563609999999998</v>
      </c>
      <c r="BG28" s="3">
        <v>3.4162789999999998</v>
      </c>
      <c r="BH28" s="3">
        <v>2.266343</v>
      </c>
      <c r="BI28" s="3">
        <v>3.5069889999999999</v>
      </c>
      <c r="BJ28" s="3">
        <v>2.2957619999999999</v>
      </c>
      <c r="BK28" s="3">
        <v>2.4724469999999998</v>
      </c>
      <c r="BL28" s="3">
        <v>1.7064550000000001</v>
      </c>
      <c r="BM28" s="9">
        <v>2.0933890000000002</v>
      </c>
    </row>
    <row r="29" spans="1:65" x14ac:dyDescent="0.3">
      <c r="A29" s="24">
        <v>24</v>
      </c>
      <c r="B29" s="3">
        <v>0.14369299999999999</v>
      </c>
      <c r="C29" s="3">
        <v>0.14902499999999999</v>
      </c>
      <c r="D29" s="3">
        <v>0.18845100000000001</v>
      </c>
      <c r="E29" s="3">
        <v>0.175397</v>
      </c>
      <c r="F29" s="3">
        <v>2.5651039999999998</v>
      </c>
      <c r="G29" s="3">
        <v>8.3640999999999993E-2</v>
      </c>
      <c r="H29" s="3">
        <v>1.6969799999999999</v>
      </c>
      <c r="I29" s="3">
        <v>0.3008847</v>
      </c>
      <c r="J29" s="3">
        <v>8.1258999999999998E-2</v>
      </c>
      <c r="K29" s="3">
        <v>0.328351</v>
      </c>
      <c r="L29" s="3">
        <v>0.39743980000000001</v>
      </c>
      <c r="M29" s="3">
        <v>7.6081499999999996E-2</v>
      </c>
      <c r="N29" s="3">
        <v>0.27908500000000003</v>
      </c>
      <c r="O29" s="3">
        <v>1.2395780000000001</v>
      </c>
      <c r="P29" s="3">
        <v>7.3426599999999995E-2</v>
      </c>
      <c r="Q29" s="9">
        <v>1.678269</v>
      </c>
      <c r="R29" s="3">
        <v>0.54153700000000005</v>
      </c>
      <c r="S29" s="3">
        <v>0.79674100000000003</v>
      </c>
      <c r="T29" s="3">
        <v>0.19443199999999999</v>
      </c>
      <c r="U29" s="3">
        <v>0.13480200000000001</v>
      </c>
      <c r="V29" s="3">
        <v>4.2342459999999997</v>
      </c>
      <c r="W29" s="3">
        <v>0.76456800000000003</v>
      </c>
      <c r="X29" s="3">
        <v>1.260043</v>
      </c>
      <c r="Y29" s="3">
        <v>0.77670510000000004</v>
      </c>
      <c r="Z29" s="3">
        <v>0.77910650000000004</v>
      </c>
      <c r="AA29" s="3">
        <v>0.3221464</v>
      </c>
      <c r="AB29" s="3">
        <v>0.17671390000000001</v>
      </c>
      <c r="AC29" s="3">
        <v>0.16501469999999999</v>
      </c>
      <c r="AD29" s="3">
        <v>0.401924</v>
      </c>
      <c r="AE29" s="3">
        <v>2.2136900000000002</v>
      </c>
      <c r="AF29" s="3">
        <v>0.1422535</v>
      </c>
      <c r="AG29" s="9">
        <v>0.43747829999999999</v>
      </c>
      <c r="AH29" s="3">
        <v>2.5972170000000001</v>
      </c>
      <c r="AI29" s="3">
        <v>3.7058589999999998</v>
      </c>
      <c r="AJ29" s="3">
        <v>6.1031750000000002</v>
      </c>
      <c r="AK29" s="3">
        <v>3.29087</v>
      </c>
      <c r="AL29" s="3">
        <v>3.3738579999999998</v>
      </c>
      <c r="AM29" s="3">
        <v>3.4804400000000002</v>
      </c>
      <c r="AN29" s="3">
        <v>4.5316409999999996</v>
      </c>
      <c r="AO29" s="3">
        <v>2.8840309999999998</v>
      </c>
      <c r="AP29" s="3">
        <v>4.0446390000000001</v>
      </c>
      <c r="AQ29" s="3">
        <v>2.2131959999999999</v>
      </c>
      <c r="AR29" s="3">
        <v>3.0316540000000001</v>
      </c>
      <c r="AS29" s="3">
        <v>3.4147810000000001</v>
      </c>
      <c r="AT29" s="3">
        <v>2.8836080000000002</v>
      </c>
      <c r="AU29" s="3">
        <v>4.4502660000000001</v>
      </c>
      <c r="AV29" s="3">
        <v>3.4411860000000001</v>
      </c>
      <c r="AW29" s="9">
        <v>3.538462</v>
      </c>
      <c r="AX29" s="3">
        <v>3.8109229999999998</v>
      </c>
      <c r="AY29" s="3">
        <v>2.0331229999999998</v>
      </c>
      <c r="AZ29" s="3">
        <v>4.2988499999999998</v>
      </c>
      <c r="BA29" s="3">
        <v>2.269047</v>
      </c>
      <c r="BB29" s="3">
        <v>2.7137850000000001</v>
      </c>
      <c r="BC29" s="3">
        <v>4.2940829999999997</v>
      </c>
      <c r="BD29" s="3">
        <v>3.3961100000000002</v>
      </c>
      <c r="BE29" s="3">
        <v>1.586077</v>
      </c>
      <c r="BF29" s="3">
        <v>3.9920819999999999</v>
      </c>
      <c r="BG29" s="3">
        <v>3.686852</v>
      </c>
      <c r="BH29" s="3">
        <v>2.266343</v>
      </c>
      <c r="BI29" s="3">
        <v>3.7580830000000001</v>
      </c>
      <c r="BJ29" s="3">
        <v>2.2957619999999999</v>
      </c>
      <c r="BK29" s="3">
        <v>2.5210170000000001</v>
      </c>
      <c r="BL29" s="3">
        <v>1.9815050000000001</v>
      </c>
      <c r="BM29" s="9">
        <v>2.0933890000000002</v>
      </c>
    </row>
    <row r="30" spans="1:65" x14ac:dyDescent="0.3">
      <c r="Q30"/>
      <c r="AG30"/>
      <c r="AW30"/>
      <c r="BM30"/>
    </row>
    <row r="31" spans="1:65" x14ac:dyDescent="0.3">
      <c r="A31" s="74" t="s">
        <v>178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Q31"/>
      <c r="AG31"/>
      <c r="AW31"/>
      <c r="BM31"/>
    </row>
    <row r="32" spans="1:65" x14ac:dyDescent="0.3">
      <c r="A32" s="77" t="s">
        <v>100</v>
      </c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  <c r="Q32"/>
      <c r="AG32"/>
      <c r="AW32"/>
      <c r="BM32"/>
    </row>
    <row r="33" spans="1:65" ht="28.8" customHeight="1" x14ac:dyDescent="0.3">
      <c r="B33" s="79" t="s">
        <v>95</v>
      </c>
      <c r="C33" s="79"/>
      <c r="D33" s="79"/>
      <c r="E33" s="79"/>
      <c r="F33" s="79"/>
      <c r="G33" s="79"/>
      <c r="H33" s="79"/>
      <c r="I33" s="79"/>
      <c r="J33" s="79"/>
      <c r="K33" s="79"/>
      <c r="L33" s="79"/>
      <c r="M33" s="79"/>
      <c r="N33" s="79"/>
      <c r="O33" s="79"/>
      <c r="P33" s="79"/>
      <c r="Q33" s="80"/>
      <c r="R33" s="81" t="s">
        <v>96</v>
      </c>
      <c r="S33" s="82"/>
      <c r="T33" s="82"/>
      <c r="U33" s="82"/>
      <c r="V33" s="82"/>
      <c r="W33" s="82"/>
      <c r="X33" s="82"/>
      <c r="Y33" s="82"/>
      <c r="Z33" s="82"/>
      <c r="AA33" s="82"/>
      <c r="AB33" s="82"/>
      <c r="AC33" s="82"/>
      <c r="AD33" s="82"/>
      <c r="AE33" s="82"/>
      <c r="AF33" s="82"/>
      <c r="AG33" s="83"/>
      <c r="AH33" s="84" t="s">
        <v>97</v>
      </c>
      <c r="AI33" s="85"/>
      <c r="AJ33" s="85"/>
      <c r="AK33" s="85"/>
      <c r="AL33" s="85"/>
      <c r="AM33" s="85"/>
      <c r="AN33" s="85"/>
      <c r="AO33" s="85"/>
      <c r="AP33" s="85"/>
      <c r="AQ33" s="85"/>
      <c r="AR33" s="85"/>
      <c r="AS33" s="85"/>
      <c r="AT33" s="85"/>
      <c r="AU33" s="85"/>
      <c r="AV33" s="85"/>
      <c r="AW33" s="86"/>
      <c r="AX33" s="78" t="s">
        <v>98</v>
      </c>
      <c r="AY33" s="78"/>
      <c r="AZ33" s="78"/>
      <c r="BA33" s="78"/>
      <c r="BB33" s="78"/>
      <c r="BC33" s="78"/>
      <c r="BD33" s="78"/>
      <c r="BE33" s="78"/>
      <c r="BF33" s="78"/>
      <c r="BG33" s="78"/>
      <c r="BH33" s="78"/>
      <c r="BI33" s="78"/>
      <c r="BJ33" s="78"/>
      <c r="BK33" s="78"/>
      <c r="BL33" s="78"/>
      <c r="BM33" s="78"/>
    </row>
    <row r="34" spans="1:65" ht="28.8" customHeight="1" x14ac:dyDescent="0.3">
      <c r="A34" s="2" t="s">
        <v>94</v>
      </c>
      <c r="B34" s="29" t="s">
        <v>10</v>
      </c>
      <c r="C34" s="29" t="s">
        <v>11</v>
      </c>
      <c r="D34" s="29" t="s">
        <v>12</v>
      </c>
      <c r="E34" s="29" t="s">
        <v>13</v>
      </c>
      <c r="F34" s="29" t="s">
        <v>14</v>
      </c>
      <c r="G34" s="29" t="s">
        <v>15</v>
      </c>
      <c r="H34" s="29" t="s">
        <v>16</v>
      </c>
      <c r="I34" s="29" t="s">
        <v>54</v>
      </c>
      <c r="J34" s="29" t="s">
        <v>55</v>
      </c>
      <c r="K34" s="29" t="s">
        <v>56</v>
      </c>
      <c r="L34" s="29" t="s">
        <v>57</v>
      </c>
      <c r="M34" s="29" t="s">
        <v>58</v>
      </c>
      <c r="N34" s="29" t="s">
        <v>59</v>
      </c>
      <c r="O34" s="29" t="s">
        <v>60</v>
      </c>
      <c r="P34" s="29" t="s">
        <v>61</v>
      </c>
      <c r="Q34" s="30" t="s">
        <v>62</v>
      </c>
      <c r="R34" s="29" t="s">
        <v>10</v>
      </c>
      <c r="S34" s="29" t="s">
        <v>11</v>
      </c>
      <c r="T34" s="29" t="s">
        <v>12</v>
      </c>
      <c r="U34" s="29" t="s">
        <v>13</v>
      </c>
      <c r="V34" s="29" t="s">
        <v>14</v>
      </c>
      <c r="W34" s="29" t="s">
        <v>15</v>
      </c>
      <c r="X34" s="29" t="s">
        <v>16</v>
      </c>
      <c r="Y34" s="29" t="s">
        <v>54</v>
      </c>
      <c r="Z34" s="29" t="s">
        <v>55</v>
      </c>
      <c r="AA34" s="29" t="s">
        <v>56</v>
      </c>
      <c r="AB34" s="29" t="s">
        <v>57</v>
      </c>
      <c r="AC34" s="29" t="s">
        <v>58</v>
      </c>
      <c r="AD34" s="29" t="s">
        <v>59</v>
      </c>
      <c r="AE34" s="29" t="s">
        <v>60</v>
      </c>
      <c r="AF34" s="29" t="s">
        <v>61</v>
      </c>
      <c r="AG34" s="30" t="s">
        <v>62</v>
      </c>
      <c r="AH34" s="29" t="s">
        <v>10</v>
      </c>
      <c r="AI34" s="29" t="s">
        <v>11</v>
      </c>
      <c r="AJ34" s="29" t="s">
        <v>12</v>
      </c>
      <c r="AK34" s="29" t="s">
        <v>13</v>
      </c>
      <c r="AL34" s="29" t="s">
        <v>14</v>
      </c>
      <c r="AM34" s="29" t="s">
        <v>15</v>
      </c>
      <c r="AN34" s="29" t="s">
        <v>16</v>
      </c>
      <c r="AO34" s="29" t="s">
        <v>54</v>
      </c>
      <c r="AP34" s="29" t="s">
        <v>55</v>
      </c>
      <c r="AQ34" s="29" t="s">
        <v>56</v>
      </c>
      <c r="AR34" s="29" t="s">
        <v>57</v>
      </c>
      <c r="AS34" s="29" t="s">
        <v>58</v>
      </c>
      <c r="AT34" s="29" t="s">
        <v>59</v>
      </c>
      <c r="AU34" s="29" t="s">
        <v>60</v>
      </c>
      <c r="AV34" s="29" t="s">
        <v>61</v>
      </c>
      <c r="AW34" s="30" t="s">
        <v>62</v>
      </c>
      <c r="AX34" s="29" t="s">
        <v>10</v>
      </c>
      <c r="AY34" s="29" t="s">
        <v>11</v>
      </c>
      <c r="AZ34" s="29" t="s">
        <v>12</v>
      </c>
      <c r="BA34" s="29" t="s">
        <v>13</v>
      </c>
      <c r="BB34" s="29" t="s">
        <v>14</v>
      </c>
      <c r="BC34" s="29" t="s">
        <v>15</v>
      </c>
      <c r="BD34" s="29" t="s">
        <v>16</v>
      </c>
      <c r="BE34" s="29" t="s">
        <v>54</v>
      </c>
      <c r="BF34" s="29" t="s">
        <v>55</v>
      </c>
      <c r="BG34" s="29" t="s">
        <v>56</v>
      </c>
      <c r="BH34" s="29" t="s">
        <v>57</v>
      </c>
      <c r="BI34" s="29" t="s">
        <v>58</v>
      </c>
      <c r="BJ34" s="29" t="s">
        <v>59</v>
      </c>
      <c r="BK34" s="29" t="s">
        <v>60</v>
      </c>
      <c r="BL34" s="29" t="s">
        <v>61</v>
      </c>
      <c r="BM34" s="30" t="s">
        <v>62</v>
      </c>
    </row>
    <row r="35" spans="1:65" x14ac:dyDescent="0.3">
      <c r="A35" s="24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9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9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9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9">
        <v>0</v>
      </c>
    </row>
    <row r="36" spans="1:65" x14ac:dyDescent="0.3">
      <c r="A36" s="24">
        <v>1</v>
      </c>
      <c r="B36" s="3">
        <v>7.0126999999999995E-2</v>
      </c>
      <c r="C36" s="3">
        <v>3.4088E-2</v>
      </c>
      <c r="D36" s="3">
        <v>0</v>
      </c>
      <c r="E36" s="3">
        <v>3.9999999999999998E-6</v>
      </c>
      <c r="F36" s="3">
        <v>1.472E-2</v>
      </c>
      <c r="G36" s="3">
        <v>2.2900000000000001E-4</v>
      </c>
      <c r="H36" s="3">
        <v>5.2305999999999998E-2</v>
      </c>
      <c r="I36" s="3">
        <v>0.1236577</v>
      </c>
      <c r="J36" s="3">
        <v>0</v>
      </c>
      <c r="K36" s="3">
        <v>5.62E-4</v>
      </c>
      <c r="L36" s="3">
        <v>2.1947500000000002E-2</v>
      </c>
      <c r="M36" s="3">
        <v>1.2010000000000001E-4</v>
      </c>
      <c r="N36" s="3">
        <v>1.9380000000000001E-3</v>
      </c>
      <c r="O36" s="3">
        <v>0.17063500000000001</v>
      </c>
      <c r="P36" s="3">
        <v>1.0404E-2</v>
      </c>
      <c r="Q36" s="9">
        <v>1.7978999999999998E-2</v>
      </c>
      <c r="R36" s="3">
        <v>3.2148000000000003E-2</v>
      </c>
      <c r="S36" s="3">
        <v>0</v>
      </c>
      <c r="T36" s="3">
        <v>7.4773900000000004E-2</v>
      </c>
      <c r="U36" s="3">
        <v>0</v>
      </c>
      <c r="V36" s="3">
        <v>7.1722999999999995E-2</v>
      </c>
      <c r="W36" s="3">
        <v>5.1263999999999997E-3</v>
      </c>
      <c r="X36" s="3">
        <v>0</v>
      </c>
      <c r="Y36" s="3">
        <v>0</v>
      </c>
      <c r="Z36" s="3">
        <v>0</v>
      </c>
      <c r="AA36" s="3">
        <v>8.3528999999999999E-3</v>
      </c>
      <c r="AB36" s="3">
        <v>1.9810899999999999E-2</v>
      </c>
      <c r="AC36" s="3">
        <v>1.04178E-2</v>
      </c>
      <c r="AD36" s="3">
        <v>0.247664</v>
      </c>
      <c r="AE36" s="3">
        <v>0</v>
      </c>
      <c r="AF36" s="3">
        <v>1.9531099999999999E-2</v>
      </c>
      <c r="AG36" s="9">
        <v>0</v>
      </c>
      <c r="AH36" s="3">
        <v>5.62E-3</v>
      </c>
      <c r="AI36" s="3">
        <v>7.9188999999999996E-2</v>
      </c>
      <c r="AJ36" s="3">
        <v>0.37541600000000003</v>
      </c>
      <c r="AK36" s="3">
        <v>0.71495200000000003</v>
      </c>
      <c r="AL36" s="3">
        <v>0.24332100000000001</v>
      </c>
      <c r="AM36" s="3">
        <v>1.124E-2</v>
      </c>
      <c r="AN36" s="3">
        <v>3.9628999999999998E-2</v>
      </c>
      <c r="AO36" s="3">
        <v>9.0165999999999996E-2</v>
      </c>
      <c r="AP36" s="3">
        <v>1.8119E-2</v>
      </c>
      <c r="AQ36" s="3">
        <v>1.452E-2</v>
      </c>
      <c r="AR36" s="3">
        <v>0.360234</v>
      </c>
      <c r="AS36" s="3">
        <v>0.23652100000000001</v>
      </c>
      <c r="AT36" s="3">
        <v>7.306E-3</v>
      </c>
      <c r="AU36" s="3">
        <v>0.18765200000000001</v>
      </c>
      <c r="AV36" s="3">
        <v>0.59708600000000001</v>
      </c>
      <c r="AW36" s="9">
        <v>0.41763099999999997</v>
      </c>
      <c r="AX36" s="3">
        <v>0.30773800000000001</v>
      </c>
      <c r="AY36" s="3">
        <v>0</v>
      </c>
      <c r="AZ36" s="3">
        <v>0.24524000000000001</v>
      </c>
      <c r="BA36" s="3">
        <v>0</v>
      </c>
      <c r="BB36" s="3">
        <v>2.3675999999999999E-2</v>
      </c>
      <c r="BC36" s="3">
        <v>1.2099999999999999E-3</v>
      </c>
      <c r="BD36" s="3">
        <v>0.14449000000000001</v>
      </c>
      <c r="BE36" s="3">
        <v>0</v>
      </c>
      <c r="BF36" s="3">
        <v>0.11312800000000001</v>
      </c>
      <c r="BG36" s="3">
        <v>0.18368200000000001</v>
      </c>
      <c r="BH36" s="3">
        <v>1.7459999999999999E-3</v>
      </c>
      <c r="BI36" s="3">
        <v>0.18934899999999999</v>
      </c>
      <c r="BJ36" s="3">
        <v>1.1802E-2</v>
      </c>
      <c r="BK36" s="3">
        <v>0</v>
      </c>
      <c r="BL36" s="3">
        <v>0</v>
      </c>
      <c r="BM36" s="9">
        <v>0</v>
      </c>
    </row>
    <row r="37" spans="1:65" x14ac:dyDescent="0.3">
      <c r="A37" s="24">
        <v>2</v>
      </c>
      <c r="B37" s="3">
        <v>8.5909999999999997E-3</v>
      </c>
      <c r="C37" s="3">
        <v>0</v>
      </c>
      <c r="D37" s="3">
        <v>1.9269999999999999E-3</v>
      </c>
      <c r="E37" s="3">
        <v>1.9127600000000002E-2</v>
      </c>
      <c r="F37" s="3">
        <v>2.6380000000000001E-2</v>
      </c>
      <c r="G37" s="3">
        <v>1.2E-2</v>
      </c>
      <c r="H37" s="3">
        <v>1.8620999999999999E-2</v>
      </c>
      <c r="I37" s="3">
        <v>0</v>
      </c>
      <c r="J37" s="3">
        <v>0</v>
      </c>
      <c r="K37" s="3">
        <v>5.8040000000000001E-3</v>
      </c>
      <c r="L37" s="3">
        <v>3.8903500000000001E-2</v>
      </c>
      <c r="M37" s="3">
        <v>1.48629E-2</v>
      </c>
      <c r="N37" s="3">
        <v>1.1102000000000001E-2</v>
      </c>
      <c r="O37" s="3">
        <v>1.3585E-2</v>
      </c>
      <c r="P37" s="3">
        <v>6.8123999999999997E-3</v>
      </c>
      <c r="Q37" s="9">
        <v>1.3695000000000001E-2</v>
      </c>
      <c r="R37" s="3">
        <v>0</v>
      </c>
      <c r="S37" s="3">
        <v>0</v>
      </c>
      <c r="T37" s="3">
        <v>0</v>
      </c>
      <c r="U37" s="3">
        <v>1.9166699999999998E-2</v>
      </c>
      <c r="V37" s="3">
        <v>0.41665799999999997</v>
      </c>
      <c r="W37" s="3">
        <v>0</v>
      </c>
      <c r="X37" s="3">
        <v>0</v>
      </c>
      <c r="Y37" s="3">
        <v>0</v>
      </c>
      <c r="Z37" s="3">
        <v>3.2653000000000001E-3</v>
      </c>
      <c r="AA37" s="3">
        <v>1.0499999999999999E-5</v>
      </c>
      <c r="AB37" s="3">
        <v>6.5269999999999998E-3</v>
      </c>
      <c r="AC37" s="3">
        <v>0</v>
      </c>
      <c r="AD37" s="3">
        <v>1.5807000000000002E-2</v>
      </c>
      <c r="AE37" s="3">
        <v>0</v>
      </c>
      <c r="AF37" s="3">
        <v>1.05898E-2</v>
      </c>
      <c r="AG37" s="9">
        <v>0</v>
      </c>
      <c r="AH37" s="3">
        <v>0.34497699999999998</v>
      </c>
      <c r="AI37" s="3">
        <v>0.34757300000000002</v>
      </c>
      <c r="AJ37" s="3">
        <v>0.80527300000000002</v>
      </c>
      <c r="AK37" s="3">
        <v>0.39340999999999998</v>
      </c>
      <c r="AL37" s="3">
        <v>0.41673100000000002</v>
      </c>
      <c r="AM37" s="3">
        <v>0.18260000000000001</v>
      </c>
      <c r="AN37" s="3">
        <v>0.59891499999999998</v>
      </c>
      <c r="AO37" s="3">
        <v>0.131831</v>
      </c>
      <c r="AP37" s="3">
        <v>0.44239699999999998</v>
      </c>
      <c r="AQ37" s="3">
        <v>6.7731E-2</v>
      </c>
      <c r="AR37" s="3">
        <v>0.13609199999999999</v>
      </c>
      <c r="AS37" s="3">
        <v>0.48211100000000001</v>
      </c>
      <c r="AT37" s="3">
        <v>0.25461299999999998</v>
      </c>
      <c r="AU37" s="3">
        <v>0.211369</v>
      </c>
      <c r="AV37" s="3">
        <v>0.58300799999999997</v>
      </c>
      <c r="AW37" s="9">
        <v>0.29111300000000001</v>
      </c>
      <c r="AX37" s="3">
        <v>0.70665599999999995</v>
      </c>
      <c r="AY37" s="3">
        <v>0</v>
      </c>
      <c r="AZ37" s="3">
        <v>6.94E-3</v>
      </c>
      <c r="BA37" s="3">
        <v>8.2509999999999997E-3</v>
      </c>
      <c r="BB37" s="3">
        <v>0</v>
      </c>
      <c r="BC37" s="3">
        <v>0</v>
      </c>
      <c r="BD37" s="3">
        <v>1.6660000000000001E-2</v>
      </c>
      <c r="BE37" s="3">
        <v>3.6050000000000001E-3</v>
      </c>
      <c r="BF37" s="3">
        <v>0</v>
      </c>
      <c r="BG37" s="3">
        <v>2.8944999999999999E-2</v>
      </c>
      <c r="BH37" s="3">
        <v>1.348E-3</v>
      </c>
      <c r="BI37" s="3">
        <v>2.2315999999999999E-2</v>
      </c>
      <c r="BJ37" s="3">
        <v>1.0067E-2</v>
      </c>
      <c r="BK37" s="3">
        <v>0</v>
      </c>
      <c r="BL37" s="3">
        <v>0</v>
      </c>
      <c r="BM37" s="9">
        <v>0</v>
      </c>
    </row>
    <row r="38" spans="1:65" x14ac:dyDescent="0.3">
      <c r="A38" s="24">
        <v>3</v>
      </c>
      <c r="B38" s="3">
        <v>8.7399999999999995E-3</v>
      </c>
      <c r="C38" s="3">
        <v>0</v>
      </c>
      <c r="D38" s="3">
        <v>3.7564999999999999E-3</v>
      </c>
      <c r="E38" s="3">
        <v>1.11386E-2</v>
      </c>
      <c r="F38" s="3">
        <v>0.838893</v>
      </c>
      <c r="G38" s="3">
        <v>0</v>
      </c>
      <c r="H38" s="3">
        <v>0</v>
      </c>
      <c r="I38" s="3">
        <v>1.9526399999999999E-2</v>
      </c>
      <c r="J38" s="3">
        <v>0</v>
      </c>
      <c r="K38" s="3">
        <v>4.3172000000000002E-2</v>
      </c>
      <c r="L38" s="3">
        <v>0</v>
      </c>
      <c r="M38" s="3">
        <v>0</v>
      </c>
      <c r="N38" s="3">
        <v>2.5999999999999998E-5</v>
      </c>
      <c r="O38" s="3">
        <v>3.4E-5</v>
      </c>
      <c r="P38" s="3">
        <v>0</v>
      </c>
      <c r="Q38" s="9">
        <v>4.1739999999999998E-3</v>
      </c>
      <c r="R38" s="3">
        <v>2.04E-4</v>
      </c>
      <c r="S38" s="3">
        <v>0</v>
      </c>
      <c r="T38" s="3">
        <v>1.4974999999999999E-3</v>
      </c>
      <c r="U38" s="3">
        <v>0</v>
      </c>
      <c r="V38" s="3">
        <v>0.16991700000000001</v>
      </c>
      <c r="W38" s="3">
        <v>0</v>
      </c>
      <c r="X38" s="3">
        <v>0</v>
      </c>
      <c r="Y38" s="3">
        <v>2.4783599999999999E-2</v>
      </c>
      <c r="Z38" s="3">
        <v>0</v>
      </c>
      <c r="AA38" s="3">
        <v>1.5808800000000001E-2</v>
      </c>
      <c r="AB38" s="3">
        <v>0</v>
      </c>
      <c r="AC38" s="3">
        <v>0</v>
      </c>
      <c r="AD38" s="3">
        <v>0</v>
      </c>
      <c r="AE38" s="3">
        <v>3.9502000000000002E-2</v>
      </c>
      <c r="AF38" s="3">
        <v>1.08378E-2</v>
      </c>
      <c r="AG38" s="9">
        <v>0</v>
      </c>
      <c r="AH38" s="3">
        <v>0.18454000000000001</v>
      </c>
      <c r="AI38" s="3">
        <v>0.37187399999999998</v>
      </c>
      <c r="AJ38" s="3">
        <v>0.28204499999999999</v>
      </c>
      <c r="AK38" s="3">
        <v>0.222416</v>
      </c>
      <c r="AL38" s="3">
        <v>0.65069600000000005</v>
      </c>
      <c r="AM38" s="3">
        <v>6.5460000000000004E-2</v>
      </c>
      <c r="AN38" s="3">
        <v>0.203157</v>
      </c>
      <c r="AO38" s="3">
        <v>0.27573700000000001</v>
      </c>
      <c r="AP38" s="3">
        <v>0.20472199999999999</v>
      </c>
      <c r="AQ38" s="3">
        <v>0.40416800000000003</v>
      </c>
      <c r="AR38" s="3">
        <v>0.403721</v>
      </c>
      <c r="AS38" s="3">
        <v>0</v>
      </c>
      <c r="AT38" s="3">
        <v>0.19338</v>
      </c>
      <c r="AU38" s="3">
        <v>0.38209199999999999</v>
      </c>
      <c r="AV38" s="3">
        <v>0</v>
      </c>
      <c r="AW38" s="9">
        <v>0.39576600000000001</v>
      </c>
      <c r="AX38" s="3">
        <v>3.065E-3</v>
      </c>
      <c r="AY38" s="3">
        <v>0</v>
      </c>
      <c r="AZ38" s="3">
        <v>3.3320000000000002E-2</v>
      </c>
      <c r="BA38" s="3">
        <v>0</v>
      </c>
      <c r="BB38" s="3">
        <v>0</v>
      </c>
      <c r="BC38" s="3">
        <v>0</v>
      </c>
      <c r="BD38" s="3">
        <v>0</v>
      </c>
      <c r="BE38" s="3">
        <v>1.0276E-2</v>
      </c>
      <c r="BF38" s="3">
        <v>0</v>
      </c>
      <c r="BG38" s="3">
        <v>9.6639000000000003E-2</v>
      </c>
      <c r="BH38" s="3">
        <v>3.6510000000000002E-3</v>
      </c>
      <c r="BI38" s="3">
        <v>3.722E-3</v>
      </c>
      <c r="BJ38" s="3">
        <v>0</v>
      </c>
      <c r="BK38" s="3">
        <v>0.28300599999999998</v>
      </c>
      <c r="BL38" s="3">
        <v>2.2363999999999998E-2</v>
      </c>
      <c r="BM38" s="9">
        <v>0</v>
      </c>
    </row>
    <row r="39" spans="1:65" x14ac:dyDescent="0.3">
      <c r="A39" s="24">
        <v>4</v>
      </c>
      <c r="B39" s="3">
        <v>0</v>
      </c>
      <c r="C39" s="3">
        <v>4.8850999999999999E-2</v>
      </c>
      <c r="D39" s="3">
        <v>4.8460400000000001E-2</v>
      </c>
      <c r="E39" s="3">
        <v>0</v>
      </c>
      <c r="F39" s="3">
        <v>0.28243400000000002</v>
      </c>
      <c r="G39" s="3">
        <v>2.6090000000000002E-3</v>
      </c>
      <c r="H39" s="3">
        <v>2.5510999999999999E-2</v>
      </c>
      <c r="I39" s="3">
        <v>0</v>
      </c>
      <c r="J39" s="3">
        <v>1.147E-3</v>
      </c>
      <c r="K39" s="3">
        <v>3.9216000000000001E-2</v>
      </c>
      <c r="L39" s="3">
        <v>0</v>
      </c>
      <c r="M39" s="3">
        <v>0</v>
      </c>
      <c r="N39" s="3">
        <v>0.128469</v>
      </c>
      <c r="O39" s="3">
        <v>8.7080000000000005E-3</v>
      </c>
      <c r="P39" s="3">
        <v>0</v>
      </c>
      <c r="Q39" s="9">
        <v>0</v>
      </c>
      <c r="R39" s="3">
        <v>7.254E-3</v>
      </c>
      <c r="S39" s="3">
        <v>0</v>
      </c>
      <c r="T39" s="3">
        <v>0</v>
      </c>
      <c r="U39" s="3">
        <v>0</v>
      </c>
      <c r="V39" s="3">
        <v>0.59993799999999997</v>
      </c>
      <c r="W39" s="3">
        <v>0</v>
      </c>
      <c r="X39" s="3">
        <v>0</v>
      </c>
      <c r="Y39" s="3">
        <v>0</v>
      </c>
      <c r="Z39" s="3">
        <v>0</v>
      </c>
      <c r="AA39" s="3">
        <v>2.3743199999999999E-2</v>
      </c>
      <c r="AB39" s="3">
        <v>5.8640000000000003E-3</v>
      </c>
      <c r="AC39" s="3">
        <v>0</v>
      </c>
      <c r="AD39" s="3">
        <v>0</v>
      </c>
      <c r="AE39" s="3">
        <v>0</v>
      </c>
      <c r="AF39" s="3">
        <v>0</v>
      </c>
      <c r="AG39" s="9">
        <v>0</v>
      </c>
      <c r="AH39" s="3">
        <v>0.20122000000000001</v>
      </c>
      <c r="AI39" s="3">
        <v>0.19645099999999999</v>
      </c>
      <c r="AJ39" s="3">
        <v>0.54213199999999995</v>
      </c>
      <c r="AK39" s="3">
        <v>0.28542499999999998</v>
      </c>
      <c r="AL39" s="3">
        <v>0.48629</v>
      </c>
      <c r="AM39" s="3">
        <v>0.75914999999999999</v>
      </c>
      <c r="AN39" s="3">
        <v>0.48586499999999999</v>
      </c>
      <c r="AO39" s="3">
        <v>0.20030700000000001</v>
      </c>
      <c r="AP39" s="3">
        <v>2.9616E-2</v>
      </c>
      <c r="AQ39" s="3">
        <v>0.33344200000000002</v>
      </c>
      <c r="AR39" s="3">
        <v>4.3639999999999998E-3</v>
      </c>
      <c r="AS39" s="3">
        <v>0.28202899999999997</v>
      </c>
      <c r="AT39" s="3">
        <v>0.38137900000000002</v>
      </c>
      <c r="AU39" s="3">
        <v>0.17091600000000001</v>
      </c>
      <c r="AV39" s="3">
        <v>3.9025999999999998E-2</v>
      </c>
      <c r="AW39" s="9">
        <v>0</v>
      </c>
      <c r="AX39" s="3">
        <v>5.8229999999999997E-2</v>
      </c>
      <c r="AY39" s="3">
        <v>0</v>
      </c>
      <c r="AZ39" s="3">
        <v>6.3E-3</v>
      </c>
      <c r="BA39" s="3">
        <v>0</v>
      </c>
      <c r="BB39" s="3">
        <v>1.9109000000000001E-2</v>
      </c>
      <c r="BC39" s="3">
        <v>2.3102999999999999E-2</v>
      </c>
      <c r="BD39" s="3">
        <v>0.20776</v>
      </c>
      <c r="BE39" s="3">
        <v>0</v>
      </c>
      <c r="BF39" s="3">
        <v>0</v>
      </c>
      <c r="BG39" s="3">
        <v>5.0000000000000001E-3</v>
      </c>
      <c r="BH39" s="3">
        <v>5.8129E-2</v>
      </c>
      <c r="BI39" s="3">
        <v>0</v>
      </c>
      <c r="BJ39" s="3">
        <v>4.2960000000000003E-3</v>
      </c>
      <c r="BK39" s="3">
        <v>0</v>
      </c>
      <c r="BL39" s="3">
        <v>0.151814</v>
      </c>
      <c r="BM39" s="9">
        <v>0</v>
      </c>
    </row>
    <row r="40" spans="1:65" x14ac:dyDescent="0.3">
      <c r="A40" s="24">
        <v>5</v>
      </c>
      <c r="B40" s="3">
        <v>8.3899999999999999E-3</v>
      </c>
      <c r="C40" s="3">
        <v>1.2831E-2</v>
      </c>
      <c r="D40" s="3">
        <v>0</v>
      </c>
      <c r="E40" s="3">
        <v>2.21242E-2</v>
      </c>
      <c r="F40" s="3">
        <v>0.46161000000000002</v>
      </c>
      <c r="G40" s="3">
        <v>3.6489999999999999E-3</v>
      </c>
      <c r="H40" s="3">
        <v>0</v>
      </c>
      <c r="I40" s="3">
        <v>3.27777E-2</v>
      </c>
      <c r="J40" s="3">
        <v>0</v>
      </c>
      <c r="K40" s="3">
        <v>8.1048999999999996E-2</v>
      </c>
      <c r="L40" s="3">
        <v>4.5471000000000001E-3</v>
      </c>
      <c r="M40" s="3">
        <v>0</v>
      </c>
      <c r="N40" s="3">
        <v>0</v>
      </c>
      <c r="O40" s="3">
        <v>0.23563700000000001</v>
      </c>
      <c r="P40" s="3">
        <v>2.8704999999999998E-3</v>
      </c>
      <c r="Q40" s="9">
        <v>3.0887000000000001E-2</v>
      </c>
      <c r="R40" s="3">
        <v>4.4039999999999999E-3</v>
      </c>
      <c r="S40" s="3">
        <v>0</v>
      </c>
      <c r="T40" s="3">
        <v>6.2122999999999996E-3</v>
      </c>
      <c r="U40" s="3">
        <v>0</v>
      </c>
      <c r="V40" s="3">
        <v>0.60761600000000004</v>
      </c>
      <c r="W40" s="3">
        <v>0.19316749999999999</v>
      </c>
      <c r="X40" s="3">
        <v>0</v>
      </c>
      <c r="Y40" s="3">
        <v>0.35518749999999999</v>
      </c>
      <c r="Z40" s="3">
        <v>0</v>
      </c>
      <c r="AA40" s="3">
        <v>0.11980250000000001</v>
      </c>
      <c r="AB40" s="3">
        <v>0</v>
      </c>
      <c r="AC40" s="3">
        <v>5.5020000000000004E-4</v>
      </c>
      <c r="AD40" s="3">
        <v>4.2469999999999999E-3</v>
      </c>
      <c r="AE40" s="3">
        <v>2.6807999999999998E-2</v>
      </c>
      <c r="AF40" s="3">
        <v>0</v>
      </c>
      <c r="AG40" s="9">
        <v>0</v>
      </c>
      <c r="AH40" s="3">
        <v>0.37298999999999999</v>
      </c>
      <c r="AI40" s="3">
        <v>0.26882</v>
      </c>
      <c r="AJ40" s="3">
        <v>0.40391899999999997</v>
      </c>
      <c r="AK40" s="3">
        <v>0.187336</v>
      </c>
      <c r="AL40" s="3">
        <v>0.26867000000000002</v>
      </c>
      <c r="AM40" s="3">
        <v>0.63878999999999997</v>
      </c>
      <c r="AN40" s="3">
        <v>0.36108000000000001</v>
      </c>
      <c r="AO40" s="3">
        <v>0.219305</v>
      </c>
      <c r="AP40" s="3">
        <v>0.84879499999999997</v>
      </c>
      <c r="AQ40" s="3">
        <v>0.37967200000000001</v>
      </c>
      <c r="AR40" s="3">
        <v>0.32653900000000002</v>
      </c>
      <c r="AS40" s="3">
        <v>0</v>
      </c>
      <c r="AT40" s="3">
        <v>7.3654999999999998E-2</v>
      </c>
      <c r="AU40" s="3">
        <v>0.49075600000000003</v>
      </c>
      <c r="AV40" s="3">
        <v>0.53965200000000002</v>
      </c>
      <c r="AW40" s="9">
        <v>0.49957499999999999</v>
      </c>
      <c r="AX40" s="3">
        <v>0.40583200000000003</v>
      </c>
      <c r="AY40" s="3">
        <v>0</v>
      </c>
      <c r="AZ40" s="3">
        <v>0.14545</v>
      </c>
      <c r="BA40" s="3">
        <v>0</v>
      </c>
      <c r="BB40" s="3">
        <v>0.14555199999999999</v>
      </c>
      <c r="BC40" s="3">
        <v>4.6815000000000002E-2</v>
      </c>
      <c r="BD40" s="3">
        <v>9.0980000000000005E-2</v>
      </c>
      <c r="BE40" s="3">
        <v>2.0256E-2</v>
      </c>
      <c r="BF40" s="3">
        <v>0</v>
      </c>
      <c r="BG40" s="3">
        <v>0.52888199999999996</v>
      </c>
      <c r="BH40" s="3">
        <v>5.3592000000000001E-2</v>
      </c>
      <c r="BI40" s="3">
        <v>6.4089999999999998E-3</v>
      </c>
      <c r="BJ40" s="3">
        <v>1.9297000000000002E-2</v>
      </c>
      <c r="BK40" s="3">
        <v>7.3627999999999999E-2</v>
      </c>
      <c r="BL40" s="3">
        <v>0.11949</v>
      </c>
      <c r="BM40" s="9">
        <v>0</v>
      </c>
    </row>
    <row r="41" spans="1:65" x14ac:dyDescent="0.3">
      <c r="A41" s="24">
        <v>6</v>
      </c>
      <c r="B41" s="3">
        <v>0</v>
      </c>
      <c r="C41" s="3">
        <v>0</v>
      </c>
      <c r="D41" s="3">
        <v>2.4139999999999999E-3</v>
      </c>
      <c r="E41" s="3">
        <v>4.5135000000000002E-3</v>
      </c>
      <c r="F41" s="3">
        <v>0.19503599999999999</v>
      </c>
      <c r="G41" s="3">
        <v>5.4070000000000003E-3</v>
      </c>
      <c r="H41" s="3">
        <v>0</v>
      </c>
      <c r="I41" s="3">
        <v>1.7028600000000001E-2</v>
      </c>
      <c r="J41" s="3">
        <v>0</v>
      </c>
      <c r="K41" s="3">
        <v>6.4361000000000002E-2</v>
      </c>
      <c r="L41" s="3">
        <v>3.5054200000000001E-2</v>
      </c>
      <c r="M41" s="3">
        <v>2.6243999999999998E-3</v>
      </c>
      <c r="N41" s="3">
        <v>0</v>
      </c>
      <c r="O41" s="3">
        <v>7.4257000000000004E-2</v>
      </c>
      <c r="P41" s="3">
        <v>0</v>
      </c>
      <c r="Q41" s="9">
        <v>0</v>
      </c>
      <c r="R41" s="3">
        <v>6.7600000000000004E-3</v>
      </c>
      <c r="S41" s="3">
        <v>0.107114</v>
      </c>
      <c r="T41" s="3">
        <v>6.5516599999999994E-2</v>
      </c>
      <c r="U41" s="3">
        <v>1.7465600000000001E-2</v>
      </c>
      <c r="V41" s="3">
        <v>0.57450699999999999</v>
      </c>
      <c r="W41" s="3">
        <v>0.2916357</v>
      </c>
      <c r="X41" s="3">
        <v>7.4884999999999993E-2</v>
      </c>
      <c r="Y41" s="3">
        <v>0.232377</v>
      </c>
      <c r="Z41" s="3">
        <v>2.2894E-3</v>
      </c>
      <c r="AA41" s="3">
        <v>3.4171000000000002E-3</v>
      </c>
      <c r="AB41" s="3">
        <v>0</v>
      </c>
      <c r="AC41" s="3">
        <v>0</v>
      </c>
      <c r="AD41" s="3">
        <v>0</v>
      </c>
      <c r="AE41" s="3">
        <v>0.13497700000000001</v>
      </c>
      <c r="AF41" s="3">
        <v>1.3610300000000001E-2</v>
      </c>
      <c r="AG41" s="9">
        <v>0.19324069999999999</v>
      </c>
      <c r="AH41" s="3">
        <v>0.10759000000000001</v>
      </c>
      <c r="AI41" s="3">
        <v>0.50800999999999996</v>
      </c>
      <c r="AJ41" s="3">
        <v>0.73153999999999997</v>
      </c>
      <c r="AK41" s="3">
        <v>0.37777699999999997</v>
      </c>
      <c r="AL41" s="3">
        <v>0.21732000000000001</v>
      </c>
      <c r="AM41" s="3">
        <v>6.096E-2</v>
      </c>
      <c r="AN41" s="3">
        <v>0</v>
      </c>
      <c r="AO41" s="3">
        <v>0.28849200000000003</v>
      </c>
      <c r="AP41" s="3">
        <v>2.0000000000000002E-5</v>
      </c>
      <c r="AQ41" s="3">
        <v>0.24274299999999999</v>
      </c>
      <c r="AR41" s="3">
        <v>0.191633</v>
      </c>
      <c r="AS41" s="3">
        <v>0.36331000000000002</v>
      </c>
      <c r="AT41" s="3">
        <v>0.46790799999999999</v>
      </c>
      <c r="AU41" s="3">
        <v>0.23442199999999999</v>
      </c>
      <c r="AV41" s="3">
        <v>0</v>
      </c>
      <c r="AW41" s="9">
        <v>0</v>
      </c>
      <c r="AX41" s="3">
        <v>0.24435000000000001</v>
      </c>
      <c r="AY41" s="3">
        <v>5.1062999999999997E-2</v>
      </c>
      <c r="AZ41" s="3">
        <v>0.51005999999999996</v>
      </c>
      <c r="BA41" s="3">
        <v>0.368755</v>
      </c>
      <c r="BB41" s="3">
        <v>0.65744499999999995</v>
      </c>
      <c r="BC41" s="3">
        <v>0.38426399999999999</v>
      </c>
      <c r="BD41" s="3">
        <v>0.18856999999999999</v>
      </c>
      <c r="BE41" s="3">
        <v>0</v>
      </c>
      <c r="BF41" s="3">
        <v>0.37196299999999999</v>
      </c>
      <c r="BG41" s="3">
        <v>0.64307300000000001</v>
      </c>
      <c r="BH41" s="3">
        <v>0.19576399999999999</v>
      </c>
      <c r="BI41" s="3">
        <v>0.32986900000000002</v>
      </c>
      <c r="BJ41" s="3">
        <v>2.0537E-2</v>
      </c>
      <c r="BK41" s="3">
        <v>0.52746000000000004</v>
      </c>
      <c r="BL41" s="3">
        <v>0.139487</v>
      </c>
      <c r="BM41" s="9">
        <v>0</v>
      </c>
    </row>
    <row r="42" spans="1:65" x14ac:dyDescent="0.3">
      <c r="A42" s="24">
        <v>7</v>
      </c>
      <c r="B42" s="3">
        <v>2.2238999999999998E-2</v>
      </c>
      <c r="C42" s="3">
        <v>0</v>
      </c>
      <c r="D42" s="3">
        <v>0</v>
      </c>
      <c r="E42" s="3">
        <v>0</v>
      </c>
      <c r="F42" s="3">
        <v>0.26052500000000001</v>
      </c>
      <c r="G42" s="3">
        <v>4.731E-3</v>
      </c>
      <c r="H42" s="3">
        <v>0</v>
      </c>
      <c r="I42" s="3">
        <v>2.0144999999999998E-3</v>
      </c>
      <c r="J42" s="3">
        <v>0</v>
      </c>
      <c r="K42" s="3">
        <v>1.9599999999999999E-2</v>
      </c>
      <c r="L42" s="3">
        <v>6.6970799999999997E-2</v>
      </c>
      <c r="M42" s="3">
        <v>0</v>
      </c>
      <c r="N42" s="3">
        <v>1.5193999999999999E-2</v>
      </c>
      <c r="O42" s="3">
        <v>6.6998000000000002E-2</v>
      </c>
      <c r="P42" s="3">
        <v>0</v>
      </c>
      <c r="Q42" s="9">
        <v>0.97058500000000003</v>
      </c>
      <c r="R42" s="3">
        <v>9.5659999999999999E-3</v>
      </c>
      <c r="S42" s="3">
        <v>0.19592100000000001</v>
      </c>
      <c r="T42" s="3">
        <v>2.57316E-2</v>
      </c>
      <c r="U42" s="3">
        <v>1.2294000000000001E-3</v>
      </c>
      <c r="V42" s="3">
        <v>0.70691099999999996</v>
      </c>
      <c r="W42" s="3">
        <v>0</v>
      </c>
      <c r="X42" s="3">
        <v>0</v>
      </c>
      <c r="Y42" s="3">
        <v>7.0479999999999996E-3</v>
      </c>
      <c r="Z42" s="3">
        <v>7.7865E-3</v>
      </c>
      <c r="AA42" s="3">
        <v>0</v>
      </c>
      <c r="AB42" s="3">
        <v>1.8E-3</v>
      </c>
      <c r="AC42" s="3">
        <v>0</v>
      </c>
      <c r="AD42" s="3">
        <v>3.6235999999999997E-2</v>
      </c>
      <c r="AE42" s="3">
        <v>8.2810999999999996E-2</v>
      </c>
      <c r="AF42" s="3">
        <v>0</v>
      </c>
      <c r="AG42" s="9">
        <v>0.15802260000000001</v>
      </c>
      <c r="AH42" s="3">
        <v>0.15565000000000001</v>
      </c>
      <c r="AI42" s="3">
        <v>0.12579599999999999</v>
      </c>
      <c r="AJ42" s="3">
        <v>2.7380000000000002E-2</v>
      </c>
      <c r="AK42" s="3">
        <v>0</v>
      </c>
      <c r="AL42" s="3">
        <v>1.325E-2</v>
      </c>
      <c r="AM42" s="3">
        <v>0.15443999999999999</v>
      </c>
      <c r="AN42" s="3">
        <v>0.40624900000000003</v>
      </c>
      <c r="AO42" s="3">
        <v>0.33227200000000001</v>
      </c>
      <c r="AP42" s="3">
        <v>1.2700000000000001E-3</v>
      </c>
      <c r="AQ42" s="3">
        <v>3.5799999999999998E-3</v>
      </c>
      <c r="AR42" s="3">
        <v>0.16592699999999999</v>
      </c>
      <c r="AS42" s="3">
        <v>0.51676</v>
      </c>
      <c r="AT42" s="3">
        <v>0.232235</v>
      </c>
      <c r="AU42" s="3">
        <v>0.34228599999999998</v>
      </c>
      <c r="AV42" s="3">
        <v>0</v>
      </c>
      <c r="AW42" s="9">
        <v>0.36556699999999998</v>
      </c>
      <c r="AX42" s="3">
        <v>1.5499999999999999E-3</v>
      </c>
      <c r="AY42" s="3">
        <v>0.33318799999999998</v>
      </c>
      <c r="AZ42" s="3">
        <v>0.51197999999999999</v>
      </c>
      <c r="BA42" s="3">
        <v>0.334343</v>
      </c>
      <c r="BB42" s="3">
        <v>5.5579999999999996E-3</v>
      </c>
      <c r="BC42" s="3">
        <v>0.243565</v>
      </c>
      <c r="BD42" s="3">
        <v>0.27583999999999997</v>
      </c>
      <c r="BE42" s="3">
        <v>7.4802999999999994E-2</v>
      </c>
      <c r="BF42" s="3">
        <v>0.67147100000000004</v>
      </c>
      <c r="BG42" s="3">
        <v>0.14079700000000001</v>
      </c>
      <c r="BH42" s="3">
        <v>5.7461999999999999E-2</v>
      </c>
      <c r="BI42" s="3">
        <v>0.71664899999999998</v>
      </c>
      <c r="BJ42" s="3">
        <v>0.485155</v>
      </c>
      <c r="BK42" s="3">
        <v>0.17277000000000001</v>
      </c>
      <c r="BL42" s="3">
        <v>0</v>
      </c>
      <c r="BM42" s="9">
        <v>0.139903</v>
      </c>
    </row>
    <row r="43" spans="1:65" x14ac:dyDescent="0.3">
      <c r="A43" s="24">
        <v>8</v>
      </c>
      <c r="B43" s="3">
        <v>3.4840000000000001E-3</v>
      </c>
      <c r="C43" s="3">
        <v>1.7708000000000002E-2</v>
      </c>
      <c r="D43" s="3">
        <v>9.5186999999999997E-3</v>
      </c>
      <c r="E43" s="3">
        <v>9.5565300000000006E-2</v>
      </c>
      <c r="F43" s="3">
        <v>4.6860000000000001E-3</v>
      </c>
      <c r="G43" s="3">
        <v>1.7232999999999998E-2</v>
      </c>
      <c r="H43" s="3">
        <v>0</v>
      </c>
      <c r="I43" s="3">
        <v>2.7768600000000001E-2</v>
      </c>
      <c r="J43" s="3">
        <v>3.0585999999999999E-2</v>
      </c>
      <c r="K43" s="3">
        <v>1.9619999999999999E-2</v>
      </c>
      <c r="L43" s="3">
        <v>0</v>
      </c>
      <c r="M43" s="3">
        <v>1.5568500000000001E-2</v>
      </c>
      <c r="N43" s="3">
        <v>9.1590000000000005E-3</v>
      </c>
      <c r="O43" s="3">
        <v>2.0625000000000001E-2</v>
      </c>
      <c r="P43" s="3">
        <v>8.6324000000000001E-3</v>
      </c>
      <c r="Q43" s="9">
        <v>0</v>
      </c>
      <c r="R43" s="3">
        <v>0</v>
      </c>
      <c r="S43" s="3">
        <v>0.22523299999999999</v>
      </c>
      <c r="T43" s="3">
        <v>1.2538E-3</v>
      </c>
      <c r="U43" s="3">
        <v>4.87637E-2</v>
      </c>
      <c r="V43" s="3">
        <v>9.0378E-2</v>
      </c>
      <c r="W43" s="3">
        <v>5.0729000000000003E-2</v>
      </c>
      <c r="X43" s="3">
        <v>0.87831599999999999</v>
      </c>
      <c r="Y43" s="3">
        <v>4.3670000000000002E-3</v>
      </c>
      <c r="Z43" s="3">
        <v>0</v>
      </c>
      <c r="AA43" s="3">
        <v>0</v>
      </c>
      <c r="AB43" s="3">
        <v>8.3467E-2</v>
      </c>
      <c r="AC43" s="3">
        <v>4.0597000000000003E-3</v>
      </c>
      <c r="AD43" s="3">
        <v>1.6319E-2</v>
      </c>
      <c r="AE43" s="3">
        <v>9.2151999999999998E-2</v>
      </c>
      <c r="AF43" s="3">
        <v>0</v>
      </c>
      <c r="AG43" s="9">
        <v>8.0960000000000008E-3</v>
      </c>
      <c r="AH43" s="3">
        <v>5.7400000000000003E-3</v>
      </c>
      <c r="AI43" s="3">
        <v>0.59688699999999995</v>
      </c>
      <c r="AJ43" s="3">
        <v>0.46677999999999997</v>
      </c>
      <c r="AK43" s="3">
        <v>4.0494000000000002E-2</v>
      </c>
      <c r="AL43" s="3">
        <v>0</v>
      </c>
      <c r="AM43" s="3">
        <v>0.64258000000000004</v>
      </c>
      <c r="AN43" s="3">
        <v>6.8152000000000004E-2</v>
      </c>
      <c r="AO43" s="3">
        <v>0.18023800000000001</v>
      </c>
      <c r="AP43" s="3">
        <v>0.10306</v>
      </c>
      <c r="AQ43" s="3">
        <v>0.23585999999999999</v>
      </c>
      <c r="AR43" s="3">
        <v>9.7192000000000001E-2</v>
      </c>
      <c r="AS43" s="3">
        <v>3.4840000000000003E-2</v>
      </c>
      <c r="AT43" s="3">
        <v>0.32235900000000001</v>
      </c>
      <c r="AU43" s="3">
        <v>0.63456699999999999</v>
      </c>
      <c r="AV43" s="3">
        <v>0.116035</v>
      </c>
      <c r="AW43" s="9">
        <v>0.49074000000000001</v>
      </c>
      <c r="AX43" s="3">
        <v>0.517127</v>
      </c>
      <c r="AY43" s="3">
        <v>1.7507000000000002E-2</v>
      </c>
      <c r="AZ43" s="3">
        <v>0.73038000000000003</v>
      </c>
      <c r="BA43" s="3">
        <v>0.20974899999999999</v>
      </c>
      <c r="BB43" s="3">
        <v>0</v>
      </c>
      <c r="BC43" s="3">
        <v>0.59735499999999997</v>
      </c>
      <c r="BD43" s="3">
        <v>0.59389000000000003</v>
      </c>
      <c r="BE43" s="3">
        <v>0.209452</v>
      </c>
      <c r="BF43" s="3">
        <v>0.23683000000000001</v>
      </c>
      <c r="BG43" s="3">
        <v>2.1420000000000002E-2</v>
      </c>
      <c r="BH43" s="3">
        <v>0.24703900000000001</v>
      </c>
      <c r="BI43" s="3">
        <v>0.34208699999999997</v>
      </c>
      <c r="BJ43" s="3">
        <v>0.176728</v>
      </c>
      <c r="BK43" s="3">
        <v>0.162855</v>
      </c>
      <c r="BL43" s="3">
        <v>0</v>
      </c>
      <c r="BM43" s="9">
        <v>0.15412200000000001</v>
      </c>
    </row>
    <row r="44" spans="1:65" x14ac:dyDescent="0.3">
      <c r="A44" s="24">
        <v>9</v>
      </c>
      <c r="B44" s="3">
        <v>9.41E-3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2.5073999999999999E-2</v>
      </c>
      <c r="J44" s="3">
        <v>0</v>
      </c>
      <c r="K44" s="3">
        <v>1.7821E-2</v>
      </c>
      <c r="L44" s="3">
        <v>1.22366E-2</v>
      </c>
      <c r="M44" s="3">
        <v>0</v>
      </c>
      <c r="N44" s="3">
        <v>1.7729000000000002E-2</v>
      </c>
      <c r="O44" s="3">
        <v>8.4840000000000002E-3</v>
      </c>
      <c r="P44" s="3">
        <v>9.6147999999999997E-3</v>
      </c>
      <c r="Q44" s="9">
        <v>0.54656099999999996</v>
      </c>
      <c r="R44" s="3">
        <v>0</v>
      </c>
      <c r="S44" s="3">
        <v>5.3810999999999998E-2</v>
      </c>
      <c r="T44" s="3">
        <v>8.1770999999999996E-3</v>
      </c>
      <c r="U44" s="3">
        <v>0</v>
      </c>
      <c r="V44" s="3">
        <v>2.8025000000000001E-2</v>
      </c>
      <c r="W44" s="3">
        <v>0.17028699999999999</v>
      </c>
      <c r="X44" s="3">
        <v>0</v>
      </c>
      <c r="Y44" s="3">
        <v>4.6129999999999999E-3</v>
      </c>
      <c r="Z44" s="3">
        <v>1.0803200000000001E-2</v>
      </c>
      <c r="AA44" s="3">
        <v>0.1074225</v>
      </c>
      <c r="AB44" s="3">
        <v>0</v>
      </c>
      <c r="AC44" s="3">
        <v>0</v>
      </c>
      <c r="AD44" s="3">
        <v>1.0645E-2</v>
      </c>
      <c r="AE44" s="3">
        <v>1.6529020000000001</v>
      </c>
      <c r="AF44" s="3">
        <v>3.0409E-3</v>
      </c>
      <c r="AG44" s="9">
        <v>0</v>
      </c>
      <c r="AH44" s="3">
        <v>0.25433</v>
      </c>
      <c r="AI44" s="3">
        <v>0</v>
      </c>
      <c r="AJ44" s="3">
        <v>0</v>
      </c>
      <c r="AK44" s="3">
        <v>0</v>
      </c>
      <c r="AL44" s="3">
        <v>0.25219999999999998</v>
      </c>
      <c r="AM44" s="3">
        <v>5.2999999999999998E-4</v>
      </c>
      <c r="AN44" s="3">
        <v>0</v>
      </c>
      <c r="AO44" s="3">
        <v>4.437E-3</v>
      </c>
      <c r="AP44" s="3">
        <v>0.62590000000000001</v>
      </c>
      <c r="AQ44" s="3">
        <v>3.9500000000000004E-3</v>
      </c>
      <c r="AR44" s="3">
        <v>0.37096200000000001</v>
      </c>
      <c r="AS44" s="3">
        <v>0</v>
      </c>
      <c r="AT44" s="3">
        <v>9.5060000000000006E-3</v>
      </c>
      <c r="AU44" s="3">
        <v>5.0640999999999999E-2</v>
      </c>
      <c r="AV44" s="3">
        <v>0.67761700000000002</v>
      </c>
      <c r="AW44" s="9">
        <v>0</v>
      </c>
      <c r="AX44" s="3">
        <v>0</v>
      </c>
      <c r="AY44" s="3">
        <v>0.47073500000000001</v>
      </c>
      <c r="AZ44" s="3">
        <v>0.56538999999999995</v>
      </c>
      <c r="BA44" s="3">
        <v>0.50046900000000005</v>
      </c>
      <c r="BB44" s="3">
        <v>0.22931699999999999</v>
      </c>
      <c r="BC44" s="3">
        <v>0.71862199999999998</v>
      </c>
      <c r="BD44" s="3">
        <v>1.3270000000000001E-2</v>
      </c>
      <c r="BE44" s="3">
        <v>5.7389999999999997E-2</v>
      </c>
      <c r="BF44" s="3">
        <v>0.58613700000000002</v>
      </c>
      <c r="BG44" s="3">
        <v>0.64797700000000003</v>
      </c>
      <c r="BH44" s="3">
        <v>0.14742</v>
      </c>
      <c r="BI44" s="3">
        <v>0</v>
      </c>
      <c r="BJ44" s="3">
        <v>0.27629599999999999</v>
      </c>
      <c r="BK44" s="3">
        <v>0.82554799999999995</v>
      </c>
      <c r="BL44" s="3">
        <v>0.15692999999999999</v>
      </c>
      <c r="BM44" s="9">
        <v>0.31819900000000001</v>
      </c>
    </row>
    <row r="45" spans="1:65" x14ac:dyDescent="0.3">
      <c r="A45" s="24">
        <v>10</v>
      </c>
      <c r="B45" s="3">
        <v>0</v>
      </c>
      <c r="C45" s="3">
        <v>2.1267999999999999E-2</v>
      </c>
      <c r="D45" s="3">
        <v>0</v>
      </c>
      <c r="E45" s="3">
        <v>2.5033999999999998E-3</v>
      </c>
      <c r="F45" s="3">
        <v>0</v>
      </c>
      <c r="G45" s="3">
        <v>0</v>
      </c>
      <c r="H45" s="3">
        <v>0.70847400000000005</v>
      </c>
      <c r="I45" s="3">
        <v>0</v>
      </c>
      <c r="J45" s="3">
        <v>0</v>
      </c>
      <c r="K45" s="3">
        <v>0</v>
      </c>
      <c r="L45" s="3">
        <v>0</v>
      </c>
      <c r="M45" s="3">
        <v>8.5739000000000006E-3</v>
      </c>
      <c r="N45" s="3">
        <v>0</v>
      </c>
      <c r="O45" s="3">
        <v>0</v>
      </c>
      <c r="P45" s="3">
        <v>0</v>
      </c>
      <c r="Q45" s="9">
        <v>6.2980999999999995E-2</v>
      </c>
      <c r="R45" s="3">
        <v>0.35932999999999998</v>
      </c>
      <c r="S45" s="3">
        <v>5.0179999999999999E-3</v>
      </c>
      <c r="T45" s="3">
        <v>2.4700000000000001E-5</v>
      </c>
      <c r="U45" s="3">
        <v>0</v>
      </c>
      <c r="V45" s="3">
        <v>0.19763900000000001</v>
      </c>
      <c r="W45" s="3">
        <v>6.4599999999999998E-4</v>
      </c>
      <c r="X45" s="3">
        <v>3.1203000000000002E-2</v>
      </c>
      <c r="Y45" s="3">
        <v>2.9902999999999999E-2</v>
      </c>
      <c r="Z45" s="3">
        <v>5.4314999999999997E-3</v>
      </c>
      <c r="AA45" s="3">
        <v>3.6319900000000002E-2</v>
      </c>
      <c r="AB45" s="3">
        <v>5.2875999999999999E-2</v>
      </c>
      <c r="AC45" s="3">
        <v>2.2734399999999998E-2</v>
      </c>
      <c r="AD45" s="3">
        <v>1.4548E-2</v>
      </c>
      <c r="AE45" s="3">
        <v>9.8617999999999997E-2</v>
      </c>
      <c r="AF45" s="3">
        <v>1.7009999999999999E-4</v>
      </c>
      <c r="AG45" s="9">
        <v>7.0089999999999996E-3</v>
      </c>
      <c r="AH45" s="3">
        <v>6.9999999999999999E-4</v>
      </c>
      <c r="AI45" s="3">
        <v>0.298064</v>
      </c>
      <c r="AJ45" s="3">
        <v>0.40867999999999999</v>
      </c>
      <c r="AK45" s="3">
        <v>0.49430000000000002</v>
      </c>
      <c r="AL45" s="3">
        <v>4.0699999999999998E-3</v>
      </c>
      <c r="AM45" s="3">
        <v>0.40054000000000001</v>
      </c>
      <c r="AN45" s="3">
        <v>0.32380399999999998</v>
      </c>
      <c r="AO45" s="3">
        <v>0</v>
      </c>
      <c r="AP45" s="3">
        <v>0</v>
      </c>
      <c r="AQ45" s="3">
        <v>1.486E-2</v>
      </c>
      <c r="AR45" s="3">
        <v>0</v>
      </c>
      <c r="AS45" s="3">
        <v>0.38145000000000001</v>
      </c>
      <c r="AT45" s="3">
        <v>0</v>
      </c>
      <c r="AU45" s="3">
        <v>0</v>
      </c>
      <c r="AV45" s="3">
        <v>0</v>
      </c>
      <c r="AW45" s="9">
        <v>3.65E-3</v>
      </c>
      <c r="AX45" s="3">
        <v>0.32911000000000001</v>
      </c>
      <c r="AY45" s="3">
        <v>2.7153E-2</v>
      </c>
      <c r="AZ45" s="3">
        <v>0.41849999999999998</v>
      </c>
      <c r="BA45" s="3">
        <v>0</v>
      </c>
      <c r="BB45" s="3">
        <v>2.918E-3</v>
      </c>
      <c r="BC45" s="3">
        <v>8.6779999999999999E-3</v>
      </c>
      <c r="BD45" s="3">
        <v>0.56525000000000003</v>
      </c>
      <c r="BE45" s="3">
        <v>0.13295699999999999</v>
      </c>
      <c r="BF45" s="3">
        <v>3.7762999999999998E-2</v>
      </c>
      <c r="BG45" s="3">
        <v>0.58643299999999998</v>
      </c>
      <c r="BH45" s="3">
        <v>0.26465899999999998</v>
      </c>
      <c r="BI45" s="3">
        <v>0.30100500000000002</v>
      </c>
      <c r="BJ45" s="3">
        <v>4.0018999999999999E-2</v>
      </c>
      <c r="BK45" s="3">
        <v>4.8999999999999998E-3</v>
      </c>
      <c r="BL45" s="3">
        <v>0.10564999999999999</v>
      </c>
      <c r="BM45" s="9">
        <v>0.35000900000000001</v>
      </c>
    </row>
    <row r="46" spans="1:65" x14ac:dyDescent="0.3">
      <c r="A46" s="24">
        <v>11</v>
      </c>
      <c r="B46" s="3">
        <v>4.3439999999999998E-3</v>
      </c>
      <c r="C46" s="3">
        <v>7.1240000000000001E-3</v>
      </c>
      <c r="D46" s="3">
        <v>0</v>
      </c>
      <c r="E46" s="3">
        <v>0</v>
      </c>
      <c r="F46" s="3">
        <v>0.286132</v>
      </c>
      <c r="G46" s="3">
        <v>0</v>
      </c>
      <c r="H46" s="3">
        <v>0</v>
      </c>
      <c r="I46" s="3">
        <v>4.0891999999999998E-2</v>
      </c>
      <c r="J46" s="3">
        <v>0</v>
      </c>
      <c r="K46" s="3">
        <v>0</v>
      </c>
      <c r="L46" s="3">
        <v>8.5585499999999995E-2</v>
      </c>
      <c r="M46" s="3">
        <v>0</v>
      </c>
      <c r="N46" s="3">
        <v>6.5435999999999994E-2</v>
      </c>
      <c r="O46" s="3">
        <v>0.37925900000000001</v>
      </c>
      <c r="P46" s="3">
        <v>0</v>
      </c>
      <c r="Q46" s="9">
        <v>0</v>
      </c>
      <c r="R46" s="3">
        <v>9.5479999999999992E-3</v>
      </c>
      <c r="S46" s="3">
        <v>0.16957700000000001</v>
      </c>
      <c r="T46" s="3">
        <v>1.4498E-3</v>
      </c>
      <c r="U46" s="3">
        <v>0</v>
      </c>
      <c r="V46" s="3">
        <v>0.170319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7.6931899999999998E-2</v>
      </c>
      <c r="AD46" s="3">
        <v>0</v>
      </c>
      <c r="AE46" s="3">
        <v>0</v>
      </c>
      <c r="AF46" s="3">
        <v>3.40354E-2</v>
      </c>
      <c r="AG46" s="9">
        <v>0</v>
      </c>
      <c r="AH46" s="3">
        <v>0.26623999999999998</v>
      </c>
      <c r="AI46" s="3">
        <v>9.7103999999999996E-2</v>
      </c>
      <c r="AJ46" s="3">
        <v>2.6939999999999999E-2</v>
      </c>
      <c r="AK46" s="3">
        <v>0</v>
      </c>
      <c r="AL46" s="3">
        <v>0.25141999999999998</v>
      </c>
      <c r="AM46" s="3">
        <v>0</v>
      </c>
      <c r="AN46" s="3">
        <v>1E-3</v>
      </c>
      <c r="AO46" s="3">
        <v>0.322795</v>
      </c>
      <c r="AP46" s="3">
        <v>2.2000000000000001E-4</v>
      </c>
      <c r="AQ46" s="3">
        <v>6.6640000000000005E-2</v>
      </c>
      <c r="AR46" s="3">
        <v>5.2793E-2</v>
      </c>
      <c r="AS46" s="3">
        <v>0</v>
      </c>
      <c r="AT46" s="3">
        <v>0.23449500000000001</v>
      </c>
      <c r="AU46" s="3">
        <v>0.27193000000000001</v>
      </c>
      <c r="AV46" s="3">
        <v>4.0722000000000001E-2</v>
      </c>
      <c r="AW46" s="9">
        <v>3.1099999999999999E-3</v>
      </c>
      <c r="AX46" s="3">
        <v>2.3781E-2</v>
      </c>
      <c r="AY46" s="3">
        <v>0.399704</v>
      </c>
      <c r="AZ46" s="3">
        <v>0.71164000000000005</v>
      </c>
      <c r="BA46" s="3">
        <v>6.9647000000000001E-2</v>
      </c>
      <c r="BB46" s="3">
        <v>0.33372200000000002</v>
      </c>
      <c r="BC46" s="3">
        <v>0</v>
      </c>
      <c r="BD46" s="3">
        <v>1.3849999999999999E-2</v>
      </c>
      <c r="BE46" s="3">
        <v>8.4689E-2</v>
      </c>
      <c r="BF46" s="3">
        <v>3.1982999999999998E-2</v>
      </c>
      <c r="BG46" s="3">
        <v>1.9653E-2</v>
      </c>
      <c r="BH46" s="3">
        <v>0.20308100000000001</v>
      </c>
      <c r="BI46" s="3">
        <v>0.33772000000000002</v>
      </c>
      <c r="BJ46" s="3">
        <v>0.29597400000000001</v>
      </c>
      <c r="BK46" s="3">
        <v>0</v>
      </c>
      <c r="BL46" s="3">
        <v>0.15689</v>
      </c>
      <c r="BM46" s="9">
        <v>0.28009099999999998</v>
      </c>
    </row>
    <row r="47" spans="1:65" x14ac:dyDescent="0.3">
      <c r="A47" s="24">
        <v>12</v>
      </c>
      <c r="B47" s="3">
        <v>8.3680000000000004E-3</v>
      </c>
      <c r="C47" s="3">
        <v>7.1549999999999999E-3</v>
      </c>
      <c r="D47" s="3">
        <v>1.7975100000000001E-2</v>
      </c>
      <c r="E47" s="3">
        <v>0</v>
      </c>
      <c r="F47" s="3">
        <v>0.194688</v>
      </c>
      <c r="G47" s="3">
        <v>2.5878999999999999E-2</v>
      </c>
      <c r="H47" s="3">
        <v>0</v>
      </c>
      <c r="I47" s="3">
        <v>0</v>
      </c>
      <c r="J47" s="3">
        <v>0</v>
      </c>
      <c r="K47" s="3">
        <v>1.5472E-2</v>
      </c>
      <c r="L47" s="3">
        <v>0</v>
      </c>
      <c r="M47" s="3">
        <v>9.8852000000000002E-3</v>
      </c>
      <c r="N47" s="3">
        <v>3.0032E-2</v>
      </c>
      <c r="O47" s="3">
        <v>0.17282600000000001</v>
      </c>
      <c r="P47" s="3">
        <v>1.9226E-3</v>
      </c>
      <c r="Q47" s="9">
        <v>0</v>
      </c>
      <c r="R47" s="3">
        <v>0</v>
      </c>
      <c r="S47" s="3">
        <v>1.3723000000000001E-2</v>
      </c>
      <c r="T47" s="3">
        <v>6.5294000000000003E-3</v>
      </c>
      <c r="U47" s="3">
        <v>8.1734000000000008E-3</v>
      </c>
      <c r="V47" s="3">
        <v>0.265405</v>
      </c>
      <c r="W47" s="3">
        <v>0</v>
      </c>
      <c r="X47" s="3">
        <v>0</v>
      </c>
      <c r="Y47" s="3">
        <v>7.9768000000000006E-2</v>
      </c>
      <c r="Z47" s="3">
        <v>0</v>
      </c>
      <c r="AA47" s="3">
        <v>0</v>
      </c>
      <c r="AB47" s="3">
        <v>3.5019999999999999E-3</v>
      </c>
      <c r="AC47" s="3">
        <v>9.972E-3</v>
      </c>
      <c r="AD47" s="3">
        <v>0</v>
      </c>
      <c r="AE47" s="3">
        <v>3.0179000000000001E-2</v>
      </c>
      <c r="AF47" s="3">
        <v>0</v>
      </c>
      <c r="AG47" s="9">
        <v>2.1330999999999999E-2</v>
      </c>
      <c r="AH47" s="3">
        <v>4.4999999999999997E-3</v>
      </c>
      <c r="AI47" s="3">
        <v>0.25872800000000001</v>
      </c>
      <c r="AJ47" s="3">
        <v>0.50900000000000001</v>
      </c>
      <c r="AK47" s="3">
        <v>0.24454999999999999</v>
      </c>
      <c r="AL47" s="3">
        <v>2.5350000000000001E-2</v>
      </c>
      <c r="AM47" s="3">
        <v>0.12706999999999999</v>
      </c>
      <c r="AN47" s="3">
        <v>0.98146999999999995</v>
      </c>
      <c r="AO47" s="3">
        <v>2.2369999999999998E-3</v>
      </c>
      <c r="AP47" s="3">
        <v>2.5909999999999999E-2</v>
      </c>
      <c r="AQ47" s="3">
        <v>0.15756000000000001</v>
      </c>
      <c r="AR47" s="3">
        <v>0.158356</v>
      </c>
      <c r="AS47" s="3">
        <v>0.43297000000000002</v>
      </c>
      <c r="AT47" s="3">
        <v>1.456E-2</v>
      </c>
      <c r="AU47" s="3">
        <v>0.56429300000000004</v>
      </c>
      <c r="AV47" s="3">
        <v>7.6160000000000004E-3</v>
      </c>
      <c r="AW47" s="9">
        <v>0</v>
      </c>
      <c r="AX47" s="3">
        <v>0.30043300000000001</v>
      </c>
      <c r="AY47" s="3">
        <v>0.24444099999999999</v>
      </c>
      <c r="AZ47" s="3">
        <v>0.25722</v>
      </c>
      <c r="BA47" s="3">
        <v>0.36884299999999998</v>
      </c>
      <c r="BB47" s="3">
        <v>0.20863100000000001</v>
      </c>
      <c r="BC47" s="3">
        <v>0.26388099999999998</v>
      </c>
      <c r="BD47" s="3">
        <v>7.3299999999999997E-3</v>
      </c>
      <c r="BE47" s="3">
        <v>0.40207199999999998</v>
      </c>
      <c r="BF47" s="3">
        <v>0.65189600000000003</v>
      </c>
      <c r="BG47" s="3">
        <v>5.2236999999999999E-2</v>
      </c>
      <c r="BH47" s="3">
        <v>0.238372</v>
      </c>
      <c r="BI47" s="3">
        <v>0.196492</v>
      </c>
      <c r="BJ47" s="3">
        <v>0.15351699999999999</v>
      </c>
      <c r="BK47" s="3">
        <v>0.16675999999999999</v>
      </c>
      <c r="BL47" s="3">
        <v>0.29499999999999998</v>
      </c>
      <c r="BM47" s="9">
        <v>0.28197800000000001</v>
      </c>
    </row>
    <row r="48" spans="1:65" x14ac:dyDescent="0.3">
      <c r="A48" s="24">
        <v>13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1.2050699999999999E-2</v>
      </c>
      <c r="M48" s="3">
        <v>0</v>
      </c>
      <c r="N48" s="3">
        <v>0</v>
      </c>
      <c r="O48" s="3">
        <v>3.4995999999999999E-2</v>
      </c>
      <c r="P48" s="3">
        <v>1.9773099999999998E-2</v>
      </c>
      <c r="Q48" s="9">
        <v>1.3852E-2</v>
      </c>
      <c r="R48" s="3">
        <v>1.5E-5</v>
      </c>
      <c r="S48" s="3">
        <v>1.9761999999999998E-2</v>
      </c>
      <c r="T48" s="3">
        <v>0</v>
      </c>
      <c r="U48" s="3">
        <v>0</v>
      </c>
      <c r="V48" s="3">
        <v>0</v>
      </c>
      <c r="W48" s="3">
        <v>1.9991999999999999E-2</v>
      </c>
      <c r="X48" s="3">
        <v>0</v>
      </c>
      <c r="Y48" s="3">
        <v>8.7170000000000008E-3</v>
      </c>
      <c r="Z48" s="3">
        <v>0</v>
      </c>
      <c r="AA48" s="3">
        <v>0</v>
      </c>
      <c r="AB48" s="3">
        <v>2.8670000000000002E-3</v>
      </c>
      <c r="AC48" s="3">
        <v>2.0415200000000001E-2</v>
      </c>
      <c r="AD48" s="3">
        <v>0</v>
      </c>
      <c r="AE48" s="3">
        <v>0</v>
      </c>
      <c r="AF48" s="3">
        <v>2.0292399999999999E-2</v>
      </c>
      <c r="AG48" s="9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7.9810000000000006E-2</v>
      </c>
      <c r="AO48" s="3">
        <v>0</v>
      </c>
      <c r="AP48" s="3">
        <v>6.2460000000000002E-2</v>
      </c>
      <c r="AQ48" s="3">
        <v>0</v>
      </c>
      <c r="AR48" s="3">
        <v>1.2833000000000001E-2</v>
      </c>
      <c r="AS48" s="3">
        <v>3.15E-2</v>
      </c>
      <c r="AT48" s="3">
        <v>0</v>
      </c>
      <c r="AU48" s="3">
        <v>2.7101E-2</v>
      </c>
      <c r="AV48" s="3">
        <v>0</v>
      </c>
      <c r="AW48" s="9">
        <v>7.3800000000000003E-3</v>
      </c>
      <c r="AX48" s="3">
        <v>5.4933999999999997E-2</v>
      </c>
      <c r="AY48" s="3">
        <v>0</v>
      </c>
      <c r="AZ48" s="3">
        <v>2.8379999999999999E-2</v>
      </c>
      <c r="BA48" s="3">
        <v>0</v>
      </c>
      <c r="BB48" s="3">
        <v>0.29278999999999999</v>
      </c>
      <c r="BC48" s="3">
        <v>0.23451</v>
      </c>
      <c r="BD48" s="3">
        <v>0</v>
      </c>
      <c r="BE48" s="3">
        <v>7.6327000000000006E-2</v>
      </c>
      <c r="BF48" s="3">
        <v>0</v>
      </c>
      <c r="BG48" s="3">
        <v>7.5828000000000007E-2</v>
      </c>
      <c r="BH48" s="3">
        <v>8.2059999999999994E-2</v>
      </c>
      <c r="BI48" s="3">
        <v>0.37968800000000003</v>
      </c>
      <c r="BJ48" s="3">
        <v>1.3905000000000001E-2</v>
      </c>
      <c r="BK48" s="3">
        <v>0</v>
      </c>
      <c r="BL48" s="3">
        <v>0.10933</v>
      </c>
      <c r="BM48" s="9">
        <v>3.9280000000000001E-3</v>
      </c>
    </row>
    <row r="49" spans="1:65" x14ac:dyDescent="0.3">
      <c r="A49" s="24">
        <v>14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2.712E-3</v>
      </c>
      <c r="K49" s="3">
        <v>0</v>
      </c>
      <c r="L49" s="3">
        <v>0</v>
      </c>
      <c r="M49" s="3">
        <v>0</v>
      </c>
      <c r="N49" s="3">
        <v>0</v>
      </c>
      <c r="O49" s="3">
        <v>2.8760000000000001E-2</v>
      </c>
      <c r="P49" s="3">
        <v>0</v>
      </c>
      <c r="Q49" s="9">
        <v>0</v>
      </c>
      <c r="R49" s="3">
        <v>0.101575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.62491870000000005</v>
      </c>
      <c r="AA49" s="3">
        <v>0</v>
      </c>
      <c r="AB49" s="3">
        <v>0</v>
      </c>
      <c r="AC49" s="3">
        <v>7.2351999999999998E-3</v>
      </c>
      <c r="AD49" s="3">
        <v>0</v>
      </c>
      <c r="AE49" s="3">
        <v>1.7767000000000002E-2</v>
      </c>
      <c r="AF49" s="3">
        <v>0</v>
      </c>
      <c r="AG49" s="9">
        <v>0</v>
      </c>
      <c r="AH49" s="3">
        <v>0.14555999999999999</v>
      </c>
      <c r="AI49" s="3">
        <v>0</v>
      </c>
      <c r="AJ49" s="3">
        <v>0.55967999999999996</v>
      </c>
      <c r="AK49" s="3">
        <v>0</v>
      </c>
      <c r="AL49" s="3">
        <v>0</v>
      </c>
      <c r="AM49" s="3">
        <v>0</v>
      </c>
      <c r="AN49" s="3">
        <v>0</v>
      </c>
      <c r="AO49" s="3">
        <v>0.14086199999999999</v>
      </c>
      <c r="AP49" s="3">
        <v>0.42562</v>
      </c>
      <c r="AQ49" s="3">
        <v>0</v>
      </c>
      <c r="AR49" s="3">
        <v>0</v>
      </c>
      <c r="AS49" s="3">
        <v>0</v>
      </c>
      <c r="AT49" s="3">
        <v>0.162303</v>
      </c>
      <c r="AU49" s="3">
        <v>4.7846E-2</v>
      </c>
      <c r="AV49" s="3">
        <v>0</v>
      </c>
      <c r="AW49" s="9">
        <v>0</v>
      </c>
      <c r="AX49" s="3">
        <v>1.008E-2</v>
      </c>
      <c r="AY49" s="3">
        <v>0</v>
      </c>
      <c r="AZ49" s="3">
        <v>0</v>
      </c>
      <c r="BA49" s="3">
        <v>0</v>
      </c>
      <c r="BB49" s="3">
        <v>3.7320000000000001E-3</v>
      </c>
      <c r="BC49" s="3">
        <v>0</v>
      </c>
      <c r="BD49" s="3">
        <v>0</v>
      </c>
      <c r="BE49" s="3">
        <v>0</v>
      </c>
      <c r="BF49" s="3">
        <v>0.52956199999999998</v>
      </c>
      <c r="BG49" s="3">
        <v>0</v>
      </c>
      <c r="BH49" s="3">
        <v>0</v>
      </c>
      <c r="BI49" s="3">
        <v>1.4123999999999999E-2</v>
      </c>
      <c r="BJ49" s="3">
        <v>6.6946000000000006E-2</v>
      </c>
      <c r="BK49" s="3">
        <v>0</v>
      </c>
      <c r="BL49" s="3">
        <v>0</v>
      </c>
      <c r="BM49" s="9">
        <v>0</v>
      </c>
    </row>
    <row r="50" spans="1:65" x14ac:dyDescent="0.3">
      <c r="A50" s="24">
        <v>15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9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.12959399999999999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9">
        <v>0</v>
      </c>
      <c r="AH50" s="3">
        <v>0</v>
      </c>
      <c r="AI50" s="3">
        <v>0.18467700000000001</v>
      </c>
      <c r="AJ50" s="3">
        <v>0</v>
      </c>
      <c r="AK50" s="3">
        <v>0</v>
      </c>
      <c r="AL50" s="3">
        <v>8.2570000000000005E-2</v>
      </c>
      <c r="AM50" s="3">
        <v>0.22259000000000001</v>
      </c>
      <c r="AN50" s="3">
        <v>2.0480000000000002E-2</v>
      </c>
      <c r="AO50" s="3">
        <v>0</v>
      </c>
      <c r="AP50" s="3">
        <v>1.49E-3</v>
      </c>
      <c r="AQ50" s="3">
        <v>0.16782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9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.17222799999999999</v>
      </c>
      <c r="BC50" s="3">
        <v>0.44878000000000001</v>
      </c>
      <c r="BD50" s="3">
        <v>0</v>
      </c>
      <c r="BE50" s="3">
        <v>0</v>
      </c>
      <c r="BF50" s="3">
        <v>0</v>
      </c>
      <c r="BG50" s="3">
        <v>0.122791</v>
      </c>
      <c r="BH50" s="3">
        <v>0</v>
      </c>
      <c r="BI50" s="3">
        <v>0</v>
      </c>
      <c r="BJ50" s="3">
        <v>0</v>
      </c>
      <c r="BK50" s="3">
        <v>0</v>
      </c>
      <c r="BL50" s="3">
        <v>8.7660000000000002E-2</v>
      </c>
      <c r="BM50" s="9">
        <v>8.6280000000000003E-3</v>
      </c>
    </row>
    <row r="51" spans="1:65" x14ac:dyDescent="0.3">
      <c r="A51" s="24">
        <v>16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5.0555000000000003E-2</v>
      </c>
      <c r="I51" s="3">
        <v>0</v>
      </c>
      <c r="J51" s="3">
        <v>3.5733000000000001E-2</v>
      </c>
      <c r="K51" s="3">
        <v>0</v>
      </c>
      <c r="L51" s="3">
        <v>1.40099E-2</v>
      </c>
      <c r="M51" s="3">
        <v>0</v>
      </c>
      <c r="N51" s="3">
        <v>0</v>
      </c>
      <c r="O51" s="3">
        <v>1.4644000000000001E-2</v>
      </c>
      <c r="P51" s="3">
        <v>0</v>
      </c>
      <c r="Q51" s="9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9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.13266</v>
      </c>
      <c r="AO51" s="3">
        <v>0</v>
      </c>
      <c r="AP51" s="3">
        <v>0.21676000000000001</v>
      </c>
      <c r="AQ51" s="3">
        <v>0</v>
      </c>
      <c r="AR51" s="3">
        <v>0.26161899999999999</v>
      </c>
      <c r="AS51" s="3">
        <v>0</v>
      </c>
      <c r="AT51" s="3">
        <v>4.3045E-2</v>
      </c>
      <c r="AU51" s="3">
        <v>0.26949899999999999</v>
      </c>
      <c r="AV51" s="3">
        <v>0</v>
      </c>
      <c r="AW51" s="9">
        <v>0</v>
      </c>
      <c r="AX51" s="3">
        <v>0.204345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.21171000000000001</v>
      </c>
      <c r="BI51" s="3">
        <v>0</v>
      </c>
      <c r="BJ51" s="3">
        <v>0</v>
      </c>
      <c r="BK51" s="3">
        <v>0</v>
      </c>
      <c r="BL51" s="3">
        <v>3.449E-2</v>
      </c>
      <c r="BM51" s="9">
        <v>0</v>
      </c>
    </row>
    <row r="52" spans="1:65" x14ac:dyDescent="0.3">
      <c r="A52" s="24">
        <v>17</v>
      </c>
      <c r="B52" s="3">
        <v>0</v>
      </c>
      <c r="C52" s="3">
        <v>0</v>
      </c>
      <c r="D52" s="3">
        <v>1.9835E-3</v>
      </c>
      <c r="E52" s="3">
        <v>0</v>
      </c>
      <c r="F52" s="3">
        <v>0</v>
      </c>
      <c r="G52" s="3">
        <v>0</v>
      </c>
      <c r="H52" s="3">
        <v>0</v>
      </c>
      <c r="I52" s="3">
        <v>1.21452E-2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9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.1201469</v>
      </c>
      <c r="AA52" s="3">
        <v>0</v>
      </c>
      <c r="AB52" s="3">
        <v>0</v>
      </c>
      <c r="AC52" s="3">
        <v>0</v>
      </c>
      <c r="AD52" s="3">
        <v>0</v>
      </c>
      <c r="AE52" s="3">
        <v>1.3993E-2</v>
      </c>
      <c r="AF52" s="3">
        <v>0</v>
      </c>
      <c r="AG52" s="9">
        <v>0</v>
      </c>
      <c r="AH52" s="3">
        <v>0.23394000000000001</v>
      </c>
      <c r="AI52" s="3">
        <v>0</v>
      </c>
      <c r="AJ52" s="3">
        <v>0.28299999999999997</v>
      </c>
      <c r="AK52" s="3">
        <v>0</v>
      </c>
      <c r="AL52" s="3">
        <v>0</v>
      </c>
      <c r="AM52" s="3">
        <v>0</v>
      </c>
      <c r="AN52" s="3">
        <v>0</v>
      </c>
      <c r="AO52" s="3">
        <v>0.118227</v>
      </c>
      <c r="AP52" s="3">
        <v>0</v>
      </c>
      <c r="AQ52" s="3">
        <v>5.8399999999999997E-3</v>
      </c>
      <c r="AR52" s="3">
        <v>0</v>
      </c>
      <c r="AS52" s="3">
        <v>0.17008999999999999</v>
      </c>
      <c r="AT52" s="3">
        <v>0.207813</v>
      </c>
      <c r="AU52" s="3">
        <v>0</v>
      </c>
      <c r="AV52" s="3">
        <v>0.25571300000000002</v>
      </c>
      <c r="AW52" s="9">
        <v>1.48E-3</v>
      </c>
      <c r="AX52" s="3">
        <v>0.231568</v>
      </c>
      <c r="AY52" s="3">
        <v>0</v>
      </c>
      <c r="AZ52" s="3">
        <v>0</v>
      </c>
      <c r="BA52" s="3">
        <v>0</v>
      </c>
      <c r="BB52" s="3">
        <v>0.15696499999999999</v>
      </c>
      <c r="BC52" s="3">
        <v>0</v>
      </c>
      <c r="BD52" s="3">
        <v>0</v>
      </c>
      <c r="BE52" s="3">
        <v>0</v>
      </c>
      <c r="BF52" s="3">
        <v>2.6046E-2</v>
      </c>
      <c r="BG52" s="3">
        <v>0</v>
      </c>
      <c r="BH52" s="3">
        <v>0</v>
      </c>
      <c r="BI52" s="3">
        <v>0</v>
      </c>
      <c r="BJ52" s="3">
        <v>0</v>
      </c>
      <c r="BK52" s="3">
        <v>0.17030999999999999</v>
      </c>
      <c r="BL52" s="3">
        <v>4.777E-2</v>
      </c>
      <c r="BM52" s="9">
        <v>0</v>
      </c>
    </row>
    <row r="53" spans="1:65" x14ac:dyDescent="0.3">
      <c r="A53" s="24">
        <v>18</v>
      </c>
      <c r="B53" s="3">
        <v>0</v>
      </c>
      <c r="C53" s="3">
        <v>0</v>
      </c>
      <c r="D53" s="3">
        <v>0</v>
      </c>
      <c r="E53" s="3">
        <v>1.8311500000000001E-2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2.1673999999999999E-2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9">
        <v>0</v>
      </c>
      <c r="R53" s="3">
        <v>0</v>
      </c>
      <c r="S53" s="3">
        <v>6.5820000000000002E-3</v>
      </c>
      <c r="T53" s="3">
        <v>0</v>
      </c>
      <c r="U53" s="3">
        <v>4.0003299999999999E-2</v>
      </c>
      <c r="V53" s="3">
        <v>0</v>
      </c>
      <c r="W53" s="3">
        <v>0</v>
      </c>
      <c r="X53" s="3">
        <v>0</v>
      </c>
      <c r="Y53" s="3">
        <v>2.9940999999999999E-2</v>
      </c>
      <c r="Z53" s="3">
        <v>0</v>
      </c>
      <c r="AA53" s="3">
        <v>7.2690000000000003E-3</v>
      </c>
      <c r="AB53" s="3">
        <v>0</v>
      </c>
      <c r="AC53" s="3">
        <v>6.3471999999999999E-3</v>
      </c>
      <c r="AD53" s="3">
        <v>7.7499999999999999E-3</v>
      </c>
      <c r="AE53" s="3">
        <v>0</v>
      </c>
      <c r="AF53" s="3">
        <v>3.0145700000000001E-2</v>
      </c>
      <c r="AG53" s="9">
        <v>0</v>
      </c>
      <c r="AH53" s="3">
        <v>0</v>
      </c>
      <c r="AI53" s="3">
        <v>0.16838700000000001</v>
      </c>
      <c r="AJ53" s="3">
        <v>0</v>
      </c>
      <c r="AK53" s="3">
        <v>6.9010000000000002E-2</v>
      </c>
      <c r="AL53" s="3">
        <v>0.19316</v>
      </c>
      <c r="AM53" s="3">
        <v>5.0459999999999998E-2</v>
      </c>
      <c r="AN53" s="3">
        <v>0.2011</v>
      </c>
      <c r="AO53" s="3">
        <v>0</v>
      </c>
      <c r="AP53" s="3">
        <v>0</v>
      </c>
      <c r="AQ53" s="3">
        <v>5.083E-2</v>
      </c>
      <c r="AR53" s="3">
        <v>0</v>
      </c>
      <c r="AS53" s="3">
        <v>0</v>
      </c>
      <c r="AT53" s="3">
        <v>2.2298999999999999E-2</v>
      </c>
      <c r="AU53" s="3">
        <v>0</v>
      </c>
      <c r="AV53" s="3">
        <v>0</v>
      </c>
      <c r="AW53" s="9">
        <v>0</v>
      </c>
      <c r="AX53" s="3">
        <v>0</v>
      </c>
      <c r="AY53" s="3">
        <v>0.25653399999999998</v>
      </c>
      <c r="AZ53" s="3">
        <v>9.9589999999999998E-2</v>
      </c>
      <c r="BA53" s="3">
        <v>0.14372699999999999</v>
      </c>
      <c r="BB53" s="3">
        <v>0</v>
      </c>
      <c r="BC53" s="3">
        <v>0.52151999999999998</v>
      </c>
      <c r="BD53" s="3">
        <v>0.26951000000000003</v>
      </c>
      <c r="BE53" s="3">
        <v>0.14331099999999999</v>
      </c>
      <c r="BF53" s="3">
        <v>0</v>
      </c>
      <c r="BG53" s="3">
        <v>1.6490000000000001E-2</v>
      </c>
      <c r="BH53" s="3">
        <v>0</v>
      </c>
      <c r="BI53" s="3">
        <v>0.23095299999999999</v>
      </c>
      <c r="BJ53" s="3">
        <v>0.20599300000000001</v>
      </c>
      <c r="BK53" s="3">
        <v>0</v>
      </c>
      <c r="BL53" s="3">
        <v>3.2980000000000002E-2</v>
      </c>
      <c r="BM53" s="9">
        <v>1.1529999999999999E-3</v>
      </c>
    </row>
    <row r="54" spans="1:65" x14ac:dyDescent="0.3">
      <c r="A54" s="24">
        <v>19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4.4580000000000002E-3</v>
      </c>
      <c r="K54" s="3">
        <v>0</v>
      </c>
      <c r="L54" s="3">
        <v>1.4053E-3</v>
      </c>
      <c r="M54" s="3">
        <v>0</v>
      </c>
      <c r="N54" s="3">
        <v>0</v>
      </c>
      <c r="O54" s="3">
        <v>0</v>
      </c>
      <c r="P54" s="3">
        <v>0</v>
      </c>
      <c r="Q54" s="9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1.9101E-2</v>
      </c>
      <c r="AF54" s="3">
        <v>0</v>
      </c>
      <c r="AG54" s="9">
        <v>1.5597E-2</v>
      </c>
      <c r="AH54" s="3">
        <v>0</v>
      </c>
      <c r="AI54" s="3">
        <v>0</v>
      </c>
      <c r="AJ54" s="3">
        <v>0</v>
      </c>
      <c r="AK54" s="3">
        <v>0</v>
      </c>
      <c r="AL54" s="3">
        <v>4.4699999999999997E-2</v>
      </c>
      <c r="AM54" s="3">
        <v>0</v>
      </c>
      <c r="AN54" s="3">
        <v>0</v>
      </c>
      <c r="AO54" s="3">
        <v>0.18525700000000001</v>
      </c>
      <c r="AP54" s="3">
        <v>0.32672000000000001</v>
      </c>
      <c r="AQ54" s="3">
        <v>0</v>
      </c>
      <c r="AR54" s="3">
        <v>0.101829</v>
      </c>
      <c r="AS54" s="3">
        <v>0</v>
      </c>
      <c r="AT54" s="3">
        <v>5.0206000000000001E-2</v>
      </c>
      <c r="AU54" s="3">
        <v>0</v>
      </c>
      <c r="AV54" s="3">
        <v>0</v>
      </c>
      <c r="AW54" s="9">
        <v>0.24796000000000001</v>
      </c>
      <c r="AX54" s="3">
        <v>0</v>
      </c>
      <c r="AY54" s="3">
        <v>0</v>
      </c>
      <c r="AZ54" s="3">
        <v>0</v>
      </c>
      <c r="BA54" s="3">
        <v>0</v>
      </c>
      <c r="BB54" s="3">
        <v>0.23558799999999999</v>
      </c>
      <c r="BC54" s="3">
        <v>0</v>
      </c>
      <c r="BD54" s="3">
        <v>0</v>
      </c>
      <c r="BE54" s="3">
        <v>0</v>
      </c>
      <c r="BF54" s="3">
        <v>0</v>
      </c>
      <c r="BG54" s="3">
        <v>0.16556299999999999</v>
      </c>
      <c r="BH54" s="3">
        <v>0</v>
      </c>
      <c r="BI54" s="3">
        <v>0</v>
      </c>
      <c r="BJ54" s="3">
        <v>0</v>
      </c>
      <c r="BK54" s="3">
        <v>3.2640000000000002E-2</v>
      </c>
      <c r="BL54" s="3">
        <v>0</v>
      </c>
      <c r="BM54" s="9">
        <v>0.35239100000000001</v>
      </c>
    </row>
    <row r="55" spans="1:65" x14ac:dyDescent="0.3">
      <c r="A55" s="24">
        <v>2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5.5859999999999998E-3</v>
      </c>
      <c r="H55" s="3">
        <v>3.1649999999999998E-3</v>
      </c>
      <c r="I55" s="3">
        <v>0</v>
      </c>
      <c r="J55" s="3">
        <v>0</v>
      </c>
      <c r="K55" s="3">
        <v>0</v>
      </c>
      <c r="L55" s="3">
        <v>0</v>
      </c>
      <c r="M55" s="3">
        <v>2.4446499999999999E-2</v>
      </c>
      <c r="N55" s="3">
        <v>0</v>
      </c>
      <c r="O55" s="3">
        <v>4.7660000000000003E-3</v>
      </c>
      <c r="P55" s="3">
        <v>1.33968E-2</v>
      </c>
      <c r="Q55" s="9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7.9999999999999996E-6</v>
      </c>
      <c r="AA55" s="3">
        <v>0</v>
      </c>
      <c r="AB55" s="3">
        <v>0</v>
      </c>
      <c r="AC55" s="3">
        <v>0</v>
      </c>
      <c r="AD55" s="3">
        <v>4.8708000000000001E-2</v>
      </c>
      <c r="AE55" s="3">
        <v>0</v>
      </c>
      <c r="AF55" s="3">
        <v>0</v>
      </c>
      <c r="AG55" s="9">
        <v>0</v>
      </c>
      <c r="AH55" s="3">
        <v>0</v>
      </c>
      <c r="AI55" s="3">
        <v>1.5162999999999999E-2</v>
      </c>
      <c r="AJ55" s="3">
        <v>0.15515999999999999</v>
      </c>
      <c r="AK55" s="3">
        <v>2.9819999999999999E-2</v>
      </c>
      <c r="AL55" s="3">
        <v>0.18285000000000001</v>
      </c>
      <c r="AM55" s="3">
        <v>2.5749999999999999E-2</v>
      </c>
      <c r="AN55" s="3">
        <v>0.16775999999999999</v>
      </c>
      <c r="AO55" s="3">
        <v>2.2959999999999999E-3</v>
      </c>
      <c r="AP55" s="3">
        <v>0</v>
      </c>
      <c r="AQ55" s="3">
        <v>0</v>
      </c>
      <c r="AR55" s="3">
        <v>0</v>
      </c>
      <c r="AS55" s="3">
        <v>0.33363999999999999</v>
      </c>
      <c r="AT55" s="3">
        <v>0</v>
      </c>
      <c r="AU55" s="3">
        <v>7.0505999999999999E-2</v>
      </c>
      <c r="AV55" s="3">
        <v>2.2315999999999999E-2</v>
      </c>
      <c r="AW55" s="9">
        <v>0</v>
      </c>
      <c r="AX55" s="3">
        <v>0.19584199999999999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.21551400000000001</v>
      </c>
      <c r="BF55" s="3">
        <v>0.17624999999999999</v>
      </c>
      <c r="BG55" s="3">
        <v>0</v>
      </c>
      <c r="BH55" s="3">
        <v>0.19350999999999999</v>
      </c>
      <c r="BI55" s="3">
        <v>0</v>
      </c>
      <c r="BJ55" s="3">
        <v>0.224638</v>
      </c>
      <c r="BK55" s="3">
        <v>0</v>
      </c>
      <c r="BL55" s="3">
        <v>0.13866000000000001</v>
      </c>
      <c r="BM55" s="9">
        <v>0</v>
      </c>
    </row>
    <row r="56" spans="1:65" x14ac:dyDescent="0.3">
      <c r="A56" s="24">
        <v>21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5.3639999999999998E-3</v>
      </c>
      <c r="P56" s="3">
        <v>0</v>
      </c>
      <c r="Q56" s="9">
        <v>0</v>
      </c>
      <c r="R56" s="3">
        <v>0</v>
      </c>
      <c r="S56" s="3">
        <v>0</v>
      </c>
      <c r="T56" s="3">
        <v>0</v>
      </c>
      <c r="U56" s="3">
        <v>0</v>
      </c>
      <c r="V56" s="3">
        <v>0.22808700000000001</v>
      </c>
      <c r="W56" s="3">
        <v>2.0434000000000001E-2</v>
      </c>
      <c r="X56" s="3">
        <v>1.4367E-2</v>
      </c>
      <c r="Y56" s="3">
        <v>0</v>
      </c>
      <c r="Z56" s="3">
        <v>4.457E-3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9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6.3979999999999995E-2</v>
      </c>
      <c r="AR56" s="3">
        <v>9.6337000000000006E-2</v>
      </c>
      <c r="AS56" s="3">
        <v>0</v>
      </c>
      <c r="AT56" s="3">
        <v>0</v>
      </c>
      <c r="AU56" s="3">
        <v>0.157362</v>
      </c>
      <c r="AV56" s="3">
        <v>0.35811700000000002</v>
      </c>
      <c r="AW56" s="9">
        <v>0</v>
      </c>
      <c r="AX56" s="3">
        <v>2.2230000000000001E-3</v>
      </c>
      <c r="AY56" s="3">
        <v>0</v>
      </c>
      <c r="AZ56" s="3">
        <v>0</v>
      </c>
      <c r="BA56" s="3">
        <v>0</v>
      </c>
      <c r="BB56" s="3">
        <v>0.21976100000000001</v>
      </c>
      <c r="BC56" s="3">
        <v>0.28844999999999998</v>
      </c>
      <c r="BD56" s="3">
        <v>0.22605</v>
      </c>
      <c r="BE56" s="3">
        <v>0</v>
      </c>
      <c r="BF56" s="3">
        <v>2.3331999999999999E-2</v>
      </c>
      <c r="BG56" s="3">
        <v>0</v>
      </c>
      <c r="BH56" s="3">
        <v>0</v>
      </c>
      <c r="BI56" s="3">
        <v>0.43660599999999999</v>
      </c>
      <c r="BJ56" s="3">
        <v>1.1413E-2</v>
      </c>
      <c r="BK56" s="3">
        <v>0</v>
      </c>
      <c r="BL56" s="3">
        <v>0</v>
      </c>
      <c r="BM56" s="9">
        <v>0</v>
      </c>
    </row>
    <row r="57" spans="1:65" x14ac:dyDescent="0.3">
      <c r="A57" s="24">
        <v>22</v>
      </c>
      <c r="B57" s="3">
        <v>0</v>
      </c>
      <c r="C57" s="3">
        <v>0</v>
      </c>
      <c r="D57" s="3">
        <v>0</v>
      </c>
      <c r="E57" s="3">
        <v>2.1086E-3</v>
      </c>
      <c r="F57" s="3">
        <v>0</v>
      </c>
      <c r="G57" s="3">
        <v>0</v>
      </c>
      <c r="H57" s="3">
        <v>0.81408700000000001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9">
        <v>1.7555000000000001E-2</v>
      </c>
      <c r="R57" s="3">
        <v>1.0732999999999999E-2</v>
      </c>
      <c r="S57" s="3">
        <v>0</v>
      </c>
      <c r="T57" s="3">
        <v>3.2648999999999998E-3</v>
      </c>
      <c r="U57" s="3">
        <v>0</v>
      </c>
      <c r="V57" s="3">
        <v>0</v>
      </c>
      <c r="W57" s="3">
        <v>0</v>
      </c>
      <c r="X57" s="3">
        <v>0.13167799999999999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4.8799999999999998E-3</v>
      </c>
      <c r="AF57" s="3">
        <v>0</v>
      </c>
      <c r="AG57" s="9">
        <v>0</v>
      </c>
      <c r="AH57" s="3">
        <v>0.31362000000000001</v>
      </c>
      <c r="AI57" s="3">
        <v>0</v>
      </c>
      <c r="AJ57" s="3">
        <v>0.16361999999999999</v>
      </c>
      <c r="AK57" s="3">
        <v>0.11456</v>
      </c>
      <c r="AL57" s="3">
        <v>0</v>
      </c>
      <c r="AM57" s="3">
        <v>0</v>
      </c>
      <c r="AN57" s="3">
        <v>0.25056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2.4993999999999999E-2</v>
      </c>
      <c r="AV57" s="3">
        <v>2.0999999999999999E-5</v>
      </c>
      <c r="AW57" s="9">
        <v>0.81449000000000005</v>
      </c>
      <c r="AX57" s="3">
        <v>0.16167100000000001</v>
      </c>
      <c r="AY57" s="3">
        <v>0.232798</v>
      </c>
      <c r="AZ57" s="3">
        <v>2.8459999999999999E-2</v>
      </c>
      <c r="BA57" s="3">
        <v>0.26001600000000002</v>
      </c>
      <c r="BB57" s="3">
        <v>0</v>
      </c>
      <c r="BC57" s="3">
        <v>0</v>
      </c>
      <c r="BD57" s="3">
        <v>0.59560000000000002</v>
      </c>
      <c r="BE57" s="3">
        <v>0</v>
      </c>
      <c r="BF57" s="3">
        <v>0</v>
      </c>
      <c r="BG57" s="3">
        <v>0</v>
      </c>
      <c r="BH57" s="3">
        <v>1.6539999999999999E-2</v>
      </c>
      <c r="BI57" s="3">
        <v>0</v>
      </c>
      <c r="BJ57" s="3">
        <v>0</v>
      </c>
      <c r="BK57" s="3">
        <v>5.2569999999999999E-2</v>
      </c>
      <c r="BL57" s="3">
        <v>0.10793999999999999</v>
      </c>
      <c r="BM57" s="9">
        <v>0</v>
      </c>
    </row>
    <row r="58" spans="1:65" x14ac:dyDescent="0.3">
      <c r="A58" s="24">
        <v>2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6.3179999999999998E-3</v>
      </c>
      <c r="H58" s="3">
        <v>0</v>
      </c>
      <c r="I58" s="3">
        <v>0</v>
      </c>
      <c r="J58" s="3">
        <v>2.9710000000000001E-3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9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9">
        <v>0</v>
      </c>
      <c r="AH58" s="3">
        <v>0</v>
      </c>
      <c r="AI58" s="3">
        <v>0.107597</v>
      </c>
      <c r="AJ58" s="3">
        <v>0</v>
      </c>
      <c r="AK58" s="3">
        <v>0</v>
      </c>
      <c r="AL58" s="3">
        <v>4.1259999999999998E-2</v>
      </c>
      <c r="AM58" s="3">
        <v>0.13827999999999999</v>
      </c>
      <c r="AN58" s="3">
        <v>0</v>
      </c>
      <c r="AO58" s="3">
        <v>0.31398799999999999</v>
      </c>
      <c r="AP58" s="3">
        <v>0.70626999999999995</v>
      </c>
      <c r="AQ58" s="3">
        <v>0</v>
      </c>
      <c r="AR58" s="3">
        <v>0.29122300000000001</v>
      </c>
      <c r="AS58" s="3">
        <v>0</v>
      </c>
      <c r="AT58" s="3">
        <v>0.20654600000000001</v>
      </c>
      <c r="AU58" s="3">
        <v>0</v>
      </c>
      <c r="AV58" s="3">
        <v>0.20425699999999999</v>
      </c>
      <c r="AW58" s="9">
        <v>0</v>
      </c>
      <c r="AX58" s="3">
        <v>0</v>
      </c>
      <c r="AY58" s="3">
        <v>0</v>
      </c>
      <c r="AZ58" s="3">
        <v>0</v>
      </c>
      <c r="BA58" s="3">
        <v>0</v>
      </c>
      <c r="BB58" s="3">
        <v>3.4710000000000001E-3</v>
      </c>
      <c r="BC58" s="3">
        <v>0</v>
      </c>
      <c r="BD58" s="3">
        <v>0</v>
      </c>
      <c r="BE58" s="3">
        <v>0.15542500000000001</v>
      </c>
      <c r="BF58" s="3">
        <v>0</v>
      </c>
      <c r="BG58" s="3">
        <v>8.0868999999999996E-2</v>
      </c>
      <c r="BH58" s="3">
        <v>0.29026000000000002</v>
      </c>
      <c r="BI58" s="3">
        <v>0</v>
      </c>
      <c r="BJ58" s="3">
        <v>0.27917900000000001</v>
      </c>
      <c r="BK58" s="3">
        <v>0</v>
      </c>
      <c r="BL58" s="3">
        <v>0</v>
      </c>
      <c r="BM58" s="9">
        <v>0.202987</v>
      </c>
    </row>
    <row r="59" spans="1:65" x14ac:dyDescent="0.3">
      <c r="A59" s="24">
        <v>24</v>
      </c>
      <c r="B59" s="3">
        <v>0</v>
      </c>
      <c r="C59" s="3">
        <v>0</v>
      </c>
      <c r="D59" s="3">
        <v>0.10241550000000001</v>
      </c>
      <c r="E59" s="3">
        <v>0</v>
      </c>
      <c r="F59" s="3">
        <v>0</v>
      </c>
      <c r="G59" s="3">
        <v>0</v>
      </c>
      <c r="H59" s="3">
        <v>2.4261000000000001E-2</v>
      </c>
      <c r="I59" s="3">
        <v>0</v>
      </c>
      <c r="J59" s="3">
        <v>3.6519999999999999E-3</v>
      </c>
      <c r="K59" s="3">
        <v>0</v>
      </c>
      <c r="L59" s="3">
        <v>0.10472869999999999</v>
      </c>
      <c r="M59" s="3">
        <v>0</v>
      </c>
      <c r="N59" s="3">
        <v>0</v>
      </c>
      <c r="O59" s="3">
        <v>0</v>
      </c>
      <c r="P59" s="3">
        <v>0</v>
      </c>
      <c r="Q59" s="9">
        <v>0</v>
      </c>
      <c r="R59" s="3">
        <v>0</v>
      </c>
      <c r="S59" s="3">
        <v>0</v>
      </c>
      <c r="T59" s="3">
        <v>0</v>
      </c>
      <c r="U59" s="3">
        <v>0</v>
      </c>
      <c r="V59" s="3">
        <v>0.107123</v>
      </c>
      <c r="W59" s="3">
        <v>1.255E-2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6.3511000000000001E-3</v>
      </c>
      <c r="AD59" s="3">
        <v>0</v>
      </c>
      <c r="AE59" s="3">
        <v>0</v>
      </c>
      <c r="AF59" s="3">
        <v>0</v>
      </c>
      <c r="AG59" s="9">
        <v>3.4181999999999997E-2</v>
      </c>
      <c r="AH59" s="3">
        <v>0</v>
      </c>
      <c r="AI59" s="3">
        <v>8.1539E-2</v>
      </c>
      <c r="AJ59" s="3">
        <v>0.36260999999999999</v>
      </c>
      <c r="AK59" s="3">
        <v>0.11681999999999999</v>
      </c>
      <c r="AL59" s="3">
        <v>0</v>
      </c>
      <c r="AM59" s="3">
        <v>0</v>
      </c>
      <c r="AN59" s="3">
        <v>0.20995</v>
      </c>
      <c r="AO59" s="3">
        <v>7.5583999999999998E-2</v>
      </c>
      <c r="AP59" s="3">
        <v>5.2900000000000004E-3</v>
      </c>
      <c r="AQ59" s="3">
        <v>0</v>
      </c>
      <c r="AR59" s="3">
        <v>0</v>
      </c>
      <c r="AS59" s="3">
        <v>0.14956</v>
      </c>
      <c r="AT59" s="3">
        <v>0</v>
      </c>
      <c r="AU59" s="3">
        <v>0.31203399999999998</v>
      </c>
      <c r="AV59" s="3">
        <v>0</v>
      </c>
      <c r="AW59" s="9">
        <v>0</v>
      </c>
      <c r="AX59" s="3">
        <v>5.2387999999999997E-2</v>
      </c>
      <c r="AY59" s="3">
        <v>0</v>
      </c>
      <c r="AZ59" s="3">
        <v>0</v>
      </c>
      <c r="BA59" s="3">
        <v>5.2469999999999999E-3</v>
      </c>
      <c r="BB59" s="3">
        <v>3.3219999999999999E-3</v>
      </c>
      <c r="BC59" s="3">
        <v>0.51332999999999995</v>
      </c>
      <c r="BD59" s="3">
        <v>0.18706</v>
      </c>
      <c r="BE59" s="3">
        <v>0</v>
      </c>
      <c r="BF59" s="3">
        <v>0.535721</v>
      </c>
      <c r="BG59" s="3">
        <v>0.27057300000000001</v>
      </c>
      <c r="BH59" s="3">
        <v>0</v>
      </c>
      <c r="BI59" s="3">
        <v>0.25109399999999998</v>
      </c>
      <c r="BJ59" s="3">
        <v>0</v>
      </c>
      <c r="BK59" s="3">
        <v>4.8570000000000002E-2</v>
      </c>
      <c r="BL59" s="3">
        <v>0.27505000000000002</v>
      </c>
      <c r="BM59" s="9">
        <v>0</v>
      </c>
    </row>
  </sheetData>
  <mergeCells count="12">
    <mergeCell ref="AX33:BM33"/>
    <mergeCell ref="B3:Q3"/>
    <mergeCell ref="R3:AG3"/>
    <mergeCell ref="AH3:AW3"/>
    <mergeCell ref="AX3:BM3"/>
    <mergeCell ref="A2:L2"/>
    <mergeCell ref="A32:L32"/>
    <mergeCell ref="B33:Q33"/>
    <mergeCell ref="R33:AG33"/>
    <mergeCell ref="AH33:AW33"/>
    <mergeCell ref="A1:O1"/>
    <mergeCell ref="A31:O31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8060D-6EF9-4B54-8C29-C32332CB0A33}">
  <dimension ref="A1:AG59"/>
  <sheetViews>
    <sheetView topLeftCell="A15" zoomScale="40" zoomScaleNormal="40" workbookViewId="0">
      <selection activeCell="A31" sqref="A31:K31"/>
    </sheetView>
  </sheetViews>
  <sheetFormatPr defaultRowHeight="14.4" x14ac:dyDescent="0.3"/>
  <cols>
    <col min="1" max="1" width="8.88671875" style="2"/>
    <col min="2" max="2" width="10.6640625" bestFit="1" customWidth="1"/>
    <col min="3" max="4" width="11.21875" bestFit="1" customWidth="1"/>
    <col min="5" max="5" width="11" bestFit="1" customWidth="1"/>
    <col min="6" max="7" width="11.21875" bestFit="1" customWidth="1"/>
    <col min="8" max="8" width="11" bestFit="1" customWidth="1"/>
    <col min="9" max="9" width="11.21875" style="5" customWidth="1"/>
    <col min="10" max="10" width="11.21875" bestFit="1" customWidth="1"/>
    <col min="11" max="11" width="11" bestFit="1" customWidth="1"/>
    <col min="12" max="16" width="11.21875" bestFit="1" customWidth="1"/>
    <col min="17" max="17" width="11.21875" style="5" bestFit="1" customWidth="1"/>
    <col min="18" max="18" width="10.6640625" bestFit="1" customWidth="1"/>
    <col min="19" max="24" width="11" bestFit="1" customWidth="1"/>
    <col min="25" max="25" width="11" style="5" bestFit="1" customWidth="1"/>
    <col min="26" max="26" width="10.6640625" bestFit="1" customWidth="1"/>
    <col min="27" max="32" width="11" bestFit="1" customWidth="1"/>
    <col min="33" max="33" width="11" style="5" bestFit="1" customWidth="1"/>
  </cols>
  <sheetData>
    <row r="1" spans="1:33" ht="14.4" customHeight="1" x14ac:dyDescent="0.3">
      <c r="A1" s="90" t="s">
        <v>175</v>
      </c>
      <c r="B1" s="90"/>
      <c r="C1" s="90"/>
      <c r="D1" s="90"/>
      <c r="E1" s="90"/>
      <c r="F1" s="90"/>
      <c r="G1" s="90"/>
      <c r="H1" s="90"/>
      <c r="I1" s="90"/>
      <c r="J1" s="90"/>
      <c r="K1" s="90"/>
    </row>
    <row r="2" spans="1:33" x14ac:dyDescent="0.3">
      <c r="A2" s="77" t="s">
        <v>104</v>
      </c>
      <c r="B2" s="77"/>
      <c r="C2" s="77"/>
      <c r="D2" s="77"/>
      <c r="E2" s="77"/>
      <c r="F2" s="77"/>
      <c r="G2" s="77"/>
      <c r="H2" s="77"/>
      <c r="I2" s="77"/>
    </row>
    <row r="3" spans="1:33" ht="28.8" customHeight="1" x14ac:dyDescent="0.3">
      <c r="B3" s="79" t="s">
        <v>106</v>
      </c>
      <c r="C3" s="79"/>
      <c r="D3" s="79"/>
      <c r="E3" s="79"/>
      <c r="F3" s="79"/>
      <c r="G3" s="79"/>
      <c r="H3" s="79"/>
      <c r="I3" s="79"/>
      <c r="J3" s="81" t="s">
        <v>107</v>
      </c>
      <c r="K3" s="82"/>
      <c r="L3" s="82"/>
      <c r="M3" s="82"/>
      <c r="N3" s="82"/>
      <c r="O3" s="82"/>
      <c r="P3" s="82"/>
      <c r="Q3" s="82"/>
      <c r="R3" s="84" t="s">
        <v>108</v>
      </c>
      <c r="S3" s="85"/>
      <c r="T3" s="85"/>
      <c r="U3" s="85"/>
      <c r="V3" s="85"/>
      <c r="W3" s="85"/>
      <c r="X3" s="85"/>
      <c r="Y3" s="86"/>
      <c r="Z3" s="78" t="s">
        <v>109</v>
      </c>
      <c r="AA3" s="78"/>
      <c r="AB3" s="78"/>
      <c r="AC3" s="78"/>
      <c r="AD3" s="78"/>
      <c r="AE3" s="78"/>
      <c r="AF3" s="78"/>
      <c r="AG3" s="78"/>
    </row>
    <row r="4" spans="1:33" x14ac:dyDescent="0.3">
      <c r="A4" s="27" t="s">
        <v>94</v>
      </c>
      <c r="B4" s="29" t="s">
        <v>10</v>
      </c>
      <c r="C4" s="29" t="s">
        <v>11</v>
      </c>
      <c r="D4" s="29" t="s">
        <v>12</v>
      </c>
      <c r="E4" s="29" t="s">
        <v>13</v>
      </c>
      <c r="F4" s="29" t="s">
        <v>14</v>
      </c>
      <c r="G4" s="29" t="s">
        <v>15</v>
      </c>
      <c r="H4" s="29" t="s">
        <v>16</v>
      </c>
      <c r="I4" s="30" t="s">
        <v>54</v>
      </c>
      <c r="J4" s="29" t="s">
        <v>10</v>
      </c>
      <c r="K4" s="29" t="s">
        <v>11</v>
      </c>
      <c r="L4" s="29" t="s">
        <v>12</v>
      </c>
      <c r="M4" s="29" t="s">
        <v>13</v>
      </c>
      <c r="N4" s="29" t="s">
        <v>14</v>
      </c>
      <c r="O4" s="29" t="s">
        <v>15</v>
      </c>
      <c r="P4" s="29" t="s">
        <v>16</v>
      </c>
      <c r="Q4" s="30" t="s">
        <v>54</v>
      </c>
      <c r="R4" s="29" t="s">
        <v>10</v>
      </c>
      <c r="S4" s="29" t="s">
        <v>11</v>
      </c>
      <c r="T4" s="29" t="s">
        <v>12</v>
      </c>
      <c r="U4" s="29" t="s">
        <v>13</v>
      </c>
      <c r="V4" s="29" t="s">
        <v>14</v>
      </c>
      <c r="W4" s="29" t="s">
        <v>15</v>
      </c>
      <c r="X4" s="29" t="s">
        <v>16</v>
      </c>
      <c r="Y4" s="29" t="s">
        <v>54</v>
      </c>
      <c r="Z4" s="29" t="s">
        <v>10</v>
      </c>
      <c r="AA4" s="29" t="s">
        <v>11</v>
      </c>
      <c r="AB4" s="29" t="s">
        <v>12</v>
      </c>
      <c r="AC4" s="29" t="s">
        <v>13</v>
      </c>
      <c r="AD4" s="29" t="s">
        <v>14</v>
      </c>
      <c r="AE4" s="29" t="s">
        <v>15</v>
      </c>
      <c r="AF4" s="29" t="s">
        <v>16</v>
      </c>
      <c r="AG4" s="29" t="s">
        <v>54</v>
      </c>
    </row>
    <row r="5" spans="1:33" x14ac:dyDescent="0.3">
      <c r="A5" s="24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9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9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9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9">
        <v>0</v>
      </c>
    </row>
    <row r="6" spans="1:33" x14ac:dyDescent="0.3">
      <c r="A6" s="24">
        <v>1</v>
      </c>
      <c r="B6" s="3">
        <v>1.1299999999999999E-2</v>
      </c>
      <c r="C6" s="3">
        <v>0.1141935</v>
      </c>
      <c r="D6" s="3">
        <v>3.8148000000000001E-3</v>
      </c>
      <c r="E6" s="3">
        <v>3.1711000000000003E-2</v>
      </c>
      <c r="F6" s="3">
        <v>0</v>
      </c>
      <c r="G6" s="3">
        <v>0</v>
      </c>
      <c r="H6" s="3">
        <v>0</v>
      </c>
      <c r="I6" s="9">
        <v>0</v>
      </c>
      <c r="J6" s="3">
        <v>9.5212999999999999E-3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9">
        <v>0</v>
      </c>
      <c r="R6" s="3">
        <v>0.49936999999999998</v>
      </c>
      <c r="S6" s="3">
        <v>0.40250000000000002</v>
      </c>
      <c r="T6" s="3">
        <v>3.6046000000000002E-2</v>
      </c>
      <c r="U6" s="3">
        <v>0.56045999999999996</v>
      </c>
      <c r="V6" s="3">
        <v>0.85921999999999998</v>
      </c>
      <c r="W6" s="3">
        <v>0.28705999999999998</v>
      </c>
      <c r="X6" s="3">
        <v>0.94591000000000003</v>
      </c>
      <c r="Y6" s="9">
        <v>1.0200199999999999</v>
      </c>
      <c r="Z6" s="3">
        <v>0.86624000000000001</v>
      </c>
      <c r="AA6" s="3">
        <v>0</v>
      </c>
      <c r="AB6" s="3">
        <v>0</v>
      </c>
      <c r="AC6" s="3">
        <v>0</v>
      </c>
      <c r="AD6" s="3">
        <v>0</v>
      </c>
      <c r="AE6" s="3">
        <v>0.1226</v>
      </c>
      <c r="AF6" s="3">
        <v>0</v>
      </c>
      <c r="AG6" s="9">
        <v>0</v>
      </c>
    </row>
    <row r="7" spans="1:33" x14ac:dyDescent="0.3">
      <c r="A7" s="24">
        <v>2</v>
      </c>
      <c r="B7" s="3">
        <v>2.2811999999999999E-2</v>
      </c>
      <c r="C7" s="3">
        <v>0.18108589999999999</v>
      </c>
      <c r="D7" s="3">
        <v>3.8148000000000001E-3</v>
      </c>
      <c r="E7" s="3">
        <v>3.1711000000000003E-2</v>
      </c>
      <c r="F7" s="3">
        <v>2.9298000000000002E-3</v>
      </c>
      <c r="G7" s="3">
        <v>2.3498999999999998E-3</v>
      </c>
      <c r="H7" s="3">
        <v>0</v>
      </c>
      <c r="I7" s="9">
        <v>0</v>
      </c>
      <c r="J7" s="3">
        <v>1.6386899999999999E-2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9">
        <v>0</v>
      </c>
      <c r="R7" s="3">
        <v>2.9508200000000002</v>
      </c>
      <c r="S7" s="3">
        <v>0.87358000000000002</v>
      </c>
      <c r="T7" s="3">
        <v>0.43130800000000002</v>
      </c>
      <c r="U7" s="3">
        <v>1.5083800000000001</v>
      </c>
      <c r="V7" s="3">
        <v>1.9639</v>
      </c>
      <c r="W7" s="3">
        <v>1.32097</v>
      </c>
      <c r="X7" s="3">
        <v>1.2990200000000001</v>
      </c>
      <c r="Y7" s="9">
        <v>1.64445</v>
      </c>
      <c r="Z7" s="3">
        <v>1.8697999999999999</v>
      </c>
      <c r="AA7" s="3">
        <v>0</v>
      </c>
      <c r="AB7" s="3">
        <v>0</v>
      </c>
      <c r="AC7" s="3">
        <v>0.85358999999999996</v>
      </c>
      <c r="AD7" s="3">
        <v>0</v>
      </c>
      <c r="AE7" s="3">
        <v>0.62385000000000002</v>
      </c>
      <c r="AF7" s="3">
        <v>0</v>
      </c>
      <c r="AG7" s="9">
        <v>0</v>
      </c>
    </row>
    <row r="8" spans="1:33" x14ac:dyDescent="0.3">
      <c r="A8" s="24">
        <v>3</v>
      </c>
      <c r="B8" s="3">
        <v>3.9121000000000003E-2</v>
      </c>
      <c r="C8" s="3">
        <v>0.21269540000000001</v>
      </c>
      <c r="D8" s="3">
        <v>3.8148000000000001E-3</v>
      </c>
      <c r="E8" s="3">
        <v>4.6598000000000001E-2</v>
      </c>
      <c r="F8" s="3">
        <v>9.5522000000000003E-3</v>
      </c>
      <c r="G8" s="3">
        <v>8.3619999999999996E-3</v>
      </c>
      <c r="H8" s="3">
        <v>0</v>
      </c>
      <c r="I8" s="9">
        <v>0</v>
      </c>
      <c r="J8" s="3">
        <v>0.22460769999999999</v>
      </c>
      <c r="K8" s="3">
        <v>0</v>
      </c>
      <c r="L8" s="3">
        <v>0</v>
      </c>
      <c r="M8" s="3">
        <v>0</v>
      </c>
      <c r="N8" s="3">
        <v>0</v>
      </c>
      <c r="O8" s="3">
        <v>2.8990999999999999E-3</v>
      </c>
      <c r="P8" s="3">
        <v>0</v>
      </c>
      <c r="Q8" s="9">
        <v>0</v>
      </c>
      <c r="R8" s="3">
        <v>4.6500199999999996</v>
      </c>
      <c r="S8" s="3">
        <v>1.2580899999999999</v>
      </c>
      <c r="T8" s="3">
        <v>0.55332499999999996</v>
      </c>
      <c r="U8" s="3">
        <v>2.4882</v>
      </c>
      <c r="V8" s="3">
        <v>2.9799000000000002</v>
      </c>
      <c r="W8" s="3">
        <v>2.47281</v>
      </c>
      <c r="X8" s="3">
        <v>2.24234</v>
      </c>
      <c r="Y8" s="9">
        <v>3.3873500000000001</v>
      </c>
      <c r="Z8" s="3">
        <v>2.4157899999999999</v>
      </c>
      <c r="AA8" s="3">
        <v>0</v>
      </c>
      <c r="AB8" s="3">
        <v>0</v>
      </c>
      <c r="AC8" s="3">
        <v>0.85358999999999996</v>
      </c>
      <c r="AD8" s="3">
        <v>0</v>
      </c>
      <c r="AE8" s="3">
        <v>0.62753000000000003</v>
      </c>
      <c r="AF8" s="3">
        <v>0</v>
      </c>
      <c r="AG8" s="9">
        <v>0</v>
      </c>
    </row>
    <row r="9" spans="1:33" x14ac:dyDescent="0.3">
      <c r="A9" s="24">
        <v>4</v>
      </c>
      <c r="B9" s="3">
        <v>6.7483000000000001E-2</v>
      </c>
      <c r="C9" s="3">
        <v>0.2198793</v>
      </c>
      <c r="D9" s="3">
        <v>1.98079E-2</v>
      </c>
      <c r="E9" s="3">
        <v>4.6598000000000001E-2</v>
      </c>
      <c r="F9" s="3">
        <v>1.89211E-2</v>
      </c>
      <c r="G9" s="3">
        <v>8.3619999999999996E-3</v>
      </c>
      <c r="H9" s="3">
        <v>0</v>
      </c>
      <c r="I9" s="9">
        <v>0</v>
      </c>
      <c r="J9" s="3">
        <v>0.22460769999999999</v>
      </c>
      <c r="K9" s="3">
        <v>0</v>
      </c>
      <c r="L9" s="3">
        <v>0</v>
      </c>
      <c r="M9" s="3">
        <v>2.8379999999999998E-3</v>
      </c>
      <c r="N9" s="3">
        <v>8.8520000000000005E-4</v>
      </c>
      <c r="O9" s="3">
        <v>2.8990999999999999E-3</v>
      </c>
      <c r="P9" s="3">
        <v>0</v>
      </c>
      <c r="Q9" s="9">
        <v>0</v>
      </c>
      <c r="R9" s="3">
        <v>5.5561400000000001</v>
      </c>
      <c r="S9" s="3">
        <v>1.6460300000000001</v>
      </c>
      <c r="T9" s="3">
        <v>0.92684900000000003</v>
      </c>
      <c r="U9" s="3">
        <v>4.32057</v>
      </c>
      <c r="V9" s="3">
        <v>4.0954199999999998</v>
      </c>
      <c r="W9" s="3">
        <v>3.4175399999999998</v>
      </c>
      <c r="X9" s="3">
        <v>3.0832799999999998</v>
      </c>
      <c r="Y9" s="9">
        <v>4.7925399999999998</v>
      </c>
      <c r="Z9" s="3">
        <v>2.9923000000000002</v>
      </c>
      <c r="AA9" s="3">
        <v>0</v>
      </c>
      <c r="AB9" s="3">
        <v>0</v>
      </c>
      <c r="AC9" s="3">
        <v>0.91552</v>
      </c>
      <c r="AD9" s="3">
        <v>0</v>
      </c>
      <c r="AE9" s="3">
        <v>0.62753000000000003</v>
      </c>
      <c r="AF9" s="3">
        <v>0</v>
      </c>
      <c r="AG9" s="9">
        <v>0</v>
      </c>
    </row>
    <row r="10" spans="1:33" x14ac:dyDescent="0.3">
      <c r="A10" s="24">
        <v>5</v>
      </c>
      <c r="B10" s="3">
        <v>7.2216000000000002E-2</v>
      </c>
      <c r="C10" s="3">
        <v>0.239318</v>
      </c>
      <c r="D10" s="3">
        <v>3.9092799999999997E-2</v>
      </c>
      <c r="E10" s="3">
        <v>4.6598000000000001E-2</v>
      </c>
      <c r="F10" s="3">
        <v>1.89211E-2</v>
      </c>
      <c r="G10" s="3">
        <v>9.2470999999999994E-3</v>
      </c>
      <c r="H10" s="3">
        <v>0</v>
      </c>
      <c r="I10" s="9">
        <v>0</v>
      </c>
      <c r="J10" s="3">
        <v>0.92223849999999996</v>
      </c>
      <c r="K10" s="3">
        <v>0</v>
      </c>
      <c r="L10" s="3">
        <v>1.33055E-2</v>
      </c>
      <c r="M10" s="3">
        <v>2.8379999999999998E-3</v>
      </c>
      <c r="N10" s="3">
        <v>1.08948E-2</v>
      </c>
      <c r="O10" s="3">
        <v>2.8990999999999999E-3</v>
      </c>
      <c r="P10" s="3">
        <v>0</v>
      </c>
      <c r="Q10" s="9">
        <v>0</v>
      </c>
      <c r="R10" s="3">
        <v>7.3996300000000002</v>
      </c>
      <c r="S10" s="3">
        <v>3.0724999999999998</v>
      </c>
      <c r="T10" s="3">
        <v>1.2054929999999999</v>
      </c>
      <c r="U10" s="3">
        <v>5.3530100000000003</v>
      </c>
      <c r="V10" s="3">
        <v>4.9003300000000003</v>
      </c>
      <c r="W10" s="3">
        <v>5.0465099999999996</v>
      </c>
      <c r="X10" s="3">
        <v>3.1458900000000001</v>
      </c>
      <c r="Y10" s="9">
        <v>5.2595400000000003</v>
      </c>
      <c r="Z10" s="3">
        <v>4.6345400000000003</v>
      </c>
      <c r="AA10" s="3">
        <v>0</v>
      </c>
      <c r="AB10" s="3">
        <v>0</v>
      </c>
      <c r="AC10" s="3">
        <v>0.91552</v>
      </c>
      <c r="AD10" s="3">
        <v>0.26191999999999999</v>
      </c>
      <c r="AE10" s="3">
        <v>0.67574999999999996</v>
      </c>
      <c r="AF10" s="3">
        <v>0.16905000000000001</v>
      </c>
      <c r="AG10" s="9">
        <v>0</v>
      </c>
    </row>
    <row r="11" spans="1:33" x14ac:dyDescent="0.3">
      <c r="A11" s="24">
        <v>6</v>
      </c>
      <c r="B11" s="3">
        <v>7.6983999999999997E-2</v>
      </c>
      <c r="C11" s="3">
        <v>0.24572669999999999</v>
      </c>
      <c r="D11" s="3">
        <v>3.9092799999999997E-2</v>
      </c>
      <c r="E11" s="3">
        <v>4.8030000000000003E-2</v>
      </c>
      <c r="F11" s="3">
        <v>5.1754399999999999E-2</v>
      </c>
      <c r="G11" s="3">
        <v>9.2470999999999994E-3</v>
      </c>
      <c r="H11" s="3">
        <v>4.5135000000000002E-2</v>
      </c>
      <c r="I11" s="9">
        <v>0</v>
      </c>
      <c r="J11" s="3">
        <v>0.92223849999999996</v>
      </c>
      <c r="K11" s="3">
        <v>2.5639999999999999E-3</v>
      </c>
      <c r="L11" s="3">
        <v>1.4862E-2</v>
      </c>
      <c r="M11" s="3">
        <v>7.4460999999999998E-3</v>
      </c>
      <c r="N11" s="3">
        <v>1.08948E-2</v>
      </c>
      <c r="O11" s="3">
        <v>2.8990999999999999E-3</v>
      </c>
      <c r="P11" s="3">
        <v>1.6723100000000001E-2</v>
      </c>
      <c r="Q11" s="9">
        <v>0</v>
      </c>
      <c r="R11" s="3">
        <v>8.0213599999999996</v>
      </c>
      <c r="S11" s="3">
        <v>4.0183999999999997</v>
      </c>
      <c r="T11" s="3">
        <v>1.5773680000000001</v>
      </c>
      <c r="U11" s="3">
        <v>6.0539300000000003</v>
      </c>
      <c r="V11" s="3">
        <v>6.0014599999999998</v>
      </c>
      <c r="W11" s="3">
        <v>6.4839799999999999</v>
      </c>
      <c r="X11" s="3">
        <v>5.0441700000000003</v>
      </c>
      <c r="Y11" s="9">
        <v>5.7787100000000002</v>
      </c>
      <c r="Z11" s="3">
        <v>4.8897899999999996</v>
      </c>
      <c r="AA11" s="3">
        <v>0</v>
      </c>
      <c r="AB11" s="3">
        <v>0</v>
      </c>
      <c r="AC11" s="3">
        <v>1.14255</v>
      </c>
      <c r="AD11" s="3">
        <v>0.64781999999999995</v>
      </c>
      <c r="AE11" s="3">
        <v>0.93469999999999998</v>
      </c>
      <c r="AF11" s="3">
        <v>0.51973999999999998</v>
      </c>
      <c r="AG11" s="9">
        <v>0</v>
      </c>
    </row>
    <row r="12" spans="1:33" x14ac:dyDescent="0.3">
      <c r="A12" s="24">
        <v>7</v>
      </c>
      <c r="B12" s="3">
        <v>7.8961000000000003E-2</v>
      </c>
      <c r="C12" s="3">
        <v>0.29205379999999997</v>
      </c>
      <c r="D12" s="3">
        <v>3.9092799999999997E-2</v>
      </c>
      <c r="E12" s="3">
        <v>4.8030000000000003E-2</v>
      </c>
      <c r="F12" s="3">
        <v>8.0695900000000001E-2</v>
      </c>
      <c r="G12" s="3">
        <v>9.2470999999999994E-3</v>
      </c>
      <c r="H12" s="3">
        <v>8.9230000000000004E-2</v>
      </c>
      <c r="I12" s="9">
        <v>3.4057799999999999E-2</v>
      </c>
      <c r="J12" s="3">
        <v>0.92223849999999996</v>
      </c>
      <c r="K12" s="3">
        <v>2.5639999999999999E-3</v>
      </c>
      <c r="L12" s="3">
        <v>1.4862E-2</v>
      </c>
      <c r="M12" s="3">
        <v>7.4460999999999998E-3</v>
      </c>
      <c r="N12" s="3">
        <v>1.08948E-2</v>
      </c>
      <c r="O12" s="3">
        <v>2.8990999999999999E-3</v>
      </c>
      <c r="P12" s="3">
        <v>1.6723100000000001E-2</v>
      </c>
      <c r="Q12" s="9">
        <v>0</v>
      </c>
      <c r="R12" s="3">
        <v>8.4546700000000001</v>
      </c>
      <c r="S12" s="3">
        <v>4.3511499999999996</v>
      </c>
      <c r="T12" s="3">
        <v>2.0130270000000001</v>
      </c>
      <c r="U12" s="3">
        <v>6.5597000000000003</v>
      </c>
      <c r="V12" s="3">
        <v>7.3723299999999998</v>
      </c>
      <c r="W12" s="3">
        <v>6.5626300000000004</v>
      </c>
      <c r="X12" s="3">
        <v>6.9240399999999998</v>
      </c>
      <c r="Y12" s="9">
        <v>7.0395899999999996</v>
      </c>
      <c r="Z12" s="3">
        <v>5.7418699999999996</v>
      </c>
      <c r="AA12" s="3">
        <v>2.053E-2</v>
      </c>
      <c r="AB12" s="3">
        <v>8.1989999999999993E-2</v>
      </c>
      <c r="AC12" s="3">
        <v>1.21705</v>
      </c>
      <c r="AD12" s="3">
        <v>1.05874</v>
      </c>
      <c r="AE12" s="3">
        <v>1.06168</v>
      </c>
      <c r="AF12" s="3">
        <v>0.71303000000000005</v>
      </c>
      <c r="AG12" s="9">
        <v>0.28537000000000001</v>
      </c>
    </row>
    <row r="13" spans="1:33" x14ac:dyDescent="0.3">
      <c r="A13" s="24">
        <v>8</v>
      </c>
      <c r="B13" s="3">
        <v>0.92725400000000002</v>
      </c>
      <c r="C13" s="3">
        <v>0.29205379999999997</v>
      </c>
      <c r="D13" s="3">
        <v>5.2795099999999998E-2</v>
      </c>
      <c r="E13" s="3">
        <v>4.8030000000000003E-2</v>
      </c>
      <c r="F13" s="3">
        <v>8.2823999999999995E-2</v>
      </c>
      <c r="G13" s="3">
        <v>1.30005E-2</v>
      </c>
      <c r="H13" s="3">
        <v>0.107735</v>
      </c>
      <c r="I13" s="9">
        <v>3.4057799999999999E-2</v>
      </c>
      <c r="J13" s="3">
        <v>0.92223849999999996</v>
      </c>
      <c r="K13" s="3">
        <v>9.7359999999999999E-3</v>
      </c>
      <c r="L13" s="3">
        <v>1.4862E-2</v>
      </c>
      <c r="M13" s="3">
        <v>1.6053600000000001E-2</v>
      </c>
      <c r="N13" s="3">
        <v>1.08948E-2</v>
      </c>
      <c r="O13" s="3">
        <v>2.8990999999999999E-3</v>
      </c>
      <c r="P13" s="3">
        <v>4.88899E-2</v>
      </c>
      <c r="Q13" s="9">
        <v>0</v>
      </c>
      <c r="R13" s="3">
        <v>10.17638</v>
      </c>
      <c r="S13" s="3">
        <v>4.3940000000000001</v>
      </c>
      <c r="T13" s="3">
        <v>3.0764710000000002</v>
      </c>
      <c r="U13" s="3">
        <v>6.8006599999999997</v>
      </c>
      <c r="V13" s="3">
        <v>7.7589399999999999</v>
      </c>
      <c r="W13" s="3">
        <v>8.0252099999999995</v>
      </c>
      <c r="X13" s="3">
        <v>8.7538300000000007</v>
      </c>
      <c r="Y13" s="9">
        <v>7.1096399999999997</v>
      </c>
      <c r="Z13" s="3">
        <v>6.1692600000000004</v>
      </c>
      <c r="AA13" s="3">
        <v>2.053E-2</v>
      </c>
      <c r="AB13" s="3">
        <v>0.14555000000000001</v>
      </c>
      <c r="AC13" s="3">
        <v>1.4043399999999999</v>
      </c>
      <c r="AD13" s="3">
        <v>1.05874</v>
      </c>
      <c r="AE13" s="3">
        <v>2.61896</v>
      </c>
      <c r="AF13" s="3">
        <v>1.8340000000000001</v>
      </c>
      <c r="AG13" s="9">
        <v>0.43139</v>
      </c>
    </row>
    <row r="14" spans="1:33" x14ac:dyDescent="0.3">
      <c r="A14" s="24">
        <v>9</v>
      </c>
      <c r="B14" s="3">
        <v>0.93601599999999996</v>
      </c>
      <c r="C14" s="3">
        <v>0.3093844</v>
      </c>
      <c r="D14" s="3">
        <v>5.2795099999999998E-2</v>
      </c>
      <c r="E14" s="3">
        <v>4.8030000000000003E-2</v>
      </c>
      <c r="F14" s="3">
        <v>8.6547200000000005E-2</v>
      </c>
      <c r="G14" s="3">
        <v>1.30005E-2</v>
      </c>
      <c r="H14" s="3">
        <v>0.115425</v>
      </c>
      <c r="I14" s="9">
        <v>3.4057799999999999E-2</v>
      </c>
      <c r="J14" s="3">
        <v>0.92223849999999996</v>
      </c>
      <c r="K14" s="3">
        <v>1.8159000000000002E-2</v>
      </c>
      <c r="L14" s="3">
        <v>2.8125799999999999E-2</v>
      </c>
      <c r="M14" s="3">
        <v>2.27674E-2</v>
      </c>
      <c r="N14" s="3">
        <v>2.5878999999999999E-2</v>
      </c>
      <c r="O14" s="3">
        <v>9.3994000000000005E-3</v>
      </c>
      <c r="P14" s="3">
        <v>9.5311099999999996E-2</v>
      </c>
      <c r="Q14" s="9">
        <v>0</v>
      </c>
      <c r="R14" s="3">
        <v>11.333920000000001</v>
      </c>
      <c r="S14" s="3">
        <v>5.2759299999999998</v>
      </c>
      <c r="T14" s="3">
        <v>3.4285410000000001</v>
      </c>
      <c r="U14" s="3">
        <v>6.8006599999999997</v>
      </c>
      <c r="V14" s="3">
        <v>8.3781800000000004</v>
      </c>
      <c r="W14" s="3">
        <v>8.2501499999999997</v>
      </c>
      <c r="X14" s="3">
        <v>9.6184799999999999</v>
      </c>
      <c r="Y14" s="9">
        <v>7.6308800000000003</v>
      </c>
      <c r="Z14" s="3">
        <v>6.9856199999999999</v>
      </c>
      <c r="AA14" s="3">
        <v>0.50119999999999998</v>
      </c>
      <c r="AB14" s="3">
        <v>0.31358000000000003</v>
      </c>
      <c r="AC14" s="3">
        <v>2.24457</v>
      </c>
      <c r="AD14" s="3">
        <v>1.6032599999999999</v>
      </c>
      <c r="AE14" s="3">
        <v>4.8666299999999998</v>
      </c>
      <c r="AF14" s="3">
        <v>2.77271</v>
      </c>
      <c r="AG14" s="9">
        <v>0.43139</v>
      </c>
    </row>
    <row r="15" spans="1:33" x14ac:dyDescent="0.3">
      <c r="A15" s="24">
        <v>10</v>
      </c>
      <c r="B15" s="3">
        <v>0.93882399999999999</v>
      </c>
      <c r="C15" s="3">
        <v>0.3093844</v>
      </c>
      <c r="D15" s="3">
        <v>5.2795099999999998E-2</v>
      </c>
      <c r="E15" s="3">
        <v>7.7108999999999997E-2</v>
      </c>
      <c r="F15" s="3">
        <v>0.1118769</v>
      </c>
      <c r="G15" s="3">
        <v>1.30005E-2</v>
      </c>
      <c r="H15" s="3">
        <v>0.12650400000000001</v>
      </c>
      <c r="I15" s="9">
        <v>3.4057799999999999E-2</v>
      </c>
      <c r="J15" s="3">
        <v>0.9447565</v>
      </c>
      <c r="K15" s="3">
        <v>4.07E-2</v>
      </c>
      <c r="L15" s="3">
        <v>6.2834100000000004E-2</v>
      </c>
      <c r="M15" s="3">
        <v>4.6511499999999997E-2</v>
      </c>
      <c r="N15" s="3">
        <v>2.5878999999999999E-2</v>
      </c>
      <c r="O15" s="3">
        <v>9.3994000000000005E-3</v>
      </c>
      <c r="P15" s="3">
        <v>9.5311099999999996E-2</v>
      </c>
      <c r="Q15" s="9">
        <v>1.86465E-2</v>
      </c>
      <c r="R15" s="3">
        <v>12.028460000000001</v>
      </c>
      <c r="S15" s="3">
        <v>5.6295799999999998</v>
      </c>
      <c r="T15" s="3">
        <v>3.496626</v>
      </c>
      <c r="U15" s="3">
        <v>7.92746</v>
      </c>
      <c r="V15" s="3">
        <v>10.01009</v>
      </c>
      <c r="W15" s="3">
        <v>8.3938199999999998</v>
      </c>
      <c r="X15" s="3">
        <v>9.7486200000000007</v>
      </c>
      <c r="Y15" s="9">
        <v>7.6308800000000003</v>
      </c>
      <c r="Z15" s="3">
        <v>8.64255</v>
      </c>
      <c r="AA15" s="3">
        <v>1.18208</v>
      </c>
      <c r="AB15" s="3">
        <v>0.31358000000000003</v>
      </c>
      <c r="AC15" s="3">
        <v>2.5970300000000002</v>
      </c>
      <c r="AD15" s="3">
        <v>1.81782</v>
      </c>
      <c r="AE15" s="3">
        <v>5.1280200000000002</v>
      </c>
      <c r="AF15" s="3">
        <v>3.76389</v>
      </c>
      <c r="AG15" s="9">
        <v>1.0508599999999999</v>
      </c>
    </row>
    <row r="16" spans="1:33" x14ac:dyDescent="0.3">
      <c r="A16" s="24">
        <v>11</v>
      </c>
      <c r="B16" s="3">
        <v>0.93882399999999999</v>
      </c>
      <c r="C16" s="3">
        <v>0.3093844</v>
      </c>
      <c r="D16" s="3">
        <v>5.2795099999999998E-2</v>
      </c>
      <c r="E16" s="3">
        <v>8.0170000000000005E-2</v>
      </c>
      <c r="F16" s="3">
        <v>0.1118769</v>
      </c>
      <c r="G16" s="3">
        <v>1.4434799999999999E-2</v>
      </c>
      <c r="H16" s="3">
        <v>0.12650400000000001</v>
      </c>
      <c r="I16" s="9">
        <v>3.4057799999999999E-2</v>
      </c>
      <c r="J16" s="3">
        <v>0.95080050000000005</v>
      </c>
      <c r="K16" s="3">
        <v>0.117383</v>
      </c>
      <c r="L16" s="3">
        <v>6.9427100000000005E-2</v>
      </c>
      <c r="M16" s="3">
        <v>5.2250199999999997E-2</v>
      </c>
      <c r="N16" s="3">
        <v>3.4149400000000003E-2</v>
      </c>
      <c r="O16" s="3">
        <v>9.3994000000000005E-3</v>
      </c>
      <c r="P16" s="3">
        <v>9.5311099999999996E-2</v>
      </c>
      <c r="Q16" s="9">
        <v>2.3956399999999999E-2</v>
      </c>
      <c r="R16" s="3">
        <v>12.983280000000001</v>
      </c>
      <c r="S16" s="3">
        <v>6.8468499999999999</v>
      </c>
      <c r="T16" s="3">
        <v>3.5124029999999999</v>
      </c>
      <c r="U16" s="3">
        <v>7.92746</v>
      </c>
      <c r="V16" s="3">
        <v>10.17741</v>
      </c>
      <c r="W16" s="3">
        <v>8.7490000000000006</v>
      </c>
      <c r="X16" s="3">
        <v>9.7486200000000007</v>
      </c>
      <c r="Y16" s="9">
        <v>7.9796800000000001</v>
      </c>
      <c r="Z16" s="3">
        <v>9.6936900000000001</v>
      </c>
      <c r="AA16" s="3">
        <v>1.7172700000000001</v>
      </c>
      <c r="AB16" s="3">
        <v>0.57391999999999999</v>
      </c>
      <c r="AC16" s="3">
        <v>3.1261700000000001</v>
      </c>
      <c r="AD16" s="3">
        <v>2.6160600000000001</v>
      </c>
      <c r="AE16" s="3">
        <v>6.6901999999999999</v>
      </c>
      <c r="AF16" s="3">
        <v>4.0737899999999998</v>
      </c>
      <c r="AG16" s="9">
        <v>1.5515600000000001</v>
      </c>
    </row>
    <row r="17" spans="1:33" x14ac:dyDescent="0.3">
      <c r="A17" s="24">
        <v>12</v>
      </c>
      <c r="B17" s="3">
        <v>0.94340400000000002</v>
      </c>
      <c r="C17" s="3">
        <v>0.3093844</v>
      </c>
      <c r="D17" s="3">
        <v>5.2795099999999998E-2</v>
      </c>
      <c r="E17" s="3">
        <v>9.0144000000000002E-2</v>
      </c>
      <c r="F17" s="3">
        <v>0.12612809999999999</v>
      </c>
      <c r="G17" s="3">
        <v>2.0598700000000001E-2</v>
      </c>
      <c r="H17" s="3">
        <v>0.12650400000000001</v>
      </c>
      <c r="I17" s="9">
        <v>4.0599299999999998E-2</v>
      </c>
      <c r="J17" s="3">
        <v>0.95802949999999998</v>
      </c>
      <c r="K17" s="3">
        <v>0.118052</v>
      </c>
      <c r="L17" s="3">
        <v>6.9427100000000005E-2</v>
      </c>
      <c r="M17" s="3">
        <v>9.1129500000000002E-2</v>
      </c>
      <c r="N17" s="3">
        <v>3.9887300000000001E-2</v>
      </c>
      <c r="O17" s="3">
        <v>9.3994000000000005E-3</v>
      </c>
      <c r="P17" s="3">
        <v>0.1174061</v>
      </c>
      <c r="Q17" s="9">
        <v>2.3956399999999999E-2</v>
      </c>
      <c r="R17" s="3">
        <v>14.507619999999999</v>
      </c>
      <c r="S17" s="3">
        <v>6.9284100000000004</v>
      </c>
      <c r="T17" s="3">
        <v>3.5124029999999999</v>
      </c>
      <c r="U17" s="3">
        <v>8.79176</v>
      </c>
      <c r="V17" s="3">
        <v>11.289249999999999</v>
      </c>
      <c r="W17" s="3">
        <v>9.5991400000000002</v>
      </c>
      <c r="X17" s="3">
        <v>9.9015400000000007</v>
      </c>
      <c r="Y17" s="9">
        <v>8.8985800000000008</v>
      </c>
      <c r="Z17" s="3">
        <v>11.070080000000001</v>
      </c>
      <c r="AA17" s="3">
        <v>2.5165000000000002</v>
      </c>
      <c r="AB17" s="3">
        <v>0.58311000000000002</v>
      </c>
      <c r="AC17" s="3">
        <v>3.5418599999999998</v>
      </c>
      <c r="AD17" s="3">
        <v>4.3256500000000004</v>
      </c>
      <c r="AE17" s="3">
        <v>8.0550099999999993</v>
      </c>
      <c r="AF17" s="3">
        <v>5.8513299999999999</v>
      </c>
      <c r="AG17" s="9">
        <v>2.1778400000000002</v>
      </c>
    </row>
    <row r="18" spans="1:33" x14ac:dyDescent="0.3">
      <c r="A18" s="24">
        <v>13</v>
      </c>
      <c r="B18" s="3">
        <v>0.94447999999999999</v>
      </c>
      <c r="C18" s="3">
        <v>0.3093844</v>
      </c>
      <c r="D18" s="3">
        <v>5.2795099999999998E-2</v>
      </c>
      <c r="E18" s="3">
        <v>0.12356200000000001</v>
      </c>
      <c r="F18" s="3">
        <v>0.12612809999999999</v>
      </c>
      <c r="G18" s="3">
        <v>2.0598700000000001E-2</v>
      </c>
      <c r="H18" s="3">
        <v>0.12650400000000001</v>
      </c>
      <c r="I18" s="9">
        <v>4.1321299999999998E-2</v>
      </c>
      <c r="J18" s="3">
        <v>0.95922249999999998</v>
      </c>
      <c r="K18" s="3">
        <v>0.118052</v>
      </c>
      <c r="L18" s="3">
        <v>7.6385099999999997E-2</v>
      </c>
      <c r="M18" s="3">
        <v>0.1160938</v>
      </c>
      <c r="N18" s="3">
        <v>6.0058899999999998E-2</v>
      </c>
      <c r="O18" s="3">
        <v>1.87247E-2</v>
      </c>
      <c r="P18" s="3">
        <v>0.1276891</v>
      </c>
      <c r="Q18" s="9">
        <v>2.8046000000000001E-2</v>
      </c>
      <c r="R18" s="3">
        <v>15.35632</v>
      </c>
      <c r="S18" s="3">
        <v>8.2974300000000003</v>
      </c>
      <c r="T18" s="3">
        <v>3.5124029999999999</v>
      </c>
      <c r="U18" s="3">
        <v>9.4098100000000002</v>
      </c>
      <c r="V18" s="3">
        <v>11.942600000000001</v>
      </c>
      <c r="W18" s="3">
        <v>9.6110799999999994</v>
      </c>
      <c r="X18" s="3">
        <v>9.9015400000000007</v>
      </c>
      <c r="Y18" s="9">
        <v>10.554639999999999</v>
      </c>
      <c r="Z18" s="3">
        <v>11.421889999999999</v>
      </c>
      <c r="AA18" s="3">
        <v>2.5165000000000002</v>
      </c>
      <c r="AB18" s="3">
        <v>0.59321000000000002</v>
      </c>
      <c r="AC18" s="3">
        <v>4.1074799999999998</v>
      </c>
      <c r="AD18" s="3">
        <v>4.7060300000000002</v>
      </c>
      <c r="AE18" s="3">
        <v>9.6762899999999998</v>
      </c>
      <c r="AF18" s="3">
        <v>6.3251999999999997</v>
      </c>
      <c r="AG18" s="9">
        <v>2.5492400000000002</v>
      </c>
    </row>
    <row r="19" spans="1:33" x14ac:dyDescent="0.3">
      <c r="A19" s="24">
        <v>14</v>
      </c>
      <c r="B19" s="3">
        <v>0.94477999999999995</v>
      </c>
      <c r="C19" s="3">
        <v>0.3093844</v>
      </c>
      <c r="D19" s="3">
        <v>5.2795099999999998E-2</v>
      </c>
      <c r="E19" s="3">
        <v>0.12356200000000001</v>
      </c>
      <c r="F19" s="3">
        <v>0.12612809999999999</v>
      </c>
      <c r="G19" s="3">
        <v>2.2887500000000002E-2</v>
      </c>
      <c r="H19" s="3">
        <v>0.12650400000000001</v>
      </c>
      <c r="I19" s="9">
        <v>4.1321299999999998E-2</v>
      </c>
      <c r="J19" s="3">
        <v>0.95922249999999998</v>
      </c>
      <c r="K19" s="3">
        <v>0.142315</v>
      </c>
      <c r="L19" s="3">
        <v>7.6385099999999997E-2</v>
      </c>
      <c r="M19" s="3">
        <v>0.1160938</v>
      </c>
      <c r="N19" s="3">
        <v>7.1075799999999995E-2</v>
      </c>
      <c r="O19" s="3">
        <v>4.3090400000000001E-2</v>
      </c>
      <c r="P19" s="3">
        <v>0.1276891</v>
      </c>
      <c r="Q19" s="9">
        <v>2.8046000000000001E-2</v>
      </c>
      <c r="R19" s="3">
        <v>15.694610000000001</v>
      </c>
      <c r="S19" s="3">
        <v>8.4707699999999999</v>
      </c>
      <c r="T19" s="3">
        <v>4.3784409999999996</v>
      </c>
      <c r="U19" s="3">
        <v>9.4098100000000002</v>
      </c>
      <c r="V19" s="3">
        <v>11.942600000000001</v>
      </c>
      <c r="W19" s="3">
        <v>10.795920000000001</v>
      </c>
      <c r="X19" s="3">
        <v>10.29729</v>
      </c>
      <c r="Y19" s="9">
        <v>11.10463</v>
      </c>
      <c r="Z19" s="3">
        <v>11.462149999999999</v>
      </c>
      <c r="AA19" s="3">
        <v>2.7396600000000002</v>
      </c>
      <c r="AB19" s="3">
        <v>0.68167</v>
      </c>
      <c r="AC19" s="3">
        <v>4.1074799999999998</v>
      </c>
      <c r="AD19" s="3">
        <v>4.9641900000000003</v>
      </c>
      <c r="AE19" s="3">
        <v>11.193659999999999</v>
      </c>
      <c r="AF19" s="3">
        <v>6.5530099999999996</v>
      </c>
      <c r="AG19" s="9">
        <v>2.5492400000000002</v>
      </c>
    </row>
    <row r="20" spans="1:33" x14ac:dyDescent="0.3">
      <c r="A20" s="24">
        <v>15</v>
      </c>
      <c r="B20" s="3">
        <v>0.94477999999999995</v>
      </c>
      <c r="C20" s="3">
        <v>0.3093844</v>
      </c>
      <c r="D20" s="3">
        <v>5.2795099999999998E-2</v>
      </c>
      <c r="E20" s="3">
        <v>0.12356200000000001</v>
      </c>
      <c r="F20" s="3">
        <v>0.12612809999999999</v>
      </c>
      <c r="G20" s="3">
        <v>2.2887500000000002E-2</v>
      </c>
      <c r="H20" s="3">
        <v>0.12650400000000001</v>
      </c>
      <c r="I20" s="9">
        <v>4.9988400000000002E-2</v>
      </c>
      <c r="J20" s="3">
        <v>0.95922249999999998</v>
      </c>
      <c r="K20" s="3">
        <v>0.142315</v>
      </c>
      <c r="L20" s="3">
        <v>7.6385099999999997E-2</v>
      </c>
      <c r="M20" s="3">
        <v>0.1198781</v>
      </c>
      <c r="N20" s="3">
        <v>7.1075799999999995E-2</v>
      </c>
      <c r="O20" s="3">
        <v>4.3090400000000001E-2</v>
      </c>
      <c r="P20" s="3">
        <v>0.1276891</v>
      </c>
      <c r="Q20" s="9">
        <v>2.8046000000000001E-2</v>
      </c>
      <c r="R20" s="3">
        <v>15.935219999999999</v>
      </c>
      <c r="S20" s="3">
        <v>10.376379999999999</v>
      </c>
      <c r="T20" s="3">
        <v>4.3784409999999996</v>
      </c>
      <c r="U20" s="3">
        <v>9.4303000000000008</v>
      </c>
      <c r="V20" s="3">
        <v>12.15996</v>
      </c>
      <c r="W20" s="3">
        <v>11.022449999999999</v>
      </c>
      <c r="X20" s="3">
        <v>10.29729</v>
      </c>
      <c r="Y20" s="9">
        <v>12.11164</v>
      </c>
      <c r="Z20" s="3">
        <v>11.82122</v>
      </c>
      <c r="AA20" s="3">
        <v>2.7396600000000002</v>
      </c>
      <c r="AB20" s="3">
        <v>0.74572000000000005</v>
      </c>
      <c r="AC20" s="3">
        <v>4.1583600000000001</v>
      </c>
      <c r="AD20" s="3">
        <v>5.1208499999999999</v>
      </c>
      <c r="AE20" s="3">
        <v>12.21794</v>
      </c>
      <c r="AF20" s="3">
        <v>6.5530099999999996</v>
      </c>
      <c r="AG20" s="9">
        <v>2.5742600000000002</v>
      </c>
    </row>
    <row r="21" spans="1:33" x14ac:dyDescent="0.3">
      <c r="A21" s="24">
        <v>16</v>
      </c>
      <c r="B21" s="3">
        <v>0.94844200000000001</v>
      </c>
      <c r="C21" s="3">
        <v>0.3093844</v>
      </c>
      <c r="D21" s="3">
        <v>5.2795099999999998E-2</v>
      </c>
      <c r="E21" s="3">
        <v>0.12356200000000001</v>
      </c>
      <c r="F21" s="3">
        <v>0.12612809999999999</v>
      </c>
      <c r="G21" s="3">
        <v>2.2887500000000002E-2</v>
      </c>
      <c r="H21" s="3">
        <v>0.13242499999999999</v>
      </c>
      <c r="I21" s="9">
        <v>4.9988400000000002E-2</v>
      </c>
      <c r="J21" s="3">
        <v>0.95922249999999998</v>
      </c>
      <c r="K21" s="3">
        <v>0.142315</v>
      </c>
      <c r="L21" s="3">
        <v>7.6385099999999997E-2</v>
      </c>
      <c r="M21" s="3">
        <v>0.1198781</v>
      </c>
      <c r="N21" s="3">
        <v>7.1075799999999995E-2</v>
      </c>
      <c r="O21" s="3">
        <v>4.3090400000000001E-2</v>
      </c>
      <c r="P21" s="3">
        <v>0.1276891</v>
      </c>
      <c r="Q21" s="9">
        <v>2.8046000000000001E-2</v>
      </c>
      <c r="R21" s="3">
        <v>16.97025</v>
      </c>
      <c r="S21" s="3">
        <v>11.640169999999999</v>
      </c>
      <c r="T21" s="3">
        <v>4.3985260000000004</v>
      </c>
      <c r="U21" s="3">
        <v>9.8158100000000008</v>
      </c>
      <c r="V21" s="3">
        <v>12.54603</v>
      </c>
      <c r="W21" s="3">
        <v>11.210710000000001</v>
      </c>
      <c r="X21" s="3">
        <v>10.87734</v>
      </c>
      <c r="Y21" s="9">
        <v>12.11164</v>
      </c>
      <c r="Z21" s="3">
        <v>12.405099999999999</v>
      </c>
      <c r="AA21" s="3">
        <v>2.7396600000000002</v>
      </c>
      <c r="AB21" s="3">
        <v>0.74572000000000005</v>
      </c>
      <c r="AC21" s="3">
        <v>4.1583600000000001</v>
      </c>
      <c r="AD21" s="3">
        <v>6.0229799999999996</v>
      </c>
      <c r="AE21" s="3">
        <v>12.715769999999999</v>
      </c>
      <c r="AF21" s="3">
        <v>7.9188999999999998</v>
      </c>
      <c r="AG21" s="9">
        <v>2.90265</v>
      </c>
    </row>
    <row r="22" spans="1:33" x14ac:dyDescent="0.3">
      <c r="A22" s="24">
        <v>17</v>
      </c>
      <c r="B22" s="3">
        <v>0.94844200000000001</v>
      </c>
      <c r="C22" s="3">
        <v>0.3093844</v>
      </c>
      <c r="D22" s="3">
        <v>5.2795099999999998E-2</v>
      </c>
      <c r="E22" s="3">
        <v>0.12356200000000001</v>
      </c>
      <c r="F22" s="3">
        <v>0.12612809999999999</v>
      </c>
      <c r="G22" s="3">
        <v>2.2887500000000002E-2</v>
      </c>
      <c r="H22" s="3">
        <v>0.14380399999999999</v>
      </c>
      <c r="I22" s="9">
        <v>4.9988400000000002E-2</v>
      </c>
      <c r="J22" s="3">
        <v>0.95922249999999998</v>
      </c>
      <c r="K22" s="3">
        <v>0.142315</v>
      </c>
      <c r="L22" s="3">
        <v>7.6385099999999997E-2</v>
      </c>
      <c r="M22" s="3">
        <v>0.1198781</v>
      </c>
      <c r="N22" s="3">
        <v>7.1075799999999995E-2</v>
      </c>
      <c r="O22" s="3">
        <v>4.3090400000000001E-2</v>
      </c>
      <c r="P22" s="3">
        <v>0.1276891</v>
      </c>
      <c r="Q22" s="9">
        <v>2.8046000000000001E-2</v>
      </c>
      <c r="R22" s="3">
        <v>17.18749</v>
      </c>
      <c r="S22" s="3">
        <v>12.16877</v>
      </c>
      <c r="T22" s="3">
        <v>4.3985260000000004</v>
      </c>
      <c r="U22" s="3">
        <v>10.05674</v>
      </c>
      <c r="V22" s="3">
        <v>12.63918</v>
      </c>
      <c r="W22" s="3">
        <v>11.29834</v>
      </c>
      <c r="X22" s="3">
        <v>11.06357</v>
      </c>
      <c r="Y22" s="9">
        <v>12.45762</v>
      </c>
      <c r="Z22" s="3">
        <v>12.408770000000001</v>
      </c>
      <c r="AA22" s="3">
        <v>2.7396600000000002</v>
      </c>
      <c r="AB22" s="3">
        <v>0.83104</v>
      </c>
      <c r="AC22" s="3">
        <v>4.1583600000000001</v>
      </c>
      <c r="AD22" s="3">
        <v>6.0229799999999996</v>
      </c>
      <c r="AE22" s="3">
        <v>13.28153</v>
      </c>
      <c r="AF22" s="3">
        <v>8.0354700000000001</v>
      </c>
      <c r="AG22" s="9">
        <v>3.5085899999999999</v>
      </c>
    </row>
    <row r="23" spans="1:33" x14ac:dyDescent="0.3">
      <c r="A23" s="24">
        <v>18</v>
      </c>
      <c r="B23" s="3">
        <v>0.94844200000000001</v>
      </c>
      <c r="C23" s="3">
        <v>0.3093844</v>
      </c>
      <c r="D23" s="3">
        <v>5.2795099999999998E-2</v>
      </c>
      <c r="E23" s="3">
        <v>0.12356200000000001</v>
      </c>
      <c r="F23" s="3">
        <v>0.12612809999999999</v>
      </c>
      <c r="G23" s="3">
        <v>2.2887500000000002E-2</v>
      </c>
      <c r="H23" s="3">
        <v>0.14380399999999999</v>
      </c>
      <c r="I23" s="9">
        <v>4.9988400000000002E-2</v>
      </c>
      <c r="J23" s="3">
        <v>0.95922249999999998</v>
      </c>
      <c r="K23" s="3">
        <v>0.142315</v>
      </c>
      <c r="L23" s="3">
        <v>7.6385099999999997E-2</v>
      </c>
      <c r="M23" s="3">
        <v>0.1198781</v>
      </c>
      <c r="N23" s="3">
        <v>7.1075799999999995E-2</v>
      </c>
      <c r="O23" s="3">
        <v>4.3090400000000001E-2</v>
      </c>
      <c r="P23" s="3">
        <v>0.13495209999999999</v>
      </c>
      <c r="Q23" s="9">
        <v>2.8046000000000001E-2</v>
      </c>
      <c r="R23" s="3">
        <v>17.18749</v>
      </c>
      <c r="S23" s="3">
        <v>13.661849999999999</v>
      </c>
      <c r="T23" s="3">
        <v>4.3985260000000004</v>
      </c>
      <c r="U23" s="3">
        <v>10.27854</v>
      </c>
      <c r="V23" s="3">
        <v>12.63918</v>
      </c>
      <c r="W23" s="3">
        <v>12.381460000000001</v>
      </c>
      <c r="X23" s="3">
        <v>11.065429999999999</v>
      </c>
      <c r="Y23" s="9">
        <v>12.814539999999999</v>
      </c>
      <c r="Z23" s="3">
        <v>12.605040000000001</v>
      </c>
      <c r="AA23" s="3">
        <v>3.17089</v>
      </c>
      <c r="AB23" s="3">
        <v>0.83104</v>
      </c>
      <c r="AC23" s="3">
        <v>4.4997800000000003</v>
      </c>
      <c r="AD23" s="3">
        <v>6.5054499999999997</v>
      </c>
      <c r="AE23" s="3">
        <v>14.47423</v>
      </c>
      <c r="AF23" s="3">
        <v>9.3691700000000004</v>
      </c>
      <c r="AG23" s="9">
        <v>3.5950099999999998</v>
      </c>
    </row>
    <row r="24" spans="1:33" x14ac:dyDescent="0.3">
      <c r="A24" s="24">
        <v>19</v>
      </c>
      <c r="B24" s="3">
        <v>0.94844200000000001</v>
      </c>
      <c r="C24" s="3">
        <v>0.3093844</v>
      </c>
      <c r="D24" s="3">
        <v>5.2795099999999998E-2</v>
      </c>
      <c r="E24" s="3">
        <v>0.12356200000000001</v>
      </c>
      <c r="F24" s="3">
        <v>0.12612809999999999</v>
      </c>
      <c r="G24" s="3">
        <v>2.7282000000000001E-2</v>
      </c>
      <c r="H24" s="3">
        <v>0.14380399999999999</v>
      </c>
      <c r="I24" s="9">
        <v>4.9988400000000002E-2</v>
      </c>
      <c r="J24" s="3">
        <v>0.95922249999999998</v>
      </c>
      <c r="K24" s="3">
        <v>0.142315</v>
      </c>
      <c r="L24" s="3">
        <v>7.6385099999999997E-2</v>
      </c>
      <c r="M24" s="3">
        <v>0.1198781</v>
      </c>
      <c r="N24" s="3">
        <v>7.1075799999999995E-2</v>
      </c>
      <c r="O24" s="3">
        <v>4.3090400000000001E-2</v>
      </c>
      <c r="P24" s="3">
        <v>0.13495209999999999</v>
      </c>
      <c r="Q24" s="9">
        <v>2.8046000000000001E-2</v>
      </c>
      <c r="R24" s="3">
        <v>17.472010000000001</v>
      </c>
      <c r="S24" s="3">
        <v>13.736980000000001</v>
      </c>
      <c r="T24" s="3">
        <v>4.8684640000000003</v>
      </c>
      <c r="U24" s="3">
        <v>10.27854</v>
      </c>
      <c r="V24" s="3">
        <v>13.3329</v>
      </c>
      <c r="W24" s="3">
        <v>12.96495</v>
      </c>
      <c r="X24" s="3">
        <v>11.09018</v>
      </c>
      <c r="Y24" s="9">
        <v>12.92362</v>
      </c>
      <c r="Z24" s="3">
        <v>12.76033</v>
      </c>
      <c r="AA24" s="3">
        <v>3.2748400000000002</v>
      </c>
      <c r="AB24" s="3">
        <v>0.83104</v>
      </c>
      <c r="AC24" s="3">
        <v>4.73644</v>
      </c>
      <c r="AD24" s="3">
        <v>6.58352</v>
      </c>
      <c r="AE24" s="3">
        <v>14.50278</v>
      </c>
      <c r="AF24" s="3">
        <v>9.3691700000000004</v>
      </c>
      <c r="AG24" s="9">
        <v>3.7743000000000002</v>
      </c>
    </row>
    <row r="25" spans="1:33" x14ac:dyDescent="0.3">
      <c r="A25" s="24">
        <v>20</v>
      </c>
      <c r="B25" s="3">
        <v>0.94844200000000001</v>
      </c>
      <c r="C25" s="3">
        <v>0.3093844</v>
      </c>
      <c r="D25" s="3">
        <v>5.2795099999999998E-2</v>
      </c>
      <c r="E25" s="3">
        <v>0.12356200000000001</v>
      </c>
      <c r="F25" s="3">
        <v>0.12612809999999999</v>
      </c>
      <c r="G25" s="3">
        <v>2.7282000000000001E-2</v>
      </c>
      <c r="H25" s="3">
        <v>0.14380399999999999</v>
      </c>
      <c r="I25" s="9">
        <v>4.9988400000000002E-2</v>
      </c>
      <c r="J25" s="3">
        <v>0.95922249999999998</v>
      </c>
      <c r="K25" s="3">
        <v>0.142315</v>
      </c>
      <c r="L25" s="3">
        <v>7.6385099999999997E-2</v>
      </c>
      <c r="M25" s="3">
        <v>0.1198781</v>
      </c>
      <c r="N25" s="3">
        <v>7.1075799999999995E-2</v>
      </c>
      <c r="O25" s="3">
        <v>4.3090400000000001E-2</v>
      </c>
      <c r="P25" s="3">
        <v>0.13495209999999999</v>
      </c>
      <c r="Q25" s="9">
        <v>2.8046000000000001E-2</v>
      </c>
      <c r="R25" s="3">
        <v>17.732710000000001</v>
      </c>
      <c r="S25" s="3">
        <v>14.176489999999999</v>
      </c>
      <c r="T25" s="3">
        <v>4.977214</v>
      </c>
      <c r="U25" s="3">
        <v>10.492929999999999</v>
      </c>
      <c r="V25" s="3">
        <v>13.533810000000001</v>
      </c>
      <c r="W25" s="3">
        <v>12.96495</v>
      </c>
      <c r="X25" s="3">
        <v>11.09018</v>
      </c>
      <c r="Y25" s="9">
        <v>13.47519</v>
      </c>
      <c r="Z25" s="3">
        <v>13.17319</v>
      </c>
      <c r="AA25" s="3">
        <v>3.2748400000000002</v>
      </c>
      <c r="AB25" s="3">
        <v>0.83104</v>
      </c>
      <c r="AC25" s="3">
        <v>4.7986599999999999</v>
      </c>
      <c r="AD25" s="3">
        <v>6.9704100000000002</v>
      </c>
      <c r="AE25" s="3">
        <v>15.66264</v>
      </c>
      <c r="AF25" s="3">
        <v>9.3691700000000004</v>
      </c>
      <c r="AG25" s="9">
        <v>3.7743000000000002</v>
      </c>
    </row>
    <row r="26" spans="1:33" x14ac:dyDescent="0.3">
      <c r="A26" s="24">
        <v>21</v>
      </c>
      <c r="B26" s="3">
        <v>0.94844200000000001</v>
      </c>
      <c r="C26" s="3">
        <v>0.3093844</v>
      </c>
      <c r="D26" s="3">
        <v>5.2795099999999998E-2</v>
      </c>
      <c r="E26" s="3">
        <v>0.16039700000000001</v>
      </c>
      <c r="F26" s="3">
        <v>0.12612809999999999</v>
      </c>
      <c r="G26" s="3">
        <v>2.7282000000000001E-2</v>
      </c>
      <c r="H26" s="3">
        <v>0.17471900000000001</v>
      </c>
      <c r="I26" s="9">
        <v>4.9988400000000002E-2</v>
      </c>
      <c r="J26" s="3">
        <v>0.95922249999999998</v>
      </c>
      <c r="K26" s="3">
        <v>0.142315</v>
      </c>
      <c r="L26" s="3">
        <v>7.6385099999999997E-2</v>
      </c>
      <c r="M26" s="3">
        <v>0.1198781</v>
      </c>
      <c r="N26" s="3">
        <v>7.1075799999999995E-2</v>
      </c>
      <c r="O26" s="3">
        <v>4.3090400000000001E-2</v>
      </c>
      <c r="P26" s="3">
        <v>0.13495209999999999</v>
      </c>
      <c r="Q26" s="9">
        <v>2.8046000000000001E-2</v>
      </c>
      <c r="R26" s="3">
        <v>17.732710000000001</v>
      </c>
      <c r="S26" s="3">
        <v>14.793229999999999</v>
      </c>
      <c r="T26" s="3">
        <v>4.986205</v>
      </c>
      <c r="U26" s="3">
        <v>10.94228</v>
      </c>
      <c r="V26" s="3">
        <v>13.7706</v>
      </c>
      <c r="W26" s="3">
        <v>13.381360000000001</v>
      </c>
      <c r="X26" s="3">
        <v>11.61219</v>
      </c>
      <c r="Y26" s="9">
        <v>13.47519</v>
      </c>
      <c r="Z26" s="3">
        <v>13.45492</v>
      </c>
      <c r="AA26" s="3">
        <v>3.2748400000000002</v>
      </c>
      <c r="AB26" s="3">
        <v>0.84087000000000001</v>
      </c>
      <c r="AC26" s="3">
        <v>5.0466199999999999</v>
      </c>
      <c r="AD26" s="3">
        <v>7.5282</v>
      </c>
      <c r="AE26" s="3">
        <v>15.807230000000001</v>
      </c>
      <c r="AF26" s="3">
        <v>9.3691700000000004</v>
      </c>
      <c r="AG26" s="9">
        <v>3.7743000000000002</v>
      </c>
    </row>
    <row r="27" spans="1:33" x14ac:dyDescent="0.3">
      <c r="A27" s="24">
        <v>22</v>
      </c>
      <c r="B27" s="3">
        <v>0.94844200000000001</v>
      </c>
      <c r="C27" s="3">
        <v>0.3093844</v>
      </c>
      <c r="D27" s="3">
        <v>6.3506699999999999E-2</v>
      </c>
      <c r="E27" s="3">
        <v>0.16039700000000001</v>
      </c>
      <c r="F27" s="3">
        <v>0.12612809999999999</v>
      </c>
      <c r="G27" s="3">
        <v>2.7282000000000001E-2</v>
      </c>
      <c r="H27" s="3">
        <v>0.17471900000000001</v>
      </c>
      <c r="I27" s="9">
        <v>6.1524000000000002E-2</v>
      </c>
      <c r="J27" s="3">
        <v>0.9628565</v>
      </c>
      <c r="K27" s="3">
        <v>0.142315</v>
      </c>
      <c r="L27" s="3">
        <v>7.6385099999999997E-2</v>
      </c>
      <c r="M27" s="3">
        <v>0.1198781</v>
      </c>
      <c r="N27" s="3">
        <v>7.1075799999999995E-2</v>
      </c>
      <c r="O27" s="3">
        <v>4.3090400000000001E-2</v>
      </c>
      <c r="P27" s="3">
        <v>0.13495209999999999</v>
      </c>
      <c r="Q27" s="9">
        <v>2.8046000000000001E-2</v>
      </c>
      <c r="R27" s="3">
        <v>18.228549999999998</v>
      </c>
      <c r="S27" s="3">
        <v>15.510289999999999</v>
      </c>
      <c r="T27" s="3">
        <v>5.4897850000000004</v>
      </c>
      <c r="U27" s="3">
        <v>10.94228</v>
      </c>
      <c r="V27" s="3">
        <v>14.42205</v>
      </c>
      <c r="W27" s="3">
        <v>13.471109999999999</v>
      </c>
      <c r="X27" s="3">
        <v>11.61219</v>
      </c>
      <c r="Y27" s="9">
        <v>13.752079999999999</v>
      </c>
      <c r="Z27" s="3">
        <v>13.5844</v>
      </c>
      <c r="AA27" s="3">
        <v>3.2748400000000002</v>
      </c>
      <c r="AB27" s="3">
        <v>0.84087000000000001</v>
      </c>
      <c r="AC27" s="3">
        <v>5.48325</v>
      </c>
      <c r="AD27" s="3">
        <v>7.5282</v>
      </c>
      <c r="AE27" s="3">
        <v>16.887329999999999</v>
      </c>
      <c r="AF27" s="3">
        <v>9.9089899999999993</v>
      </c>
      <c r="AG27" s="9">
        <v>4.2457099999999999</v>
      </c>
    </row>
    <row r="28" spans="1:33" x14ac:dyDescent="0.3">
      <c r="A28" s="24">
        <v>23</v>
      </c>
      <c r="B28" s="3">
        <v>0.94844200000000001</v>
      </c>
      <c r="C28" s="3">
        <v>0.3093844</v>
      </c>
      <c r="D28" s="3">
        <v>6.3506699999999999E-2</v>
      </c>
      <c r="E28" s="3">
        <v>0.16039700000000001</v>
      </c>
      <c r="F28" s="3">
        <v>0.12612809999999999</v>
      </c>
      <c r="G28" s="3">
        <v>2.7282000000000001E-2</v>
      </c>
      <c r="H28" s="3">
        <v>0.17471900000000001</v>
      </c>
      <c r="I28" s="9">
        <v>6.1524000000000002E-2</v>
      </c>
      <c r="J28" s="3">
        <v>0.96370849999999997</v>
      </c>
      <c r="K28" s="3">
        <v>0.14310800000000001</v>
      </c>
      <c r="L28" s="3">
        <v>7.6385099999999997E-2</v>
      </c>
      <c r="M28" s="3">
        <v>0.1198781</v>
      </c>
      <c r="N28" s="3">
        <v>7.1075799999999995E-2</v>
      </c>
      <c r="O28" s="3">
        <v>4.3090400000000001E-2</v>
      </c>
      <c r="P28" s="3">
        <v>0.13495209999999999</v>
      </c>
      <c r="Q28" s="9">
        <v>2.8046000000000001E-2</v>
      </c>
      <c r="R28" s="3">
        <v>18.775919999999999</v>
      </c>
      <c r="S28" s="3">
        <v>15.692449999999999</v>
      </c>
      <c r="T28" s="3">
        <v>5.5483750000000001</v>
      </c>
      <c r="U28" s="3">
        <v>10.94228</v>
      </c>
      <c r="V28" s="3">
        <v>14.628550000000001</v>
      </c>
      <c r="W28" s="3">
        <v>14.50766</v>
      </c>
      <c r="X28" s="3">
        <v>11.68135</v>
      </c>
      <c r="Y28" s="9">
        <v>13.752079999999999</v>
      </c>
      <c r="Z28" s="3">
        <v>14.3582</v>
      </c>
      <c r="AA28" s="3">
        <v>3.5346099999999998</v>
      </c>
      <c r="AB28" s="3">
        <v>0.84087000000000001</v>
      </c>
      <c r="AC28" s="3">
        <v>5.48325</v>
      </c>
      <c r="AD28" s="3">
        <v>7.5282</v>
      </c>
      <c r="AE28" s="3">
        <v>17.345420000000001</v>
      </c>
      <c r="AF28" s="3">
        <v>10.994719999999999</v>
      </c>
      <c r="AG28" s="9">
        <v>4.2457099999999999</v>
      </c>
    </row>
    <row r="29" spans="1:33" x14ac:dyDescent="0.3">
      <c r="A29" s="24">
        <v>24</v>
      </c>
      <c r="B29" s="3">
        <v>0.94844200000000001</v>
      </c>
      <c r="C29" s="3">
        <v>0.4418588</v>
      </c>
      <c r="D29" s="3">
        <v>6.8877800000000003E-2</v>
      </c>
      <c r="E29" s="3">
        <v>0.16506799999999999</v>
      </c>
      <c r="F29" s="3">
        <v>0.1791066</v>
      </c>
      <c r="G29" s="3">
        <v>2.7282000000000001E-2</v>
      </c>
      <c r="H29" s="3">
        <v>0.17471900000000001</v>
      </c>
      <c r="I29" s="9">
        <v>6.1524000000000002E-2</v>
      </c>
      <c r="J29" s="3">
        <v>0.99846049999999997</v>
      </c>
      <c r="K29" s="3">
        <v>0.14310800000000001</v>
      </c>
      <c r="L29" s="3">
        <v>7.7781000000000003E-2</v>
      </c>
      <c r="M29" s="3">
        <v>0.97909860000000004</v>
      </c>
      <c r="N29" s="3">
        <v>7.1075799999999995E-2</v>
      </c>
      <c r="O29" s="3">
        <v>4.3090400000000001E-2</v>
      </c>
      <c r="P29" s="3">
        <v>0.1819481</v>
      </c>
      <c r="Q29" s="9">
        <v>2.8046000000000001E-2</v>
      </c>
      <c r="R29" s="3">
        <v>19.541640000000001</v>
      </c>
      <c r="S29" s="3">
        <v>16.08314</v>
      </c>
      <c r="T29" s="3">
        <v>5.5483750000000001</v>
      </c>
      <c r="U29" s="3">
        <v>11.44787</v>
      </c>
      <c r="V29" s="3">
        <v>14.715170000000001</v>
      </c>
      <c r="W29" s="3">
        <v>14.70261</v>
      </c>
      <c r="X29" s="3">
        <v>11.68135</v>
      </c>
      <c r="Y29" s="9">
        <v>14.27214</v>
      </c>
      <c r="Z29" s="3">
        <v>16.081330000000001</v>
      </c>
      <c r="AA29" s="3">
        <v>3.5346099999999998</v>
      </c>
      <c r="AB29" s="3">
        <v>0.84087000000000001</v>
      </c>
      <c r="AC29" s="3">
        <v>6.0685200000000004</v>
      </c>
      <c r="AD29" s="3">
        <v>7.5282</v>
      </c>
      <c r="AE29" s="3">
        <v>18.522459999999999</v>
      </c>
      <c r="AF29" s="3">
        <v>11.227040000000001</v>
      </c>
      <c r="AG29" s="9">
        <v>4.6884300000000003</v>
      </c>
    </row>
    <row r="31" spans="1:33" ht="14.4" customHeight="1" x14ac:dyDescent="0.3">
      <c r="A31" s="90" t="s">
        <v>176</v>
      </c>
      <c r="B31" s="90"/>
      <c r="C31" s="90"/>
      <c r="D31" s="90"/>
      <c r="E31" s="90"/>
      <c r="F31" s="90"/>
      <c r="G31" s="90"/>
      <c r="H31" s="90"/>
      <c r="I31" s="90"/>
      <c r="J31" s="90"/>
      <c r="K31" s="90"/>
    </row>
    <row r="32" spans="1:33" x14ac:dyDescent="0.3">
      <c r="A32" s="77" t="s">
        <v>105</v>
      </c>
      <c r="B32" s="77"/>
      <c r="C32" s="77"/>
      <c r="D32" s="77"/>
      <c r="E32" s="77"/>
      <c r="F32" s="77"/>
      <c r="G32" s="77"/>
      <c r="H32" s="77"/>
      <c r="I32" s="77"/>
    </row>
    <row r="33" spans="1:33" ht="28.8" customHeight="1" x14ac:dyDescent="0.3">
      <c r="B33" s="79" t="s">
        <v>106</v>
      </c>
      <c r="C33" s="79"/>
      <c r="D33" s="79"/>
      <c r="E33" s="79"/>
      <c r="F33" s="79"/>
      <c r="G33" s="79"/>
      <c r="H33" s="79"/>
      <c r="I33" s="79"/>
      <c r="J33" s="81" t="s">
        <v>107</v>
      </c>
      <c r="K33" s="82"/>
      <c r="L33" s="82"/>
      <c r="M33" s="82"/>
      <c r="N33" s="82"/>
      <c r="O33" s="82"/>
      <c r="P33" s="82"/>
      <c r="Q33" s="82"/>
      <c r="R33" s="84" t="s">
        <v>108</v>
      </c>
      <c r="S33" s="85"/>
      <c r="T33" s="85"/>
      <c r="U33" s="85"/>
      <c r="V33" s="85"/>
      <c r="W33" s="85"/>
      <c r="X33" s="85"/>
      <c r="Y33" s="86"/>
      <c r="Z33" s="78" t="s">
        <v>109</v>
      </c>
      <c r="AA33" s="78"/>
      <c r="AB33" s="78"/>
      <c r="AC33" s="78"/>
      <c r="AD33" s="78"/>
      <c r="AE33" s="78"/>
      <c r="AF33" s="78"/>
      <c r="AG33" s="78"/>
    </row>
    <row r="34" spans="1:33" x14ac:dyDescent="0.3">
      <c r="A34" s="27" t="s">
        <v>94</v>
      </c>
      <c r="B34" s="29" t="s">
        <v>10</v>
      </c>
      <c r="C34" s="29" t="s">
        <v>11</v>
      </c>
      <c r="D34" s="29" t="s">
        <v>12</v>
      </c>
      <c r="E34" s="29" t="s">
        <v>13</v>
      </c>
      <c r="F34" s="29" t="s">
        <v>14</v>
      </c>
      <c r="G34" s="29" t="s">
        <v>15</v>
      </c>
      <c r="H34" s="29" t="s">
        <v>16</v>
      </c>
      <c r="I34" s="30" t="s">
        <v>54</v>
      </c>
      <c r="J34" s="29" t="s">
        <v>10</v>
      </c>
      <c r="K34" s="29" t="s">
        <v>11</v>
      </c>
      <c r="L34" s="29" t="s">
        <v>12</v>
      </c>
      <c r="M34" s="29" t="s">
        <v>13</v>
      </c>
      <c r="N34" s="29" t="s">
        <v>14</v>
      </c>
      <c r="O34" s="29" t="s">
        <v>15</v>
      </c>
      <c r="P34" s="29" t="s">
        <v>16</v>
      </c>
      <c r="Q34" s="30" t="s">
        <v>54</v>
      </c>
      <c r="R34" s="29" t="s">
        <v>10</v>
      </c>
      <c r="S34" s="29" t="s">
        <v>11</v>
      </c>
      <c r="T34" s="29" t="s">
        <v>12</v>
      </c>
      <c r="U34" s="29" t="s">
        <v>13</v>
      </c>
      <c r="V34" s="29" t="s">
        <v>14</v>
      </c>
      <c r="W34" s="29" t="s">
        <v>15</v>
      </c>
      <c r="X34" s="29" t="s">
        <v>16</v>
      </c>
      <c r="Y34" s="30" t="s">
        <v>54</v>
      </c>
      <c r="Z34" s="29" t="s">
        <v>10</v>
      </c>
      <c r="AA34" s="29" t="s">
        <v>11</v>
      </c>
      <c r="AB34" s="29" t="s">
        <v>12</v>
      </c>
      <c r="AC34" s="29" t="s">
        <v>13</v>
      </c>
      <c r="AD34" s="29" t="s">
        <v>14</v>
      </c>
      <c r="AE34" s="29" t="s">
        <v>15</v>
      </c>
      <c r="AF34" s="29" t="s">
        <v>16</v>
      </c>
      <c r="AG34" s="29" t="s">
        <v>54</v>
      </c>
    </row>
    <row r="35" spans="1:33" x14ac:dyDescent="0.3">
      <c r="A35" s="24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9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9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9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9">
        <v>0</v>
      </c>
    </row>
    <row r="36" spans="1:33" x14ac:dyDescent="0.3">
      <c r="A36" s="24">
        <v>1</v>
      </c>
      <c r="B36" s="3">
        <v>1.1299999999999999E-2</v>
      </c>
      <c r="C36" s="3">
        <v>0.1141935</v>
      </c>
      <c r="D36" s="3">
        <v>3.8148000000000001E-3</v>
      </c>
      <c r="E36" s="3">
        <v>3.1711000000000003E-2</v>
      </c>
      <c r="F36" s="3">
        <v>0</v>
      </c>
      <c r="G36" s="3">
        <v>0</v>
      </c>
      <c r="H36" s="3">
        <v>0</v>
      </c>
      <c r="I36" s="9">
        <v>0</v>
      </c>
      <c r="J36" s="3">
        <v>9.5212999999999999E-3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9">
        <v>0</v>
      </c>
      <c r="R36" s="3">
        <v>0.49936999999999998</v>
      </c>
      <c r="S36" s="3">
        <v>0.40250000000000002</v>
      </c>
      <c r="T36" s="3">
        <v>3.6046000000000002E-2</v>
      </c>
      <c r="U36" s="3">
        <v>0.56045999999999996</v>
      </c>
      <c r="V36" s="3">
        <v>0.85921999999999998</v>
      </c>
      <c r="W36" s="3">
        <v>0.28705999999999998</v>
      </c>
      <c r="X36" s="3">
        <v>0.94591000000000003</v>
      </c>
      <c r="Y36" s="9">
        <v>1.0200199999999999</v>
      </c>
      <c r="Z36" s="3">
        <v>0.86624000000000001</v>
      </c>
      <c r="AA36" s="3">
        <v>0</v>
      </c>
      <c r="AB36" s="3">
        <v>0</v>
      </c>
      <c r="AC36" s="3">
        <v>0</v>
      </c>
      <c r="AD36" s="3">
        <v>0</v>
      </c>
      <c r="AE36" s="3">
        <v>0.1226</v>
      </c>
      <c r="AF36" s="3">
        <v>0</v>
      </c>
      <c r="AG36" s="9">
        <v>0</v>
      </c>
    </row>
    <row r="37" spans="1:33" x14ac:dyDescent="0.3">
      <c r="A37" s="24">
        <v>2</v>
      </c>
      <c r="B37" s="3">
        <v>1.1512E-2</v>
      </c>
      <c r="C37" s="3">
        <v>6.6892400000000005E-2</v>
      </c>
      <c r="D37" s="3">
        <v>0</v>
      </c>
      <c r="E37" s="3">
        <v>0</v>
      </c>
      <c r="F37" s="3">
        <v>2.9298000000000002E-3</v>
      </c>
      <c r="G37" s="3">
        <v>2.3498999999999998E-3</v>
      </c>
      <c r="H37" s="3">
        <v>0</v>
      </c>
      <c r="I37" s="9">
        <v>0</v>
      </c>
      <c r="J37" s="3">
        <v>6.8656000000000003E-3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9">
        <v>0</v>
      </c>
      <c r="R37" s="3">
        <v>2.4514499999999999</v>
      </c>
      <c r="S37" s="3">
        <v>0.47108</v>
      </c>
      <c r="T37" s="3">
        <v>0.395262</v>
      </c>
      <c r="U37" s="3">
        <v>0.94791999999999998</v>
      </c>
      <c r="V37" s="3">
        <v>1.1046800000000001</v>
      </c>
      <c r="W37" s="3">
        <v>1.0339100000000001</v>
      </c>
      <c r="X37" s="3">
        <v>0.35310999999999998</v>
      </c>
      <c r="Y37" s="9">
        <v>0.62443000000000004</v>
      </c>
      <c r="Z37" s="3">
        <v>1.00356</v>
      </c>
      <c r="AA37" s="3">
        <v>0</v>
      </c>
      <c r="AB37" s="3">
        <v>0</v>
      </c>
      <c r="AC37" s="3">
        <v>0.85358999999999996</v>
      </c>
      <c r="AD37" s="3">
        <v>0</v>
      </c>
      <c r="AE37" s="3">
        <v>0.50124999999999997</v>
      </c>
      <c r="AF37" s="3">
        <v>0</v>
      </c>
      <c r="AG37" s="9">
        <v>0</v>
      </c>
    </row>
    <row r="38" spans="1:33" x14ac:dyDescent="0.3">
      <c r="A38" s="24">
        <v>3</v>
      </c>
      <c r="B38" s="3">
        <v>1.6309000000000001E-2</v>
      </c>
      <c r="C38" s="3">
        <v>3.1609499999999999E-2</v>
      </c>
      <c r="D38" s="3">
        <v>0</v>
      </c>
      <c r="E38" s="3">
        <v>1.4886999999999999E-2</v>
      </c>
      <c r="F38" s="3">
        <v>6.6223999999999996E-3</v>
      </c>
      <c r="G38" s="3">
        <v>6.0121000000000003E-3</v>
      </c>
      <c r="H38" s="3">
        <v>0</v>
      </c>
      <c r="I38" s="9">
        <v>0</v>
      </c>
      <c r="J38" s="3">
        <v>0.20822080000000001</v>
      </c>
      <c r="K38" s="3">
        <v>0</v>
      </c>
      <c r="L38" s="3">
        <v>0</v>
      </c>
      <c r="M38" s="3">
        <v>0</v>
      </c>
      <c r="N38" s="3">
        <v>0</v>
      </c>
      <c r="O38" s="3">
        <v>2.8990999999999999E-3</v>
      </c>
      <c r="P38" s="3">
        <v>0</v>
      </c>
      <c r="Q38" s="9">
        <v>0</v>
      </c>
      <c r="R38" s="3">
        <v>1.6992</v>
      </c>
      <c r="S38" s="3">
        <v>0.38451000000000002</v>
      </c>
      <c r="T38" s="3">
        <v>0.122017</v>
      </c>
      <c r="U38" s="3">
        <v>0.97982000000000002</v>
      </c>
      <c r="V38" s="3">
        <v>1.016</v>
      </c>
      <c r="W38" s="3">
        <v>1.15184</v>
      </c>
      <c r="X38" s="3">
        <v>0.94332000000000005</v>
      </c>
      <c r="Y38" s="9">
        <v>1.7428999999999999</v>
      </c>
      <c r="Z38" s="3">
        <v>0.54598999999999998</v>
      </c>
      <c r="AA38" s="3">
        <v>0</v>
      </c>
      <c r="AB38" s="3">
        <v>0</v>
      </c>
      <c r="AC38" s="3">
        <v>0</v>
      </c>
      <c r="AD38" s="3">
        <v>0</v>
      </c>
      <c r="AE38" s="3">
        <v>3.6800000000000001E-3</v>
      </c>
      <c r="AF38" s="3">
        <v>0</v>
      </c>
      <c r="AG38" s="9">
        <v>0</v>
      </c>
    </row>
    <row r="39" spans="1:33" x14ac:dyDescent="0.3">
      <c r="A39" s="24">
        <v>4</v>
      </c>
      <c r="B39" s="3">
        <v>2.8361999999999998E-2</v>
      </c>
      <c r="C39" s="3">
        <v>7.1839E-3</v>
      </c>
      <c r="D39" s="3">
        <v>1.59931E-2</v>
      </c>
      <c r="E39" s="3">
        <v>0</v>
      </c>
      <c r="F39" s="3">
        <v>9.3688999999999995E-3</v>
      </c>
      <c r="G39" s="3">
        <v>0</v>
      </c>
      <c r="H39" s="3">
        <v>0</v>
      </c>
      <c r="I39" s="9">
        <v>0</v>
      </c>
      <c r="J39" s="3">
        <v>0</v>
      </c>
      <c r="K39" s="3">
        <v>0</v>
      </c>
      <c r="L39" s="3">
        <v>0</v>
      </c>
      <c r="M39" s="3">
        <v>2.8379999999999998E-3</v>
      </c>
      <c r="N39" s="3">
        <v>8.8520000000000005E-4</v>
      </c>
      <c r="O39" s="3">
        <v>0</v>
      </c>
      <c r="P39" s="3">
        <v>0</v>
      </c>
      <c r="Q39" s="9">
        <v>0</v>
      </c>
      <c r="R39" s="3">
        <v>0.90612000000000004</v>
      </c>
      <c r="S39" s="3">
        <v>0.38794000000000001</v>
      </c>
      <c r="T39" s="3">
        <v>0.37352400000000002</v>
      </c>
      <c r="U39" s="3">
        <v>1.8323700000000001</v>
      </c>
      <c r="V39" s="3">
        <v>1.1155200000000001</v>
      </c>
      <c r="W39" s="3">
        <v>0.94472999999999996</v>
      </c>
      <c r="X39" s="3">
        <v>0.84094000000000002</v>
      </c>
      <c r="Y39" s="9">
        <v>1.4051899999999999</v>
      </c>
      <c r="Z39" s="3">
        <v>0.57650999999999997</v>
      </c>
      <c r="AA39" s="3">
        <v>0</v>
      </c>
      <c r="AB39" s="3">
        <v>0</v>
      </c>
      <c r="AC39" s="3">
        <v>6.1929999999999999E-2</v>
      </c>
      <c r="AD39" s="3">
        <v>0</v>
      </c>
      <c r="AE39" s="3">
        <v>0</v>
      </c>
      <c r="AF39" s="3">
        <v>0</v>
      </c>
      <c r="AG39" s="9">
        <v>0</v>
      </c>
    </row>
    <row r="40" spans="1:33" x14ac:dyDescent="0.3">
      <c r="A40" s="24">
        <v>5</v>
      </c>
      <c r="B40" s="3">
        <v>4.7330000000000002E-3</v>
      </c>
      <c r="C40" s="3">
        <v>1.94387E-2</v>
      </c>
      <c r="D40" s="3">
        <v>1.9284900000000001E-2</v>
      </c>
      <c r="E40" s="3">
        <v>0</v>
      </c>
      <c r="F40" s="3">
        <v>0</v>
      </c>
      <c r="G40" s="3">
        <v>8.8509999999999999E-4</v>
      </c>
      <c r="H40" s="3">
        <v>0</v>
      </c>
      <c r="I40" s="9">
        <v>0</v>
      </c>
      <c r="J40" s="3">
        <v>0.6976308</v>
      </c>
      <c r="K40" s="3">
        <v>0</v>
      </c>
      <c r="L40" s="3">
        <v>1.33055E-2</v>
      </c>
      <c r="M40" s="3">
        <v>0</v>
      </c>
      <c r="N40" s="3">
        <v>1.00096E-2</v>
      </c>
      <c r="O40" s="3">
        <v>0</v>
      </c>
      <c r="P40" s="3">
        <v>0</v>
      </c>
      <c r="Q40" s="9">
        <v>0</v>
      </c>
      <c r="R40" s="3">
        <v>1.8434900000000001</v>
      </c>
      <c r="S40" s="3">
        <v>1.4264699999999999</v>
      </c>
      <c r="T40" s="3">
        <v>0.278644</v>
      </c>
      <c r="U40" s="3">
        <v>1.03244</v>
      </c>
      <c r="V40" s="3">
        <v>0.80491000000000001</v>
      </c>
      <c r="W40" s="3">
        <v>1.62897</v>
      </c>
      <c r="X40" s="3">
        <v>6.2609999999999999E-2</v>
      </c>
      <c r="Y40" s="9">
        <v>0.46700000000000003</v>
      </c>
      <c r="Z40" s="3">
        <v>1.6422399999999999</v>
      </c>
      <c r="AA40" s="3">
        <v>0</v>
      </c>
      <c r="AB40" s="3">
        <v>0</v>
      </c>
      <c r="AC40" s="3">
        <v>0</v>
      </c>
      <c r="AD40" s="3">
        <v>0.26191999999999999</v>
      </c>
      <c r="AE40" s="3">
        <v>4.8219999999999999E-2</v>
      </c>
      <c r="AF40" s="3">
        <v>0.16905000000000001</v>
      </c>
      <c r="AG40" s="9">
        <v>0</v>
      </c>
    </row>
    <row r="41" spans="1:33" x14ac:dyDescent="0.3">
      <c r="A41" s="24">
        <v>6</v>
      </c>
      <c r="B41" s="3">
        <v>4.7679999999999997E-3</v>
      </c>
      <c r="C41" s="3">
        <v>6.4086999999999998E-3</v>
      </c>
      <c r="D41" s="3">
        <v>0</v>
      </c>
      <c r="E41" s="3">
        <v>1.4319999999999999E-3</v>
      </c>
      <c r="F41" s="3">
        <v>3.2833300000000003E-2</v>
      </c>
      <c r="G41" s="3">
        <v>0</v>
      </c>
      <c r="H41" s="3">
        <v>4.5135000000000002E-2</v>
      </c>
      <c r="I41" s="9">
        <v>0</v>
      </c>
      <c r="J41" s="3">
        <v>0</v>
      </c>
      <c r="K41" s="3">
        <v>2.5639999999999999E-3</v>
      </c>
      <c r="L41" s="3">
        <v>1.5564999999999999E-3</v>
      </c>
      <c r="M41" s="3">
        <v>4.6081000000000004E-3</v>
      </c>
      <c r="N41" s="3">
        <v>0</v>
      </c>
      <c r="O41" s="3">
        <v>0</v>
      </c>
      <c r="P41" s="3">
        <v>1.6723100000000001E-2</v>
      </c>
      <c r="Q41" s="9">
        <v>0</v>
      </c>
      <c r="R41" s="3">
        <v>0.62173</v>
      </c>
      <c r="S41" s="3">
        <v>0.94589999999999996</v>
      </c>
      <c r="T41" s="3">
        <v>0.37187500000000001</v>
      </c>
      <c r="U41" s="3">
        <v>0.70091999999999999</v>
      </c>
      <c r="V41" s="3">
        <v>1.1011299999999999</v>
      </c>
      <c r="W41" s="3">
        <v>1.43747</v>
      </c>
      <c r="X41" s="3">
        <v>1.89828</v>
      </c>
      <c r="Y41" s="9">
        <v>0.51917000000000002</v>
      </c>
      <c r="Z41" s="3">
        <v>0.25524999999999998</v>
      </c>
      <c r="AA41" s="3">
        <v>0</v>
      </c>
      <c r="AB41" s="3">
        <v>0</v>
      </c>
      <c r="AC41" s="3">
        <v>0.22703000000000001</v>
      </c>
      <c r="AD41" s="3">
        <v>0.38590000000000002</v>
      </c>
      <c r="AE41" s="3">
        <v>0.25895000000000001</v>
      </c>
      <c r="AF41" s="3">
        <v>0.35069</v>
      </c>
      <c r="AG41" s="9">
        <v>0</v>
      </c>
    </row>
    <row r="42" spans="1:33" x14ac:dyDescent="0.3">
      <c r="A42" s="24">
        <v>7</v>
      </c>
      <c r="B42" s="3">
        <v>1.977E-3</v>
      </c>
      <c r="C42" s="3">
        <v>4.6327100000000003E-2</v>
      </c>
      <c r="D42" s="3">
        <v>0</v>
      </c>
      <c r="E42" s="3">
        <v>0</v>
      </c>
      <c r="F42" s="3">
        <v>2.8941499999999998E-2</v>
      </c>
      <c r="G42" s="3">
        <v>0</v>
      </c>
      <c r="H42" s="3">
        <v>4.4095000000000002E-2</v>
      </c>
      <c r="I42" s="9">
        <v>3.4057799999999999E-2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9">
        <v>0</v>
      </c>
      <c r="R42" s="3">
        <v>0.43330999999999997</v>
      </c>
      <c r="S42" s="3">
        <v>0.33274999999999999</v>
      </c>
      <c r="T42" s="3">
        <v>0.43565900000000002</v>
      </c>
      <c r="U42" s="3">
        <v>0.50577000000000005</v>
      </c>
      <c r="V42" s="3">
        <v>1.37087</v>
      </c>
      <c r="W42" s="3">
        <v>7.8649999999999998E-2</v>
      </c>
      <c r="X42" s="3">
        <v>1.8798699999999999</v>
      </c>
      <c r="Y42" s="9">
        <v>1.26088</v>
      </c>
      <c r="Z42" s="3">
        <v>0.85207999999999995</v>
      </c>
      <c r="AA42" s="3">
        <v>2.053E-2</v>
      </c>
      <c r="AB42" s="3">
        <v>8.1989999999999993E-2</v>
      </c>
      <c r="AC42" s="3">
        <v>7.4499999999999997E-2</v>
      </c>
      <c r="AD42" s="3">
        <v>0.41092000000000001</v>
      </c>
      <c r="AE42" s="3">
        <v>0.12698000000000001</v>
      </c>
      <c r="AF42" s="3">
        <v>0.19328999999999999</v>
      </c>
      <c r="AG42" s="9">
        <v>0.28537000000000001</v>
      </c>
    </row>
    <row r="43" spans="1:33" x14ac:dyDescent="0.3">
      <c r="A43" s="24">
        <v>8</v>
      </c>
      <c r="B43" s="3">
        <v>0.84829299999999996</v>
      </c>
      <c r="C43" s="3">
        <v>0</v>
      </c>
      <c r="D43" s="3">
        <v>1.3702300000000001E-2</v>
      </c>
      <c r="E43" s="3">
        <v>0</v>
      </c>
      <c r="F43" s="3">
        <v>2.1281E-3</v>
      </c>
      <c r="G43" s="3">
        <v>3.7534000000000001E-3</v>
      </c>
      <c r="H43" s="3">
        <v>1.8505000000000001E-2</v>
      </c>
      <c r="I43" s="9">
        <v>0</v>
      </c>
      <c r="J43" s="3">
        <v>0</v>
      </c>
      <c r="K43" s="3">
        <v>7.1720000000000004E-3</v>
      </c>
      <c r="L43" s="3">
        <v>0</v>
      </c>
      <c r="M43" s="3">
        <v>8.6075000000000006E-3</v>
      </c>
      <c r="N43" s="3">
        <v>0</v>
      </c>
      <c r="O43" s="3">
        <v>0</v>
      </c>
      <c r="P43" s="3">
        <v>3.2166800000000002E-2</v>
      </c>
      <c r="Q43" s="9">
        <v>0</v>
      </c>
      <c r="R43" s="3">
        <v>1.7217100000000001</v>
      </c>
      <c r="S43" s="3">
        <v>4.2849999999999999E-2</v>
      </c>
      <c r="T43" s="3">
        <v>1.0634440000000001</v>
      </c>
      <c r="U43" s="3">
        <v>0.24096000000000001</v>
      </c>
      <c r="V43" s="3">
        <v>0.38661000000000001</v>
      </c>
      <c r="W43" s="3">
        <v>1.46258</v>
      </c>
      <c r="X43" s="3">
        <v>1.82979</v>
      </c>
      <c r="Y43" s="9">
        <v>7.0050000000000001E-2</v>
      </c>
      <c r="Z43" s="3">
        <v>0.42738999999999999</v>
      </c>
      <c r="AA43" s="3">
        <v>0</v>
      </c>
      <c r="AB43" s="3">
        <v>6.3560000000000005E-2</v>
      </c>
      <c r="AC43" s="3">
        <v>0.18729000000000001</v>
      </c>
      <c r="AD43" s="3">
        <v>0</v>
      </c>
      <c r="AE43" s="3">
        <v>1.55728</v>
      </c>
      <c r="AF43" s="3">
        <v>1.12097</v>
      </c>
      <c r="AG43" s="9">
        <v>0.14602000000000001</v>
      </c>
    </row>
    <row r="44" spans="1:33" x14ac:dyDescent="0.3">
      <c r="A44" s="24">
        <v>9</v>
      </c>
      <c r="B44" s="3">
        <v>8.7620000000000007E-3</v>
      </c>
      <c r="C44" s="3">
        <v>1.7330600000000002E-2</v>
      </c>
      <c r="D44" s="3">
        <v>0</v>
      </c>
      <c r="E44" s="3">
        <v>0</v>
      </c>
      <c r="F44" s="3">
        <v>3.7231999999999999E-3</v>
      </c>
      <c r="G44" s="3">
        <v>0</v>
      </c>
      <c r="H44" s="3">
        <v>7.6899999999999998E-3</v>
      </c>
      <c r="I44" s="9">
        <v>0</v>
      </c>
      <c r="J44" s="3">
        <v>0</v>
      </c>
      <c r="K44" s="3">
        <v>8.4229999999999999E-3</v>
      </c>
      <c r="L44" s="3">
        <v>1.3263799999999999E-2</v>
      </c>
      <c r="M44" s="3">
        <v>6.7137999999999998E-3</v>
      </c>
      <c r="N44" s="3">
        <v>1.49842E-2</v>
      </c>
      <c r="O44" s="3">
        <v>6.5002999999999997E-3</v>
      </c>
      <c r="P44" s="3">
        <v>4.6421200000000003E-2</v>
      </c>
      <c r="Q44" s="9">
        <v>0</v>
      </c>
      <c r="R44" s="3">
        <v>1.15754</v>
      </c>
      <c r="S44" s="3">
        <v>0.88192999999999999</v>
      </c>
      <c r="T44" s="3">
        <v>0.35206999999999999</v>
      </c>
      <c r="U44" s="3">
        <v>0</v>
      </c>
      <c r="V44" s="3">
        <v>0.61924000000000001</v>
      </c>
      <c r="W44" s="3">
        <v>0.22494</v>
      </c>
      <c r="X44" s="3">
        <v>0.86465000000000003</v>
      </c>
      <c r="Y44" s="9">
        <v>0.52124000000000004</v>
      </c>
      <c r="Z44" s="3">
        <v>0.81635999999999997</v>
      </c>
      <c r="AA44" s="3">
        <v>0.48066999999999999</v>
      </c>
      <c r="AB44" s="3">
        <v>0.16803000000000001</v>
      </c>
      <c r="AC44" s="3">
        <v>0.84023000000000003</v>
      </c>
      <c r="AD44" s="3">
        <v>0.54452</v>
      </c>
      <c r="AE44" s="3">
        <v>2.2476699999999998</v>
      </c>
      <c r="AF44" s="3">
        <v>0.93871000000000004</v>
      </c>
      <c r="AG44" s="9">
        <v>0</v>
      </c>
    </row>
    <row r="45" spans="1:33" x14ac:dyDescent="0.3">
      <c r="A45" s="24">
        <v>10</v>
      </c>
      <c r="B45" s="3">
        <v>2.8080000000000002E-3</v>
      </c>
      <c r="C45" s="3">
        <v>0</v>
      </c>
      <c r="D45" s="3">
        <v>0</v>
      </c>
      <c r="E45" s="3">
        <v>2.9079000000000001E-2</v>
      </c>
      <c r="F45" s="3">
        <v>2.53297E-2</v>
      </c>
      <c r="G45" s="3">
        <v>0</v>
      </c>
      <c r="H45" s="3">
        <v>1.1079E-2</v>
      </c>
      <c r="I45" s="9">
        <v>0</v>
      </c>
      <c r="J45" s="3">
        <v>2.2518E-2</v>
      </c>
      <c r="K45" s="3">
        <v>2.2540999999999999E-2</v>
      </c>
      <c r="L45" s="3">
        <v>3.4708299999999997E-2</v>
      </c>
      <c r="M45" s="3">
        <v>2.3744100000000001E-2</v>
      </c>
      <c r="N45" s="3">
        <v>0</v>
      </c>
      <c r="O45" s="3">
        <v>0</v>
      </c>
      <c r="P45" s="3">
        <v>0</v>
      </c>
      <c r="Q45" s="9">
        <v>1.86465E-2</v>
      </c>
      <c r="R45" s="3">
        <v>0.69454000000000005</v>
      </c>
      <c r="S45" s="3">
        <v>0.35365000000000002</v>
      </c>
      <c r="T45" s="3">
        <v>6.8085000000000007E-2</v>
      </c>
      <c r="U45" s="3">
        <v>1.1268</v>
      </c>
      <c r="V45" s="3">
        <v>1.63191</v>
      </c>
      <c r="W45" s="3">
        <v>0.14366999999999999</v>
      </c>
      <c r="X45" s="3">
        <v>0.13014000000000001</v>
      </c>
      <c r="Y45" s="9">
        <v>0</v>
      </c>
      <c r="Z45" s="3">
        <v>1.65693</v>
      </c>
      <c r="AA45" s="3">
        <v>0.68088000000000004</v>
      </c>
      <c r="AB45" s="3">
        <v>0</v>
      </c>
      <c r="AC45" s="3">
        <v>0.35246</v>
      </c>
      <c r="AD45" s="3">
        <v>0.21456</v>
      </c>
      <c r="AE45" s="3">
        <v>0.26139000000000001</v>
      </c>
      <c r="AF45" s="3">
        <v>0.99117999999999995</v>
      </c>
      <c r="AG45" s="9">
        <v>0.61946999999999997</v>
      </c>
    </row>
    <row r="46" spans="1:33" x14ac:dyDescent="0.3">
      <c r="A46" s="24">
        <v>11</v>
      </c>
      <c r="B46" s="3">
        <v>0</v>
      </c>
      <c r="C46" s="3">
        <v>0</v>
      </c>
      <c r="D46" s="3">
        <v>0</v>
      </c>
      <c r="E46" s="3">
        <v>3.0609999999999999E-3</v>
      </c>
      <c r="F46" s="3">
        <v>0</v>
      </c>
      <c r="G46" s="3">
        <v>1.4342999999999999E-3</v>
      </c>
      <c r="H46" s="3">
        <v>0</v>
      </c>
      <c r="I46" s="9">
        <v>0</v>
      </c>
      <c r="J46" s="3">
        <v>6.0439999999999999E-3</v>
      </c>
      <c r="K46" s="3">
        <v>7.6683000000000001E-2</v>
      </c>
      <c r="L46" s="3">
        <v>6.5929999999999999E-3</v>
      </c>
      <c r="M46" s="3">
        <v>5.7387000000000002E-3</v>
      </c>
      <c r="N46" s="3">
        <v>8.2704000000000007E-3</v>
      </c>
      <c r="O46" s="3">
        <v>0</v>
      </c>
      <c r="P46" s="3">
        <v>0</v>
      </c>
      <c r="Q46" s="9">
        <v>5.3099000000000002E-3</v>
      </c>
      <c r="R46" s="3">
        <v>0.95482</v>
      </c>
      <c r="S46" s="3">
        <v>1.2172700000000001</v>
      </c>
      <c r="T46" s="3">
        <v>1.5776999999999999E-2</v>
      </c>
      <c r="U46" s="3">
        <v>0</v>
      </c>
      <c r="V46" s="3">
        <v>0.16732</v>
      </c>
      <c r="W46" s="3">
        <v>0.35518</v>
      </c>
      <c r="X46" s="3">
        <v>0</v>
      </c>
      <c r="Y46" s="9">
        <v>0.3488</v>
      </c>
      <c r="Z46" s="3">
        <v>1.05114</v>
      </c>
      <c r="AA46" s="3">
        <v>0.53519000000000005</v>
      </c>
      <c r="AB46" s="3">
        <v>0.26034000000000002</v>
      </c>
      <c r="AC46" s="3">
        <v>0.52914000000000005</v>
      </c>
      <c r="AD46" s="3">
        <v>0.79823999999999995</v>
      </c>
      <c r="AE46" s="3">
        <v>1.5621799999999999</v>
      </c>
      <c r="AF46" s="3">
        <v>0.30990000000000001</v>
      </c>
      <c r="AG46" s="9">
        <v>0.50070000000000003</v>
      </c>
    </row>
    <row r="47" spans="1:33" x14ac:dyDescent="0.3">
      <c r="A47" s="24">
        <v>12</v>
      </c>
      <c r="B47" s="3">
        <v>4.5799999999999999E-3</v>
      </c>
      <c r="C47" s="3">
        <v>0</v>
      </c>
      <c r="D47" s="3">
        <v>0</v>
      </c>
      <c r="E47" s="3">
        <v>9.9740000000000002E-3</v>
      </c>
      <c r="F47" s="3">
        <v>1.42512E-2</v>
      </c>
      <c r="G47" s="3">
        <v>6.1638999999999999E-3</v>
      </c>
      <c r="H47" s="3">
        <v>0</v>
      </c>
      <c r="I47" s="9">
        <v>6.5414999999999996E-3</v>
      </c>
      <c r="J47" s="3">
        <v>7.2290000000000002E-3</v>
      </c>
      <c r="K47" s="3">
        <v>6.69E-4</v>
      </c>
      <c r="L47" s="3">
        <v>0</v>
      </c>
      <c r="M47" s="3">
        <v>3.8879299999999999E-2</v>
      </c>
      <c r="N47" s="3">
        <v>5.7378999999999998E-3</v>
      </c>
      <c r="O47" s="3">
        <v>0</v>
      </c>
      <c r="P47" s="3">
        <v>2.2095E-2</v>
      </c>
      <c r="Q47" s="9">
        <v>0</v>
      </c>
      <c r="R47" s="3">
        <v>1.52434</v>
      </c>
      <c r="S47" s="3">
        <v>8.1559999999999994E-2</v>
      </c>
      <c r="T47" s="3">
        <v>0</v>
      </c>
      <c r="U47" s="3">
        <v>0.86429999999999996</v>
      </c>
      <c r="V47" s="3">
        <v>1.1118399999999999</v>
      </c>
      <c r="W47" s="3">
        <v>0.85014000000000001</v>
      </c>
      <c r="X47" s="3">
        <v>0.15292</v>
      </c>
      <c r="Y47" s="9">
        <v>0.91890000000000005</v>
      </c>
      <c r="Z47" s="3">
        <v>1.37639</v>
      </c>
      <c r="AA47" s="3">
        <v>0.79923</v>
      </c>
      <c r="AB47" s="3">
        <v>9.1900000000000003E-3</v>
      </c>
      <c r="AC47" s="3">
        <v>0.41569</v>
      </c>
      <c r="AD47" s="3">
        <v>1.7095899999999999</v>
      </c>
      <c r="AE47" s="3">
        <v>1.3648100000000001</v>
      </c>
      <c r="AF47" s="3">
        <v>1.7775399999999999</v>
      </c>
      <c r="AG47" s="9">
        <v>0.62627999999999995</v>
      </c>
    </row>
    <row r="48" spans="1:33" x14ac:dyDescent="0.3">
      <c r="A48" s="24">
        <v>13</v>
      </c>
      <c r="B48" s="3">
        <v>1.0759999999999999E-3</v>
      </c>
      <c r="C48" s="3">
        <v>0</v>
      </c>
      <c r="D48" s="3">
        <v>0</v>
      </c>
      <c r="E48" s="3">
        <v>3.3418000000000003E-2</v>
      </c>
      <c r="F48" s="3">
        <v>0</v>
      </c>
      <c r="G48" s="3">
        <v>0</v>
      </c>
      <c r="H48" s="3">
        <v>0</v>
      </c>
      <c r="I48" s="9">
        <v>7.2199999999999999E-4</v>
      </c>
      <c r="J48" s="3">
        <v>1.193E-3</v>
      </c>
      <c r="K48" s="3">
        <v>0</v>
      </c>
      <c r="L48" s="3">
        <v>6.9579999999999998E-3</v>
      </c>
      <c r="M48" s="3">
        <v>2.4964299999999998E-2</v>
      </c>
      <c r="N48" s="3">
        <v>2.0171600000000001E-2</v>
      </c>
      <c r="O48" s="3">
        <v>9.3252999999999999E-3</v>
      </c>
      <c r="P48" s="3">
        <v>1.0283E-2</v>
      </c>
      <c r="Q48" s="9">
        <v>4.0895999999999997E-3</v>
      </c>
      <c r="R48" s="3">
        <v>0.84870000000000001</v>
      </c>
      <c r="S48" s="3">
        <v>1.3690199999999999</v>
      </c>
      <c r="T48" s="3">
        <v>0</v>
      </c>
      <c r="U48" s="3">
        <v>0.61804999999999999</v>
      </c>
      <c r="V48" s="3">
        <v>0.65334999999999999</v>
      </c>
      <c r="W48" s="3">
        <v>1.1939999999999999E-2</v>
      </c>
      <c r="X48" s="3">
        <v>0</v>
      </c>
      <c r="Y48" s="9">
        <v>1.6560600000000001</v>
      </c>
      <c r="Z48" s="3">
        <v>0.35181000000000001</v>
      </c>
      <c r="AA48" s="3">
        <v>0</v>
      </c>
      <c r="AB48" s="3">
        <v>1.01E-2</v>
      </c>
      <c r="AC48" s="3">
        <v>0.56562000000000001</v>
      </c>
      <c r="AD48" s="3">
        <v>0.38038</v>
      </c>
      <c r="AE48" s="3">
        <v>1.6212800000000001</v>
      </c>
      <c r="AF48" s="3">
        <v>0.47387000000000001</v>
      </c>
      <c r="AG48" s="9">
        <v>0.37140000000000001</v>
      </c>
    </row>
    <row r="49" spans="1:33" x14ac:dyDescent="0.3">
      <c r="A49" s="24">
        <v>14</v>
      </c>
      <c r="B49" s="3">
        <v>2.9999999999999997E-4</v>
      </c>
      <c r="C49" s="3">
        <v>0</v>
      </c>
      <c r="D49" s="3">
        <v>0</v>
      </c>
      <c r="E49" s="3">
        <v>0</v>
      </c>
      <c r="F49" s="3">
        <v>0</v>
      </c>
      <c r="G49" s="3">
        <v>2.2888000000000001E-3</v>
      </c>
      <c r="H49" s="3">
        <v>0</v>
      </c>
      <c r="I49" s="9">
        <v>0</v>
      </c>
      <c r="J49" s="3">
        <v>0</v>
      </c>
      <c r="K49" s="3">
        <v>2.4263E-2</v>
      </c>
      <c r="L49" s="3">
        <v>0</v>
      </c>
      <c r="M49" s="3">
        <v>0</v>
      </c>
      <c r="N49" s="3">
        <v>1.10169E-2</v>
      </c>
      <c r="O49" s="3">
        <v>2.4365700000000001E-2</v>
      </c>
      <c r="P49" s="3">
        <v>0</v>
      </c>
      <c r="Q49" s="9">
        <v>0</v>
      </c>
      <c r="R49" s="3">
        <v>0.33828999999999998</v>
      </c>
      <c r="S49" s="3">
        <v>0.17333999999999999</v>
      </c>
      <c r="T49" s="3">
        <v>0.86603799999999997</v>
      </c>
      <c r="U49" s="3">
        <v>0</v>
      </c>
      <c r="V49" s="3">
        <v>0</v>
      </c>
      <c r="W49" s="3">
        <v>1.1848399999999999</v>
      </c>
      <c r="X49" s="3">
        <v>0.39574999999999999</v>
      </c>
      <c r="Y49" s="9">
        <v>0.54998999999999998</v>
      </c>
      <c r="Z49" s="3">
        <v>4.0259999999999997E-2</v>
      </c>
      <c r="AA49" s="3">
        <v>0.22316</v>
      </c>
      <c r="AB49" s="3">
        <v>8.8459999999999997E-2</v>
      </c>
      <c r="AC49" s="3">
        <v>0</v>
      </c>
      <c r="AD49" s="3">
        <v>0.25816</v>
      </c>
      <c r="AE49" s="3">
        <v>1.5173700000000001</v>
      </c>
      <c r="AF49" s="3">
        <v>0.22781000000000001</v>
      </c>
      <c r="AG49" s="9">
        <v>0</v>
      </c>
    </row>
    <row r="50" spans="1:33" x14ac:dyDescent="0.3">
      <c r="A50" s="24">
        <v>15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9">
        <v>8.6671000000000005E-3</v>
      </c>
      <c r="J50" s="3">
        <v>0</v>
      </c>
      <c r="K50" s="3">
        <v>0</v>
      </c>
      <c r="L50" s="3">
        <v>0</v>
      </c>
      <c r="M50" s="3">
        <v>3.7843E-3</v>
      </c>
      <c r="N50" s="3">
        <v>0</v>
      </c>
      <c r="O50" s="3">
        <v>0</v>
      </c>
      <c r="P50" s="3">
        <v>0</v>
      </c>
      <c r="Q50" s="9">
        <v>0</v>
      </c>
      <c r="R50" s="3">
        <v>0.24060999999999999</v>
      </c>
      <c r="S50" s="3">
        <v>1.90561</v>
      </c>
      <c r="T50" s="3">
        <v>0</v>
      </c>
      <c r="U50" s="3">
        <v>2.0490000000000001E-2</v>
      </c>
      <c r="V50" s="3">
        <v>0.21736</v>
      </c>
      <c r="W50" s="3">
        <v>0.22653000000000001</v>
      </c>
      <c r="X50" s="3">
        <v>0</v>
      </c>
      <c r="Y50" s="9">
        <v>1.00701</v>
      </c>
      <c r="Z50" s="3">
        <v>0.35907</v>
      </c>
      <c r="AA50" s="3">
        <v>0</v>
      </c>
      <c r="AB50" s="3">
        <v>6.4049999999999996E-2</v>
      </c>
      <c r="AC50" s="3">
        <v>5.0880000000000002E-2</v>
      </c>
      <c r="AD50" s="3">
        <v>0.15665999999999999</v>
      </c>
      <c r="AE50" s="3">
        <v>1.0242800000000001</v>
      </c>
      <c r="AF50" s="3">
        <v>0</v>
      </c>
      <c r="AG50" s="9">
        <v>2.5020000000000001E-2</v>
      </c>
    </row>
    <row r="51" spans="1:33" x14ac:dyDescent="0.3">
      <c r="A51" s="24">
        <v>16</v>
      </c>
      <c r="B51" s="3">
        <v>3.6619999999999999E-3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5.921E-3</v>
      </c>
      <c r="I51" s="9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9">
        <v>0</v>
      </c>
      <c r="R51" s="3">
        <v>1.0350299999999999</v>
      </c>
      <c r="S51" s="3">
        <v>1.26379</v>
      </c>
      <c r="T51" s="3">
        <v>2.0084999999999999E-2</v>
      </c>
      <c r="U51" s="3">
        <v>0.38551000000000002</v>
      </c>
      <c r="V51" s="3">
        <v>0.38607000000000002</v>
      </c>
      <c r="W51" s="3">
        <v>0.18826000000000001</v>
      </c>
      <c r="X51" s="3">
        <v>0.58004999999999995</v>
      </c>
      <c r="Y51" s="9">
        <v>0</v>
      </c>
      <c r="Z51" s="3">
        <v>0.58387999999999995</v>
      </c>
      <c r="AA51" s="3">
        <v>0</v>
      </c>
      <c r="AB51" s="3">
        <v>0</v>
      </c>
      <c r="AC51" s="3">
        <v>0</v>
      </c>
      <c r="AD51" s="3">
        <v>0.90212999999999999</v>
      </c>
      <c r="AE51" s="3">
        <v>0.49782999999999999</v>
      </c>
      <c r="AF51" s="3">
        <v>1.36589</v>
      </c>
      <c r="AG51" s="9">
        <v>0.32839000000000002</v>
      </c>
    </row>
    <row r="52" spans="1:33" x14ac:dyDescent="0.3">
      <c r="A52" s="24">
        <v>17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1.1379E-2</v>
      </c>
      <c r="I52" s="9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9">
        <v>0</v>
      </c>
      <c r="R52" s="3">
        <v>0.21723999999999999</v>
      </c>
      <c r="S52" s="3">
        <v>0.52859999999999996</v>
      </c>
      <c r="T52" s="3">
        <v>0</v>
      </c>
      <c r="U52" s="3">
        <v>0.24093000000000001</v>
      </c>
      <c r="V52" s="3">
        <v>9.3149999999999997E-2</v>
      </c>
      <c r="W52" s="3">
        <v>8.763E-2</v>
      </c>
      <c r="X52" s="3">
        <v>0.18623000000000001</v>
      </c>
      <c r="Y52" s="9">
        <v>0.34598000000000001</v>
      </c>
      <c r="Z52" s="3">
        <v>3.6700000000000001E-3</v>
      </c>
      <c r="AA52" s="3">
        <v>0</v>
      </c>
      <c r="AB52" s="3">
        <v>8.5319999999999993E-2</v>
      </c>
      <c r="AC52" s="3">
        <v>0</v>
      </c>
      <c r="AD52" s="3">
        <v>0</v>
      </c>
      <c r="AE52" s="3">
        <v>0.56576000000000004</v>
      </c>
      <c r="AF52" s="3">
        <v>0.11656999999999999</v>
      </c>
      <c r="AG52" s="9">
        <v>0.60594000000000003</v>
      </c>
    </row>
    <row r="53" spans="1:33" x14ac:dyDescent="0.3">
      <c r="A53" s="24">
        <v>18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9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7.2630000000000004E-3</v>
      </c>
      <c r="Q53" s="9">
        <v>0</v>
      </c>
      <c r="R53" s="3">
        <v>0</v>
      </c>
      <c r="S53" s="3">
        <v>1.49308</v>
      </c>
      <c r="T53" s="3">
        <v>0</v>
      </c>
      <c r="U53" s="3">
        <v>0.2218</v>
      </c>
      <c r="V53" s="3">
        <v>0</v>
      </c>
      <c r="W53" s="3">
        <v>1.0831200000000001</v>
      </c>
      <c r="X53" s="3">
        <v>1.8600000000000001E-3</v>
      </c>
      <c r="Y53" s="9">
        <v>0.35692000000000002</v>
      </c>
      <c r="Z53" s="3">
        <v>0.19627</v>
      </c>
      <c r="AA53" s="3">
        <v>0.43123</v>
      </c>
      <c r="AB53" s="3">
        <v>0</v>
      </c>
      <c r="AC53" s="3">
        <v>0.34142</v>
      </c>
      <c r="AD53" s="3">
        <v>0.48247000000000001</v>
      </c>
      <c r="AE53" s="3">
        <v>1.1927000000000001</v>
      </c>
      <c r="AF53" s="3">
        <v>1.3337000000000001</v>
      </c>
      <c r="AG53" s="9">
        <v>8.6419999999999997E-2</v>
      </c>
    </row>
    <row r="54" spans="1:33" x14ac:dyDescent="0.3">
      <c r="A54" s="24">
        <v>19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4.3945E-3</v>
      </c>
      <c r="H54" s="3">
        <v>0</v>
      </c>
      <c r="I54" s="9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9">
        <v>0</v>
      </c>
      <c r="R54" s="3">
        <v>0.28452</v>
      </c>
      <c r="S54" s="3">
        <v>7.5130000000000002E-2</v>
      </c>
      <c r="T54" s="3">
        <v>0.46993800000000002</v>
      </c>
      <c r="U54" s="3">
        <v>0</v>
      </c>
      <c r="V54" s="3">
        <v>0.69372</v>
      </c>
      <c r="W54" s="3">
        <v>0.58348999999999995</v>
      </c>
      <c r="X54" s="3">
        <v>2.4750000000000001E-2</v>
      </c>
      <c r="Y54" s="9">
        <v>0.10908</v>
      </c>
      <c r="Z54" s="3">
        <v>0.15529000000000001</v>
      </c>
      <c r="AA54" s="3">
        <v>0.10395</v>
      </c>
      <c r="AB54" s="3">
        <v>0</v>
      </c>
      <c r="AC54" s="3">
        <v>0.23666000000000001</v>
      </c>
      <c r="AD54" s="3">
        <v>7.8070000000000001E-2</v>
      </c>
      <c r="AE54" s="3">
        <v>2.8549999999999999E-2</v>
      </c>
      <c r="AF54" s="3">
        <v>0</v>
      </c>
      <c r="AG54" s="9">
        <v>0.17929</v>
      </c>
    </row>
    <row r="55" spans="1:33" x14ac:dyDescent="0.3">
      <c r="A55" s="24">
        <v>2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9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9">
        <v>0</v>
      </c>
      <c r="R55" s="3">
        <v>0.26069999999999999</v>
      </c>
      <c r="S55" s="3">
        <v>0.43951000000000001</v>
      </c>
      <c r="T55" s="3">
        <v>0.10875</v>
      </c>
      <c r="U55" s="3">
        <v>0.21439</v>
      </c>
      <c r="V55" s="3">
        <v>0.20091000000000001</v>
      </c>
      <c r="W55" s="3">
        <v>0</v>
      </c>
      <c r="X55" s="3">
        <v>0</v>
      </c>
      <c r="Y55" s="9">
        <v>0.55157</v>
      </c>
      <c r="Z55" s="3">
        <v>0.41286</v>
      </c>
      <c r="AA55" s="3">
        <v>0</v>
      </c>
      <c r="AB55" s="3">
        <v>0</v>
      </c>
      <c r="AC55" s="3">
        <v>6.2219999999999998E-2</v>
      </c>
      <c r="AD55" s="3">
        <v>0.38689000000000001</v>
      </c>
      <c r="AE55" s="3">
        <v>1.1598599999999999</v>
      </c>
      <c r="AF55" s="3">
        <v>0</v>
      </c>
      <c r="AG55" s="9">
        <v>0</v>
      </c>
    </row>
    <row r="56" spans="1:33" x14ac:dyDescent="0.3">
      <c r="A56" s="24">
        <v>21</v>
      </c>
      <c r="B56" s="3">
        <v>0</v>
      </c>
      <c r="C56" s="3">
        <v>0</v>
      </c>
      <c r="D56" s="3">
        <v>0</v>
      </c>
      <c r="E56" s="3">
        <v>3.6835E-2</v>
      </c>
      <c r="F56" s="3">
        <v>0</v>
      </c>
      <c r="G56" s="3">
        <v>0</v>
      </c>
      <c r="H56" s="3">
        <v>3.0915000000000002E-2</v>
      </c>
      <c r="I56" s="9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9">
        <v>0</v>
      </c>
      <c r="R56" s="3">
        <v>0</v>
      </c>
      <c r="S56" s="3">
        <v>0.61673999999999995</v>
      </c>
      <c r="T56" s="3">
        <v>8.9910000000000007E-3</v>
      </c>
      <c r="U56" s="3">
        <v>0.44935000000000003</v>
      </c>
      <c r="V56" s="3">
        <v>0.23679</v>
      </c>
      <c r="W56" s="3">
        <v>0.41641</v>
      </c>
      <c r="X56" s="3">
        <v>0.52200999999999997</v>
      </c>
      <c r="Y56" s="9">
        <v>0</v>
      </c>
      <c r="Z56" s="3">
        <v>0.28172999999999998</v>
      </c>
      <c r="AA56" s="3">
        <v>0</v>
      </c>
      <c r="AB56" s="3">
        <v>9.8300000000000002E-3</v>
      </c>
      <c r="AC56" s="3">
        <v>0.24796000000000001</v>
      </c>
      <c r="AD56" s="3">
        <v>0.55779000000000001</v>
      </c>
      <c r="AE56" s="3">
        <v>0.14459</v>
      </c>
      <c r="AF56" s="3">
        <v>0</v>
      </c>
      <c r="AG56" s="9">
        <v>0</v>
      </c>
    </row>
    <row r="57" spans="1:33" x14ac:dyDescent="0.3">
      <c r="A57" s="24">
        <v>22</v>
      </c>
      <c r="B57" s="3">
        <v>0</v>
      </c>
      <c r="C57" s="3">
        <v>0</v>
      </c>
      <c r="D57" s="3">
        <v>1.07116E-2</v>
      </c>
      <c r="E57" s="3">
        <v>0</v>
      </c>
      <c r="F57" s="3">
        <v>0</v>
      </c>
      <c r="G57" s="3">
        <v>0</v>
      </c>
      <c r="H57" s="3">
        <v>0</v>
      </c>
      <c r="I57" s="9">
        <v>1.15356E-2</v>
      </c>
      <c r="J57" s="3">
        <v>3.6340000000000001E-3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9">
        <v>0</v>
      </c>
      <c r="R57" s="3">
        <v>0.49584</v>
      </c>
      <c r="S57" s="3">
        <v>0.71706000000000003</v>
      </c>
      <c r="T57" s="3">
        <v>0.50358000000000003</v>
      </c>
      <c r="U57" s="3">
        <v>0</v>
      </c>
      <c r="V57" s="3">
        <v>0.65144999999999997</v>
      </c>
      <c r="W57" s="3">
        <v>8.9749999999999996E-2</v>
      </c>
      <c r="X57" s="3">
        <v>0</v>
      </c>
      <c r="Y57" s="9">
        <v>0.27689000000000002</v>
      </c>
      <c r="Z57" s="3">
        <v>0.12948000000000001</v>
      </c>
      <c r="AA57" s="3">
        <v>0</v>
      </c>
      <c r="AB57" s="3">
        <v>0</v>
      </c>
      <c r="AC57" s="3">
        <v>0.43663000000000002</v>
      </c>
      <c r="AD57" s="3">
        <v>0</v>
      </c>
      <c r="AE57" s="3">
        <v>1.0801000000000001</v>
      </c>
      <c r="AF57" s="3">
        <v>0.53981999999999997</v>
      </c>
      <c r="AG57" s="9">
        <v>0.47141</v>
      </c>
    </row>
    <row r="58" spans="1:33" x14ac:dyDescent="0.3">
      <c r="A58" s="24">
        <v>2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9">
        <v>0</v>
      </c>
      <c r="J58" s="3">
        <v>8.52E-4</v>
      </c>
      <c r="K58" s="3">
        <v>7.9299999999999998E-4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9">
        <v>0</v>
      </c>
      <c r="R58" s="3">
        <v>0.54737000000000002</v>
      </c>
      <c r="S58" s="3">
        <v>0.18215999999999999</v>
      </c>
      <c r="T58" s="3">
        <v>5.8590000000000003E-2</v>
      </c>
      <c r="U58" s="3">
        <v>0</v>
      </c>
      <c r="V58" s="3">
        <v>0.20649999999999999</v>
      </c>
      <c r="W58" s="3">
        <v>1.0365500000000001</v>
      </c>
      <c r="X58" s="3">
        <v>6.9159999999999999E-2</v>
      </c>
      <c r="Y58" s="9">
        <v>0</v>
      </c>
      <c r="Z58" s="3">
        <v>0.77380000000000004</v>
      </c>
      <c r="AA58" s="3">
        <v>0.25977</v>
      </c>
      <c r="AB58" s="3">
        <v>0</v>
      </c>
      <c r="AC58" s="3">
        <v>0</v>
      </c>
      <c r="AD58" s="3">
        <v>0</v>
      </c>
      <c r="AE58" s="3">
        <v>0.45809</v>
      </c>
      <c r="AF58" s="3">
        <v>1.0857300000000001</v>
      </c>
      <c r="AG58" s="9">
        <v>0</v>
      </c>
    </row>
    <row r="59" spans="1:33" x14ac:dyDescent="0.3">
      <c r="A59" s="24">
        <v>24</v>
      </c>
      <c r="B59" s="3">
        <v>0</v>
      </c>
      <c r="C59" s="3">
        <v>0.13247439999999999</v>
      </c>
      <c r="D59" s="3">
        <v>5.3711000000000002E-3</v>
      </c>
      <c r="E59" s="3">
        <v>4.6709999999999998E-3</v>
      </c>
      <c r="F59" s="3">
        <v>5.2978499999999998E-2</v>
      </c>
      <c r="G59" s="3">
        <v>0</v>
      </c>
      <c r="H59" s="3">
        <v>0</v>
      </c>
      <c r="I59" s="9">
        <v>0</v>
      </c>
      <c r="J59" s="3">
        <v>3.4751999999999998E-2</v>
      </c>
      <c r="K59" s="3">
        <v>0</v>
      </c>
      <c r="L59" s="3">
        <v>1.3959E-3</v>
      </c>
      <c r="M59" s="3">
        <v>0.85922050000000005</v>
      </c>
      <c r="N59" s="3">
        <v>0</v>
      </c>
      <c r="O59" s="3">
        <v>0</v>
      </c>
      <c r="P59" s="3">
        <v>4.6996000000000003E-2</v>
      </c>
      <c r="Q59" s="9">
        <v>0</v>
      </c>
      <c r="R59" s="3">
        <v>0.76571999999999996</v>
      </c>
      <c r="S59" s="3">
        <v>0.39068999999999998</v>
      </c>
      <c r="T59" s="3">
        <v>0</v>
      </c>
      <c r="U59" s="3">
        <v>0.50558999999999998</v>
      </c>
      <c r="V59" s="3">
        <v>8.6620000000000003E-2</v>
      </c>
      <c r="W59" s="3">
        <v>0.19495000000000001</v>
      </c>
      <c r="X59" s="3">
        <v>0</v>
      </c>
      <c r="Y59" s="9">
        <v>0.52005999999999997</v>
      </c>
      <c r="Z59" s="3">
        <v>1.7231300000000001</v>
      </c>
      <c r="AA59" s="3">
        <v>0</v>
      </c>
      <c r="AB59" s="3">
        <v>0</v>
      </c>
      <c r="AC59" s="3">
        <v>0.58526999999999996</v>
      </c>
      <c r="AD59" s="3">
        <v>0</v>
      </c>
      <c r="AE59" s="3">
        <v>1.1770400000000001</v>
      </c>
      <c r="AF59" s="3">
        <v>0.23232</v>
      </c>
      <c r="AG59" s="9">
        <v>0.44272</v>
      </c>
    </row>
  </sheetData>
  <mergeCells count="12">
    <mergeCell ref="Z33:AG33"/>
    <mergeCell ref="A2:I2"/>
    <mergeCell ref="B3:I3"/>
    <mergeCell ref="J3:Q3"/>
    <mergeCell ref="R3:Y3"/>
    <mergeCell ref="Z3:AG3"/>
    <mergeCell ref="A32:I32"/>
    <mergeCell ref="B33:I33"/>
    <mergeCell ref="J33:Q33"/>
    <mergeCell ref="R33:Y33"/>
    <mergeCell ref="A1:K1"/>
    <mergeCell ref="A31:K31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24CE-6F1F-4E43-A2C8-80C7EE1FB208}">
  <dimension ref="A1:AE89"/>
  <sheetViews>
    <sheetView zoomScale="40" zoomScaleNormal="40" workbookViewId="0">
      <selection activeCell="A62" sqref="A62:L62"/>
    </sheetView>
  </sheetViews>
  <sheetFormatPr defaultRowHeight="14.4" x14ac:dyDescent="0.3"/>
  <cols>
    <col min="1" max="1" width="8.88671875" style="2"/>
  </cols>
  <sheetData>
    <row r="1" spans="1:31" ht="33.6" customHeight="1" x14ac:dyDescent="0.3">
      <c r="A1" s="74" t="s">
        <v>170</v>
      </c>
      <c r="B1" s="74"/>
      <c r="C1" s="74"/>
      <c r="D1" s="74"/>
      <c r="E1" s="74"/>
      <c r="F1" s="74"/>
      <c r="G1" s="74"/>
      <c r="H1" s="74"/>
      <c r="I1" s="74"/>
    </row>
    <row r="2" spans="1:31" x14ac:dyDescent="0.3">
      <c r="A2" s="77" t="s">
        <v>100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</row>
    <row r="3" spans="1:31" x14ac:dyDescent="0.3">
      <c r="A3" s="32"/>
      <c r="B3" s="75" t="s">
        <v>4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6" t="s">
        <v>101</v>
      </c>
      <c r="R3" s="76"/>
      <c r="S3" s="76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</row>
    <row r="4" spans="1:31" ht="28.8" x14ac:dyDescent="0.3">
      <c r="A4" s="27" t="s">
        <v>94</v>
      </c>
      <c r="B4" s="29" t="s">
        <v>10</v>
      </c>
      <c r="C4" s="29" t="s">
        <v>11</v>
      </c>
      <c r="D4" s="29" t="s">
        <v>12</v>
      </c>
      <c r="E4" s="29" t="s">
        <v>13</v>
      </c>
      <c r="F4" s="29" t="s">
        <v>14</v>
      </c>
      <c r="G4" s="29" t="s">
        <v>15</v>
      </c>
      <c r="H4" s="29" t="s">
        <v>16</v>
      </c>
      <c r="I4" s="29" t="s">
        <v>54</v>
      </c>
      <c r="J4" s="29" t="s">
        <v>55</v>
      </c>
      <c r="K4" s="29" t="s">
        <v>56</v>
      </c>
      <c r="L4" s="29" t="s">
        <v>57</v>
      </c>
      <c r="M4" s="29" t="s">
        <v>58</v>
      </c>
      <c r="N4" s="29" t="s">
        <v>59</v>
      </c>
      <c r="O4" s="29" t="s">
        <v>60</v>
      </c>
      <c r="P4" s="29" t="s">
        <v>61</v>
      </c>
      <c r="Q4" s="51" t="s">
        <v>10</v>
      </c>
      <c r="R4" s="29" t="s">
        <v>11</v>
      </c>
      <c r="S4" s="29" t="s">
        <v>12</v>
      </c>
      <c r="T4" s="29" t="s">
        <v>13</v>
      </c>
      <c r="U4" s="29" t="s">
        <v>14</v>
      </c>
      <c r="V4" s="29" t="s">
        <v>15</v>
      </c>
      <c r="W4" s="29" t="s">
        <v>16</v>
      </c>
      <c r="X4" s="29" t="s">
        <v>54</v>
      </c>
      <c r="Y4" s="29" t="s">
        <v>55</v>
      </c>
      <c r="Z4" s="29" t="s">
        <v>56</v>
      </c>
      <c r="AA4" s="29" t="s">
        <v>57</v>
      </c>
      <c r="AB4" s="29" t="s">
        <v>58</v>
      </c>
      <c r="AC4" s="29" t="s">
        <v>59</v>
      </c>
      <c r="AD4" s="29" t="s">
        <v>60</v>
      </c>
      <c r="AE4" s="29" t="s">
        <v>61</v>
      </c>
    </row>
    <row r="5" spans="1:31" x14ac:dyDescent="0.3">
      <c r="A5" s="24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16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</row>
    <row r="6" spans="1:31" x14ac:dyDescent="0.3">
      <c r="A6" s="24">
        <v>1</v>
      </c>
      <c r="B6" s="3">
        <v>0.42303499999999999</v>
      </c>
      <c r="C6" s="3">
        <v>0.10359500000000001</v>
      </c>
      <c r="D6" s="3">
        <v>9.7780000000000006E-2</v>
      </c>
      <c r="E6" s="3">
        <v>0.15246000000000001</v>
      </c>
      <c r="F6" s="3">
        <v>0</v>
      </c>
      <c r="G6" s="3">
        <v>0.30435000000000001</v>
      </c>
      <c r="H6" s="3">
        <v>6.1838999999999998E-2</v>
      </c>
      <c r="I6" s="3">
        <v>3.8497000000000003E-2</v>
      </c>
      <c r="J6" s="3">
        <v>1.4794E-2</v>
      </c>
      <c r="K6" s="3">
        <v>0.16170999999999999</v>
      </c>
      <c r="L6" s="3">
        <v>0.469555</v>
      </c>
      <c r="M6" s="3">
        <v>0.19114300000000001</v>
      </c>
      <c r="N6" s="3">
        <v>0.76441199999999998</v>
      </c>
      <c r="O6" s="3">
        <v>2.7583E-2</v>
      </c>
      <c r="P6" s="3">
        <v>2.0653000000000001E-2</v>
      </c>
      <c r="Q6" s="16">
        <v>0.13367999999999999</v>
      </c>
      <c r="R6" s="3">
        <v>7.0947999999999997E-2</v>
      </c>
      <c r="S6" s="3">
        <v>0.128496</v>
      </c>
      <c r="T6" s="3">
        <v>0.173677</v>
      </c>
      <c r="U6" s="3">
        <v>0</v>
      </c>
      <c r="V6" s="3">
        <v>0.31185099999999999</v>
      </c>
      <c r="W6" s="3">
        <v>0.249559</v>
      </c>
      <c r="X6" s="3">
        <v>3.8066000000000003E-2</v>
      </c>
      <c r="Y6" s="3">
        <v>0.20258399999999999</v>
      </c>
      <c r="Z6" s="3">
        <v>0.15756100000000001</v>
      </c>
      <c r="AA6" s="3">
        <v>0.1469201</v>
      </c>
      <c r="AB6" s="3">
        <v>0.106742</v>
      </c>
      <c r="AC6" s="3">
        <v>0.25116100000000002</v>
      </c>
      <c r="AD6" s="3">
        <v>0</v>
      </c>
      <c r="AE6" s="3">
        <v>0</v>
      </c>
    </row>
    <row r="7" spans="1:31" x14ac:dyDescent="0.3">
      <c r="A7" s="24">
        <v>2</v>
      </c>
      <c r="B7" s="3">
        <v>0.36219099999999999</v>
      </c>
      <c r="C7" s="3">
        <v>0.53806600000000004</v>
      </c>
      <c r="D7" s="3">
        <v>0.194997</v>
      </c>
      <c r="E7" s="3">
        <v>0.30664000000000002</v>
      </c>
      <c r="F7" s="3">
        <v>0.65593299999999999</v>
      </c>
      <c r="G7" s="3">
        <v>0.24293000000000001</v>
      </c>
      <c r="H7" s="3">
        <v>0.16293099999999999</v>
      </c>
      <c r="I7" s="3">
        <v>0.64458599999999999</v>
      </c>
      <c r="J7" s="3">
        <v>1.7783E-2</v>
      </c>
      <c r="K7" s="3">
        <v>0.70096400000000003</v>
      </c>
      <c r="L7" s="3">
        <v>0.35189799999999999</v>
      </c>
      <c r="M7" s="3">
        <v>0.22357099999999999</v>
      </c>
      <c r="N7" s="3">
        <v>0.57878399999999997</v>
      </c>
      <c r="O7" s="3">
        <v>4.4856E-2</v>
      </c>
      <c r="P7" s="3">
        <v>2.0653000000000001E-2</v>
      </c>
      <c r="Q7" s="16">
        <v>0.67745</v>
      </c>
      <c r="R7" s="3">
        <v>0.21005099999999999</v>
      </c>
      <c r="S7" s="3">
        <v>3.3806000000000003E-2</v>
      </c>
      <c r="T7" s="3">
        <v>3.9805E-2</v>
      </c>
      <c r="U7" s="3">
        <v>0</v>
      </c>
      <c r="V7" s="3">
        <v>8.6027999999999993E-2</v>
      </c>
      <c r="W7" s="3">
        <v>0.23352899999999999</v>
      </c>
      <c r="X7" s="3">
        <v>0.30384</v>
      </c>
      <c r="Y7" s="3">
        <v>0.30686099999999999</v>
      </c>
      <c r="Z7" s="3">
        <v>0.17774100000000001</v>
      </c>
      <c r="AA7" s="3">
        <v>3.1125099999999999E-2</v>
      </c>
      <c r="AB7" s="3">
        <v>0</v>
      </c>
      <c r="AC7" s="3">
        <v>1.2869999999999999E-3</v>
      </c>
      <c r="AD7" s="3">
        <v>2.2092000000000001E-2</v>
      </c>
      <c r="AE7" s="3">
        <v>1.9276999999999999E-2</v>
      </c>
    </row>
    <row r="8" spans="1:31" x14ac:dyDescent="0.3">
      <c r="A8" s="24">
        <v>3</v>
      </c>
      <c r="B8" s="3">
        <v>0.25891999999999998</v>
      </c>
      <c r="C8" s="3">
        <v>0.30383599999999999</v>
      </c>
      <c r="D8" s="3">
        <v>0.14257400000000001</v>
      </c>
      <c r="E8" s="3">
        <v>0.46385999999999999</v>
      </c>
      <c r="F8" s="3">
        <v>0.107484</v>
      </c>
      <c r="G8" s="3">
        <v>0.27274999999999999</v>
      </c>
      <c r="H8" s="3">
        <v>0.13556299999999999</v>
      </c>
      <c r="I8" s="3">
        <v>0.62851999999999997</v>
      </c>
      <c r="J8" s="3">
        <v>6.6720000000000002E-2</v>
      </c>
      <c r="K8" s="3">
        <v>0.3075</v>
      </c>
      <c r="L8" s="3">
        <v>0.42342800000000003</v>
      </c>
      <c r="M8" s="3">
        <v>0.102628</v>
      </c>
      <c r="N8" s="3">
        <v>0.28799999999999998</v>
      </c>
      <c r="O8" s="3">
        <v>0.11460099999999999</v>
      </c>
      <c r="P8" s="3">
        <v>2.4487999999999999E-2</v>
      </c>
      <c r="Q8" s="16">
        <v>5.0790000000000002E-2</v>
      </c>
      <c r="R8" s="3">
        <v>0.16392100000000001</v>
      </c>
      <c r="S8" s="3">
        <v>0.15418000000000001</v>
      </c>
      <c r="T8" s="3">
        <v>0.230685</v>
      </c>
      <c r="U8" s="3">
        <v>0</v>
      </c>
      <c r="V8" s="3">
        <v>0.14394100000000001</v>
      </c>
      <c r="W8" s="3">
        <v>0.26932899999999999</v>
      </c>
      <c r="X8" s="3">
        <v>0.30384100000000003</v>
      </c>
      <c r="Y8" s="3">
        <v>0.269681</v>
      </c>
      <c r="Z8" s="3">
        <v>0.32186500000000001</v>
      </c>
      <c r="AA8" s="3">
        <v>0.29873490000000003</v>
      </c>
      <c r="AB8" s="3">
        <v>0.195299</v>
      </c>
      <c r="AC8" s="3">
        <v>1.2869999999999999E-3</v>
      </c>
      <c r="AD8" s="3">
        <v>2.664E-2</v>
      </c>
      <c r="AE8" s="3">
        <v>4.2664000000000001E-2</v>
      </c>
    </row>
    <row r="9" spans="1:31" x14ac:dyDescent="0.3">
      <c r="A9" s="24">
        <v>4</v>
      </c>
      <c r="B9" s="3">
        <v>0.404362</v>
      </c>
      <c r="C9" s="3">
        <v>0.412358</v>
      </c>
      <c r="D9" s="3">
        <v>5.4122999999999998E-2</v>
      </c>
      <c r="E9" s="3">
        <v>0.97687999999999997</v>
      </c>
      <c r="F9" s="3">
        <v>0</v>
      </c>
      <c r="G9" s="3">
        <v>0.16782</v>
      </c>
      <c r="H9" s="3">
        <v>0.108845</v>
      </c>
      <c r="I9" s="3">
        <v>0.35528100000000001</v>
      </c>
      <c r="J9" s="3">
        <v>3.1517000000000003E-2</v>
      </c>
      <c r="K9" s="3">
        <v>0.59291899999999997</v>
      </c>
      <c r="L9" s="3">
        <v>0.47936400000000001</v>
      </c>
      <c r="M9" s="3">
        <v>3.1902E-2</v>
      </c>
      <c r="N9" s="3">
        <v>0.30203799999999997</v>
      </c>
      <c r="O9" s="3">
        <v>0.176202</v>
      </c>
      <c r="P9" s="3">
        <v>2.5260999999999999E-2</v>
      </c>
      <c r="Q9" s="16">
        <v>0.29176999999999997</v>
      </c>
      <c r="R9" s="3">
        <v>0.81566799999999995</v>
      </c>
      <c r="S9" s="3">
        <v>0.378106</v>
      </c>
      <c r="T9" s="3">
        <v>0.24953500000000001</v>
      </c>
      <c r="U9" s="3">
        <v>0.78673400000000004</v>
      </c>
      <c r="V9" s="3">
        <v>0.18060200000000001</v>
      </c>
      <c r="W9" s="3">
        <v>1.7541999999999999E-2</v>
      </c>
      <c r="X9" s="3">
        <v>0.232795</v>
      </c>
      <c r="Y9" s="3">
        <v>0.11294800000000001</v>
      </c>
      <c r="Z9" s="3">
        <v>0.16702900000000001</v>
      </c>
      <c r="AA9" s="3">
        <v>0.33165099999999997</v>
      </c>
      <c r="AB9" s="3">
        <v>0.63786900000000002</v>
      </c>
      <c r="AC9" s="3">
        <v>0.278646</v>
      </c>
      <c r="AD9" s="3">
        <v>2.664E-2</v>
      </c>
      <c r="AE9" s="3">
        <v>0.136573</v>
      </c>
    </row>
    <row r="10" spans="1:31" x14ac:dyDescent="0.3">
      <c r="A10" s="24">
        <v>5</v>
      </c>
      <c r="B10" s="3">
        <v>7.5240000000000003E-3</v>
      </c>
      <c r="C10" s="3">
        <v>0.40167199999999997</v>
      </c>
      <c r="D10" s="3">
        <v>0.17160400000000001</v>
      </c>
      <c r="E10" s="3">
        <v>0.15254000000000001</v>
      </c>
      <c r="F10" s="3">
        <v>0.22697200000000001</v>
      </c>
      <c r="G10" s="3">
        <v>0.34409000000000001</v>
      </c>
      <c r="H10" s="3">
        <v>1.899E-2</v>
      </c>
      <c r="I10" s="3">
        <v>6.058E-3</v>
      </c>
      <c r="J10" s="3">
        <v>0.34062999999999999</v>
      </c>
      <c r="K10" s="3">
        <v>3.9692999999999999E-2</v>
      </c>
      <c r="L10" s="3">
        <v>0.24993499999999999</v>
      </c>
      <c r="M10" s="3">
        <v>0.59281099999999998</v>
      </c>
      <c r="N10" s="3">
        <v>0.159882</v>
      </c>
      <c r="O10" s="3">
        <v>0.24130699999999999</v>
      </c>
      <c r="P10" s="3">
        <v>3.0693999999999999E-2</v>
      </c>
      <c r="Q10" s="16">
        <v>0.12034</v>
      </c>
      <c r="R10" s="3">
        <v>7.502E-3</v>
      </c>
      <c r="S10" s="3">
        <v>0.173236</v>
      </c>
      <c r="T10" s="3">
        <v>0.74711300000000003</v>
      </c>
      <c r="U10" s="3">
        <v>0.77791999999999994</v>
      </c>
      <c r="V10" s="3">
        <v>0.127057</v>
      </c>
      <c r="W10" s="3">
        <v>0.26534099999999999</v>
      </c>
      <c r="X10" s="3">
        <v>0.13023499999999999</v>
      </c>
      <c r="Y10" s="3">
        <v>0.35062900000000002</v>
      </c>
      <c r="Z10" s="3">
        <v>0.35781499999999999</v>
      </c>
      <c r="AA10" s="3">
        <v>0.32996900000000001</v>
      </c>
      <c r="AB10" s="3">
        <v>0.43860399999999999</v>
      </c>
      <c r="AC10" s="3">
        <v>0</v>
      </c>
      <c r="AD10" s="3">
        <v>2.8604999999999998E-2</v>
      </c>
      <c r="AE10" s="3">
        <v>0.16744600000000001</v>
      </c>
    </row>
    <row r="11" spans="1:31" x14ac:dyDescent="0.3">
      <c r="A11" s="24">
        <v>6</v>
      </c>
      <c r="B11" s="3">
        <v>0.95076499999999997</v>
      </c>
      <c r="C11" s="3">
        <v>0.106498</v>
      </c>
      <c r="D11" s="3">
        <v>0.21770900000000001</v>
      </c>
      <c r="E11" s="3">
        <v>6.0089999999999998E-2</v>
      </c>
      <c r="F11" s="3">
        <v>4.7884999999999997E-2</v>
      </c>
      <c r="G11" s="3">
        <v>0.29941000000000001</v>
      </c>
      <c r="H11" s="3">
        <v>0</v>
      </c>
      <c r="I11" s="3">
        <v>1.0381E-2</v>
      </c>
      <c r="J11" s="3">
        <v>0.56559499999999996</v>
      </c>
      <c r="K11" s="3">
        <v>0.456646</v>
      </c>
      <c r="L11" s="3">
        <v>0.42460300000000001</v>
      </c>
      <c r="M11" s="3">
        <v>0.28576400000000002</v>
      </c>
      <c r="N11" s="3">
        <v>5.1199999999999998E-4</v>
      </c>
      <c r="O11" s="3">
        <v>0.304564</v>
      </c>
      <c r="P11" s="3">
        <v>3.0693999999999999E-2</v>
      </c>
      <c r="Q11" s="16">
        <v>0.23039999999999999</v>
      </c>
      <c r="R11" s="3">
        <v>9.1979000000000005E-2</v>
      </c>
      <c r="S11" s="3">
        <v>0.39270699999999997</v>
      </c>
      <c r="T11" s="3">
        <v>0.31752900000000001</v>
      </c>
      <c r="U11" s="3">
        <v>0.21851000000000001</v>
      </c>
      <c r="V11" s="3">
        <v>0.376276</v>
      </c>
      <c r="W11" s="3">
        <v>0.100411</v>
      </c>
      <c r="X11" s="3">
        <v>1.6643000000000002E-2</v>
      </c>
      <c r="Y11" s="3">
        <v>0.27245900000000001</v>
      </c>
      <c r="Z11" s="3">
        <v>0.15248700000000001</v>
      </c>
      <c r="AA11" s="3">
        <v>0</v>
      </c>
      <c r="AB11" s="3">
        <v>0</v>
      </c>
      <c r="AC11" s="3">
        <v>0.17518500000000001</v>
      </c>
      <c r="AD11" s="3">
        <v>0.105922</v>
      </c>
      <c r="AE11" s="3">
        <v>0.26190400000000003</v>
      </c>
    </row>
    <row r="12" spans="1:31" x14ac:dyDescent="0.3">
      <c r="A12" s="24">
        <v>7</v>
      </c>
      <c r="B12" s="3">
        <v>0</v>
      </c>
      <c r="C12" s="3">
        <v>0.26812399999999997</v>
      </c>
      <c r="D12" s="3">
        <v>0.20058100000000001</v>
      </c>
      <c r="E12" s="3">
        <v>0.28841</v>
      </c>
      <c r="F12" s="3">
        <v>0</v>
      </c>
      <c r="G12" s="3">
        <v>0.55659999999999998</v>
      </c>
      <c r="H12" s="3">
        <v>7.4101E-2</v>
      </c>
      <c r="I12" s="3">
        <v>0.17998</v>
      </c>
      <c r="J12" s="3">
        <v>0.217081</v>
      </c>
      <c r="K12" s="3">
        <v>0</v>
      </c>
      <c r="L12" s="3">
        <v>0.26640599999999998</v>
      </c>
      <c r="M12" s="3">
        <v>0</v>
      </c>
      <c r="N12" s="3">
        <v>0.72480599999999995</v>
      </c>
      <c r="O12" s="3">
        <v>0.304564</v>
      </c>
      <c r="P12" s="3">
        <v>3.0693999999999999E-2</v>
      </c>
      <c r="Q12" s="16">
        <v>0.21054999999999999</v>
      </c>
      <c r="R12" s="3">
        <v>0.24687200000000001</v>
      </c>
      <c r="S12" s="3">
        <v>0.25877699999999998</v>
      </c>
      <c r="T12" s="3">
        <v>0.430535</v>
      </c>
      <c r="U12" s="3">
        <v>0.78600000000000003</v>
      </c>
      <c r="V12" s="3">
        <v>0.60360100000000005</v>
      </c>
      <c r="W12" s="3">
        <v>0</v>
      </c>
      <c r="X12" s="3">
        <v>0.24265999999999999</v>
      </c>
      <c r="Y12" s="3">
        <v>1.8240000000000001E-3</v>
      </c>
      <c r="Z12" s="3">
        <v>0.141705</v>
      </c>
      <c r="AA12" s="3">
        <v>0.38986500000000002</v>
      </c>
      <c r="AB12" s="3">
        <v>0.26628000000000002</v>
      </c>
      <c r="AC12" s="3">
        <v>1.7780000000000001E-2</v>
      </c>
      <c r="AD12" s="3">
        <v>0.27079999999999999</v>
      </c>
      <c r="AE12" s="3">
        <v>0.28107599999999999</v>
      </c>
    </row>
    <row r="13" spans="1:31" x14ac:dyDescent="0.3">
      <c r="A13" s="24">
        <v>8</v>
      </c>
      <c r="B13" s="3">
        <v>3.5478000000000003E-2</v>
      </c>
      <c r="C13" s="3">
        <v>0.114174</v>
      </c>
      <c r="D13" s="3">
        <v>0.324403</v>
      </c>
      <c r="E13" s="3">
        <v>0.68257999999999996</v>
      </c>
      <c r="F13" s="3">
        <v>6.5906999999999993E-2</v>
      </c>
      <c r="G13" s="3">
        <v>0.37930999999999998</v>
      </c>
      <c r="H13" s="3">
        <v>0</v>
      </c>
      <c r="I13" s="3">
        <v>0.28305000000000002</v>
      </c>
      <c r="J13" s="3">
        <v>0.13430400000000001</v>
      </c>
      <c r="K13" s="3">
        <v>0.54486699999999999</v>
      </c>
      <c r="L13" s="3">
        <v>0.392239</v>
      </c>
      <c r="M13" s="3">
        <v>0.135384</v>
      </c>
      <c r="N13" s="3">
        <v>0</v>
      </c>
      <c r="O13" s="3">
        <v>0.31958300000000001</v>
      </c>
      <c r="P13" s="3">
        <v>3.0693999999999999E-2</v>
      </c>
      <c r="Q13" s="16">
        <v>0.69142999999999999</v>
      </c>
      <c r="R13" s="3">
        <v>0.441832</v>
      </c>
      <c r="S13" s="3">
        <v>0.36598000000000003</v>
      </c>
      <c r="T13" s="3">
        <v>0.334179</v>
      </c>
      <c r="U13" s="3">
        <v>0.67052</v>
      </c>
      <c r="V13" s="3">
        <v>0.31229299999999999</v>
      </c>
      <c r="W13" s="3">
        <v>0.38675399999999999</v>
      </c>
      <c r="X13" s="3">
        <v>3.6609000000000003E-2</v>
      </c>
      <c r="Y13" s="3">
        <v>1.4009000000000001E-2</v>
      </c>
      <c r="Z13" s="3">
        <v>8.6433999999999997E-2</v>
      </c>
      <c r="AA13" s="3">
        <v>0.410968</v>
      </c>
      <c r="AB13" s="3">
        <v>0.11575100000000001</v>
      </c>
      <c r="AC13" s="3">
        <v>5.1540999999999997E-2</v>
      </c>
      <c r="AD13" s="3">
        <v>0.41687200000000002</v>
      </c>
      <c r="AE13" s="3">
        <v>0.28554400000000002</v>
      </c>
    </row>
    <row r="14" spans="1:31" x14ac:dyDescent="0.3">
      <c r="A14" s="24">
        <v>9</v>
      </c>
      <c r="B14" s="3">
        <v>0.41886200000000001</v>
      </c>
      <c r="C14" s="3">
        <v>0.198737</v>
      </c>
      <c r="D14" s="3">
        <v>0.62178900000000004</v>
      </c>
      <c r="E14" s="3">
        <v>1.1066100000000001</v>
      </c>
      <c r="F14" s="3">
        <v>0.25454500000000002</v>
      </c>
      <c r="G14" s="3">
        <v>0</v>
      </c>
      <c r="H14" s="3">
        <v>1.1199999999999999E-3</v>
      </c>
      <c r="I14" s="3">
        <v>2.3890000000000001E-3</v>
      </c>
      <c r="J14" s="3">
        <v>0.23705799999999999</v>
      </c>
      <c r="K14" s="3">
        <v>0.12812999999999999</v>
      </c>
      <c r="L14" s="3">
        <v>0.13660600000000001</v>
      </c>
      <c r="M14" s="3">
        <v>0.55884599999999995</v>
      </c>
      <c r="N14" s="3">
        <v>0.66469</v>
      </c>
      <c r="O14" s="3">
        <v>0.34323199999999998</v>
      </c>
      <c r="P14" s="3">
        <v>3.2156999999999998E-2</v>
      </c>
      <c r="Q14" s="16">
        <v>0</v>
      </c>
      <c r="R14" s="3">
        <v>0.17387</v>
      </c>
      <c r="S14" s="3">
        <v>0.22823499999999999</v>
      </c>
      <c r="T14" s="3">
        <v>0.96448299999999998</v>
      </c>
      <c r="U14" s="3">
        <v>0.48663000000000001</v>
      </c>
      <c r="V14" s="3">
        <v>0.128411</v>
      </c>
      <c r="W14" s="3">
        <v>0.14452499999999999</v>
      </c>
      <c r="X14" s="3">
        <v>3.1633000000000001E-2</v>
      </c>
      <c r="Y14" s="3">
        <v>0</v>
      </c>
      <c r="Z14" s="3">
        <v>3.5632999999999998E-2</v>
      </c>
      <c r="AA14" s="3">
        <v>0</v>
      </c>
      <c r="AB14" s="3">
        <v>0.24868499999999999</v>
      </c>
      <c r="AC14" s="3">
        <v>0</v>
      </c>
      <c r="AD14" s="3">
        <v>0.77071599999999996</v>
      </c>
      <c r="AE14" s="3">
        <v>0.28554400000000002</v>
      </c>
    </row>
    <row r="15" spans="1:31" x14ac:dyDescent="0.3">
      <c r="A15" s="24">
        <v>10</v>
      </c>
      <c r="B15" s="3">
        <v>0.16351299999999999</v>
      </c>
      <c r="C15" s="3">
        <v>0</v>
      </c>
      <c r="D15" s="3">
        <v>0.21016499999999999</v>
      </c>
      <c r="E15" s="3">
        <v>0.79825999999999997</v>
      </c>
      <c r="F15" s="3">
        <v>0</v>
      </c>
      <c r="G15" s="3">
        <v>0</v>
      </c>
      <c r="H15" s="3">
        <v>3.3506000000000001E-2</v>
      </c>
      <c r="I15" s="3">
        <v>2.1135999999999999E-2</v>
      </c>
      <c r="J15" s="3">
        <v>0.45463700000000001</v>
      </c>
      <c r="K15" s="3">
        <v>0.26951000000000003</v>
      </c>
      <c r="L15" s="3">
        <v>0.424738</v>
      </c>
      <c r="M15" s="3">
        <v>7.9950000000000004E-3</v>
      </c>
      <c r="N15" s="3">
        <v>0.39832499999999998</v>
      </c>
      <c r="O15" s="3">
        <v>0.39557300000000001</v>
      </c>
      <c r="P15" s="3">
        <v>3.5323E-2</v>
      </c>
      <c r="Q15" s="16">
        <v>3.5409999999999997E-2</v>
      </c>
      <c r="R15" s="3">
        <v>0</v>
      </c>
      <c r="S15" s="3">
        <v>0.67805599999999999</v>
      </c>
      <c r="T15" s="3">
        <v>0.22248200000000001</v>
      </c>
      <c r="U15" s="3">
        <v>1.9900000000000001E-2</v>
      </c>
      <c r="V15" s="3">
        <v>9.2349000000000001E-2</v>
      </c>
      <c r="W15" s="3">
        <v>8.9273000000000005E-2</v>
      </c>
      <c r="X15" s="3">
        <v>0.367558</v>
      </c>
      <c r="Y15" s="3">
        <v>6.705E-3</v>
      </c>
      <c r="Z15" s="3">
        <v>0</v>
      </c>
      <c r="AA15" s="3">
        <v>0.50813900000000001</v>
      </c>
      <c r="AB15" s="3">
        <v>0.31279800000000002</v>
      </c>
      <c r="AC15" s="3">
        <v>0.24193000000000001</v>
      </c>
      <c r="AD15" s="3">
        <v>1.0111429999999999</v>
      </c>
      <c r="AE15" s="3">
        <v>0.29195900000000002</v>
      </c>
    </row>
    <row r="16" spans="1:31" x14ac:dyDescent="0.3">
      <c r="A16" s="24">
        <v>11</v>
      </c>
      <c r="B16" s="3">
        <v>0.215507</v>
      </c>
      <c r="C16" s="3">
        <v>0.48837700000000001</v>
      </c>
      <c r="D16" s="3">
        <v>4.5728999999999999E-2</v>
      </c>
      <c r="E16" s="3">
        <v>0.27466000000000002</v>
      </c>
      <c r="F16" s="3">
        <v>0</v>
      </c>
      <c r="G16" s="3">
        <v>0.55496000000000001</v>
      </c>
      <c r="H16" s="3">
        <v>5.6889999999999996E-3</v>
      </c>
      <c r="I16" s="3">
        <v>0.60032799999999997</v>
      </c>
      <c r="J16" s="3">
        <v>4.4060000000000002E-3</v>
      </c>
      <c r="K16" s="3">
        <v>2.7560000000000002E-3</v>
      </c>
      <c r="L16" s="3">
        <v>0.49604300000000001</v>
      </c>
      <c r="M16" s="3">
        <v>1.936E-3</v>
      </c>
      <c r="N16" s="3">
        <v>0</v>
      </c>
      <c r="O16" s="3">
        <v>0.39557300000000001</v>
      </c>
      <c r="P16" s="3">
        <v>3.5323E-2</v>
      </c>
      <c r="Q16" s="16">
        <v>1.00217</v>
      </c>
      <c r="R16" s="3">
        <v>0.33411999999999997</v>
      </c>
      <c r="S16" s="3">
        <v>5.9695999999999999E-2</v>
      </c>
      <c r="T16" s="3">
        <v>0.42299199999999998</v>
      </c>
      <c r="U16" s="3">
        <v>1.10561</v>
      </c>
      <c r="V16" s="3">
        <v>0.49746899999999999</v>
      </c>
      <c r="W16" s="3">
        <v>0.168599</v>
      </c>
      <c r="X16" s="3">
        <v>0.297684</v>
      </c>
      <c r="Y16" s="3">
        <v>5.5487000000000002E-2</v>
      </c>
      <c r="Z16" s="3">
        <v>0</v>
      </c>
      <c r="AA16" s="3">
        <v>0.32559199999999999</v>
      </c>
      <c r="AB16" s="3">
        <v>9.391E-3</v>
      </c>
      <c r="AC16" s="3">
        <v>0</v>
      </c>
      <c r="AD16" s="3">
        <v>1.0111429999999999</v>
      </c>
      <c r="AE16" s="3">
        <v>0.296705</v>
      </c>
    </row>
    <row r="17" spans="1:31" x14ac:dyDescent="0.3">
      <c r="A17" s="24">
        <v>12</v>
      </c>
      <c r="B17" s="3">
        <v>0.177484</v>
      </c>
      <c r="C17" s="3">
        <v>0.34770800000000002</v>
      </c>
      <c r="D17" s="3">
        <v>0.31470599999999999</v>
      </c>
      <c r="E17" s="3">
        <v>7.1110000000000007E-2</v>
      </c>
      <c r="F17" s="3">
        <v>0</v>
      </c>
      <c r="G17" s="3">
        <v>0.40439000000000003</v>
      </c>
      <c r="H17" s="3">
        <v>2.5267999999999999E-2</v>
      </c>
      <c r="I17" s="3">
        <v>0</v>
      </c>
      <c r="J17" s="3">
        <v>1.6664000000000002E-2</v>
      </c>
      <c r="K17" s="3">
        <v>0.25762299999999999</v>
      </c>
      <c r="L17" s="3">
        <v>1.183E-3</v>
      </c>
      <c r="M17" s="3">
        <v>1.9802E-2</v>
      </c>
      <c r="N17" s="3">
        <v>0.33260200000000001</v>
      </c>
      <c r="O17" s="3">
        <v>0.40623700000000001</v>
      </c>
      <c r="P17" s="3">
        <v>5.1218E-2</v>
      </c>
      <c r="Q17" s="16">
        <v>0.21768000000000001</v>
      </c>
      <c r="R17" s="3">
        <v>0.17992</v>
      </c>
      <c r="S17" s="3">
        <v>3.5594000000000001E-2</v>
      </c>
      <c r="T17" s="3">
        <v>0.83302900000000002</v>
      </c>
      <c r="U17" s="3">
        <v>9.0700000000000003E-2</v>
      </c>
      <c r="V17" s="3">
        <v>0.42015000000000002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.54594100000000001</v>
      </c>
      <c r="AC17" s="3">
        <v>0.37482900000000002</v>
      </c>
      <c r="AD17" s="3">
        <v>1.2335290000000001</v>
      </c>
      <c r="AE17" s="3">
        <v>0.317577</v>
      </c>
    </row>
    <row r="18" spans="1:31" x14ac:dyDescent="0.3">
      <c r="A18" s="24">
        <v>13</v>
      </c>
      <c r="B18" s="3">
        <v>0.25738699999999998</v>
      </c>
      <c r="C18" s="3">
        <v>1.3440000000000001E-2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3.5990000000000002E-3</v>
      </c>
      <c r="K18" s="3">
        <v>0.23971799999999999</v>
      </c>
      <c r="L18" s="3">
        <v>0.40782499999999999</v>
      </c>
      <c r="M18" s="3">
        <v>6.6969999999999998E-3</v>
      </c>
      <c r="N18" s="3">
        <v>0</v>
      </c>
      <c r="O18" s="3">
        <v>0.43325900000000001</v>
      </c>
      <c r="P18" s="3">
        <v>5.1218E-2</v>
      </c>
      <c r="Q18" s="16">
        <v>1.8689999999999998E-2</v>
      </c>
      <c r="R18" s="3">
        <v>5.6999999999999998E-4</v>
      </c>
      <c r="S18" s="3">
        <v>0</v>
      </c>
      <c r="T18" s="3">
        <v>0</v>
      </c>
      <c r="U18" s="3">
        <v>0</v>
      </c>
      <c r="V18" s="3">
        <v>5.8360000000000002E-2</v>
      </c>
      <c r="W18" s="3">
        <v>7.7279999999999996E-3</v>
      </c>
      <c r="X18" s="3">
        <v>0</v>
      </c>
      <c r="Y18" s="3">
        <v>0</v>
      </c>
      <c r="Z18" s="3">
        <v>0.33180199999999999</v>
      </c>
      <c r="AA18" s="3">
        <v>0</v>
      </c>
      <c r="AB18" s="3">
        <v>0</v>
      </c>
      <c r="AC18" s="3">
        <v>0</v>
      </c>
      <c r="AD18" s="3">
        <v>1.273039</v>
      </c>
      <c r="AE18" s="3">
        <v>0.317577</v>
      </c>
    </row>
    <row r="19" spans="1:31" x14ac:dyDescent="0.3">
      <c r="A19" s="24">
        <v>14</v>
      </c>
      <c r="B19" s="3">
        <v>0</v>
      </c>
      <c r="C19" s="3">
        <v>0</v>
      </c>
      <c r="D19" s="3">
        <v>0</v>
      </c>
      <c r="E19" s="3">
        <v>5.7529999999999998E-2</v>
      </c>
      <c r="F19" s="3">
        <v>1.4645E-2</v>
      </c>
      <c r="G19" s="3">
        <v>0.74673</v>
      </c>
      <c r="H19" s="3">
        <v>0</v>
      </c>
      <c r="I19" s="3">
        <v>0</v>
      </c>
      <c r="J19" s="3">
        <v>2.905E-3</v>
      </c>
      <c r="K19" s="3">
        <v>0</v>
      </c>
      <c r="L19" s="3">
        <v>0</v>
      </c>
      <c r="M19" s="3">
        <v>0</v>
      </c>
      <c r="N19" s="3">
        <v>2.9640000000000001E-3</v>
      </c>
      <c r="O19" s="3">
        <v>0.43325900000000001</v>
      </c>
      <c r="P19" s="3">
        <v>5.1218E-2</v>
      </c>
      <c r="Q19" s="16">
        <v>0</v>
      </c>
      <c r="R19" s="3">
        <v>0</v>
      </c>
      <c r="S19" s="3">
        <v>8.4310999999999997E-2</v>
      </c>
      <c r="T19" s="3">
        <v>5.8520000000000003E-2</v>
      </c>
      <c r="U19" s="3">
        <v>0</v>
      </c>
      <c r="V19" s="3">
        <v>0.14055000000000001</v>
      </c>
      <c r="W19" s="3">
        <v>5.0942000000000001E-2</v>
      </c>
      <c r="X19" s="3">
        <v>0.15476699999999999</v>
      </c>
      <c r="Y19" s="3">
        <v>0</v>
      </c>
      <c r="Z19" s="3">
        <v>0</v>
      </c>
      <c r="AA19" s="3">
        <v>1.6452000000000001E-2</v>
      </c>
      <c r="AB19" s="3">
        <v>0</v>
      </c>
      <c r="AC19" s="3">
        <v>0</v>
      </c>
      <c r="AD19" s="3">
        <v>1.273039</v>
      </c>
      <c r="AE19" s="3">
        <v>0.317577</v>
      </c>
    </row>
    <row r="20" spans="1:31" x14ac:dyDescent="0.3">
      <c r="A20" s="24">
        <v>15</v>
      </c>
      <c r="B20" s="3">
        <v>0.103714</v>
      </c>
      <c r="C20" s="3">
        <v>9.9876999999999994E-2</v>
      </c>
      <c r="D20" s="3">
        <v>0</v>
      </c>
      <c r="E20" s="3">
        <v>0.32529000000000002</v>
      </c>
      <c r="F20" s="3">
        <v>0.39723900000000001</v>
      </c>
      <c r="G20" s="3">
        <v>5.1999999999999998E-3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.43325900000000001</v>
      </c>
      <c r="P20" s="3">
        <v>5.1218E-2</v>
      </c>
      <c r="Q20" s="16">
        <v>0.28499999999999998</v>
      </c>
      <c r="R20" s="3">
        <v>8.899E-2</v>
      </c>
      <c r="S20" s="3">
        <v>0.21046200000000001</v>
      </c>
      <c r="T20" s="3">
        <v>0.15157000000000001</v>
      </c>
      <c r="U20" s="3">
        <v>0</v>
      </c>
      <c r="V20" s="3">
        <v>0.17860000000000001</v>
      </c>
      <c r="W20" s="3">
        <v>0</v>
      </c>
      <c r="X20" s="3">
        <v>0.168543</v>
      </c>
      <c r="Y20" s="3">
        <v>0</v>
      </c>
      <c r="Z20" s="3">
        <v>0</v>
      </c>
      <c r="AA20" s="3">
        <v>0</v>
      </c>
      <c r="AB20" s="3">
        <v>0</v>
      </c>
      <c r="AC20" s="3">
        <v>1.5880999999999999E-2</v>
      </c>
      <c r="AD20" s="3">
        <v>1.29294</v>
      </c>
      <c r="AE20" s="3">
        <v>0.317577</v>
      </c>
    </row>
    <row r="21" spans="1:31" x14ac:dyDescent="0.3">
      <c r="A21" s="24">
        <v>16</v>
      </c>
      <c r="B21" s="3">
        <v>4.4540999999999997E-2</v>
      </c>
      <c r="C21" s="3">
        <v>0</v>
      </c>
      <c r="D21" s="3">
        <v>0.134302</v>
      </c>
      <c r="E21" s="3">
        <v>0.20796000000000001</v>
      </c>
      <c r="F21" s="3">
        <v>0.28665099999999999</v>
      </c>
      <c r="G21" s="3">
        <v>0</v>
      </c>
      <c r="H21" s="3">
        <v>0</v>
      </c>
      <c r="I21" s="3">
        <v>0</v>
      </c>
      <c r="J21" s="3">
        <v>0</v>
      </c>
      <c r="K21" s="3">
        <v>0.20544499999999999</v>
      </c>
      <c r="L21" s="3">
        <v>0.16848099999999999</v>
      </c>
      <c r="M21" s="3">
        <v>0</v>
      </c>
      <c r="N21" s="3">
        <v>0</v>
      </c>
      <c r="O21" s="3">
        <v>0.43325900000000001</v>
      </c>
      <c r="P21" s="3">
        <v>5.1218E-2</v>
      </c>
      <c r="Q21" s="16">
        <v>0.23613000000000001</v>
      </c>
      <c r="R21" s="3">
        <v>0.11022999999999999</v>
      </c>
      <c r="S21" s="3">
        <v>1.3090000000000001E-3</v>
      </c>
      <c r="T21" s="3">
        <v>0.41915999999999998</v>
      </c>
      <c r="U21" s="3">
        <v>0</v>
      </c>
      <c r="V21" s="3">
        <v>0.13344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.114414</v>
      </c>
      <c r="AC21" s="3">
        <v>0</v>
      </c>
      <c r="AD21" s="3">
        <v>1.29294</v>
      </c>
      <c r="AE21" s="3">
        <v>0.317577</v>
      </c>
    </row>
    <row r="22" spans="1:31" x14ac:dyDescent="0.3">
      <c r="A22" s="24">
        <v>17</v>
      </c>
      <c r="B22" s="3">
        <v>0</v>
      </c>
      <c r="C22" s="3">
        <v>0</v>
      </c>
      <c r="D22" s="3">
        <v>0</v>
      </c>
      <c r="E22" s="3">
        <v>0</v>
      </c>
      <c r="F22" s="3">
        <v>2.2702E-2</v>
      </c>
      <c r="G22" s="3">
        <v>0.62797000000000003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4.5719000000000003E-2</v>
      </c>
      <c r="N22" s="3">
        <v>3.2854000000000001E-2</v>
      </c>
      <c r="O22" s="3">
        <v>0.43325900000000001</v>
      </c>
      <c r="P22" s="3">
        <v>5.1218E-2</v>
      </c>
      <c r="Q22" s="16">
        <v>5.0020000000000002E-2</v>
      </c>
      <c r="R22" s="3">
        <v>5.4900000000000001E-3</v>
      </c>
      <c r="S22" s="3">
        <v>0</v>
      </c>
      <c r="T22" s="3">
        <v>0</v>
      </c>
      <c r="U22" s="3">
        <v>0.16106000000000001</v>
      </c>
      <c r="V22" s="3">
        <v>0</v>
      </c>
      <c r="W22" s="3">
        <v>2.1160000000000002E-2</v>
      </c>
      <c r="X22" s="3">
        <v>0.360315</v>
      </c>
      <c r="Y22" s="3">
        <v>0</v>
      </c>
      <c r="Z22" s="3">
        <v>0</v>
      </c>
      <c r="AA22" s="3">
        <v>0</v>
      </c>
      <c r="AB22" s="3">
        <v>5.3499999999999999E-4</v>
      </c>
      <c r="AC22" s="3">
        <v>0</v>
      </c>
      <c r="AD22" s="3">
        <v>1.29294</v>
      </c>
      <c r="AE22" s="3">
        <v>0.317577</v>
      </c>
    </row>
    <row r="23" spans="1:31" x14ac:dyDescent="0.3">
      <c r="A23" s="24">
        <v>18</v>
      </c>
      <c r="B23" s="3">
        <v>0.13430800000000001</v>
      </c>
      <c r="C23" s="3">
        <v>0.70424500000000001</v>
      </c>
      <c r="D23" s="3">
        <v>0</v>
      </c>
      <c r="E23" s="3">
        <v>0.55284999999999995</v>
      </c>
      <c r="F23" s="3">
        <v>0.53349500000000005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.43325900000000001</v>
      </c>
      <c r="P23" s="3">
        <v>5.1218E-2</v>
      </c>
      <c r="Q23" s="16">
        <v>0.12842999999999999</v>
      </c>
      <c r="R23" s="3">
        <v>0.40821000000000002</v>
      </c>
      <c r="S23" s="3">
        <v>9.9806000000000006E-2</v>
      </c>
      <c r="T23" s="3">
        <v>0</v>
      </c>
      <c r="U23" s="3">
        <v>0</v>
      </c>
      <c r="V23" s="3">
        <v>0.12427000000000001</v>
      </c>
      <c r="W23" s="3">
        <v>7.528E-2</v>
      </c>
      <c r="X23" s="3">
        <v>0</v>
      </c>
      <c r="Y23" s="3">
        <v>0</v>
      </c>
      <c r="Z23" s="3">
        <v>0</v>
      </c>
      <c r="AA23" s="3">
        <v>0.22257199999999999</v>
      </c>
      <c r="AB23" s="3">
        <v>0.11065</v>
      </c>
      <c r="AC23" s="3">
        <v>0</v>
      </c>
      <c r="AD23" s="3">
        <v>1.29294</v>
      </c>
      <c r="AE23" s="3">
        <v>0.317577</v>
      </c>
    </row>
    <row r="24" spans="1:31" x14ac:dyDescent="0.3">
      <c r="A24" s="24">
        <v>19</v>
      </c>
      <c r="B24" s="3">
        <v>0.122891</v>
      </c>
      <c r="C24" s="3">
        <v>0</v>
      </c>
      <c r="D24" s="3">
        <v>7.2404999999999997E-2</v>
      </c>
      <c r="E24" s="3">
        <v>0.34722999999999998</v>
      </c>
      <c r="F24" s="3">
        <v>0.177041</v>
      </c>
      <c r="G24" s="3">
        <v>0</v>
      </c>
      <c r="H24" s="3">
        <v>2.2920000000000002E-3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5.9789999999999999E-3</v>
      </c>
      <c r="O24" s="3">
        <v>0.43325900000000001</v>
      </c>
      <c r="P24" s="3">
        <v>5.1218E-2</v>
      </c>
      <c r="Q24" s="16">
        <v>0.13574</v>
      </c>
      <c r="R24" s="3">
        <v>0</v>
      </c>
      <c r="S24" s="3">
        <v>3.0079999999999999E-2</v>
      </c>
      <c r="T24" s="3">
        <v>0.97424999999999995</v>
      </c>
      <c r="U24" s="3">
        <v>0</v>
      </c>
      <c r="V24" s="3">
        <v>0</v>
      </c>
      <c r="W24" s="3">
        <v>2.7359999999999999E-2</v>
      </c>
      <c r="X24" s="3">
        <v>0</v>
      </c>
      <c r="Y24" s="3">
        <v>0</v>
      </c>
      <c r="Z24" s="3">
        <v>0</v>
      </c>
      <c r="AA24" s="3">
        <v>0</v>
      </c>
      <c r="AB24" s="3">
        <v>0.24396399999999999</v>
      </c>
      <c r="AC24" s="3">
        <v>5.0419999999999996E-3</v>
      </c>
      <c r="AD24" s="3">
        <v>1.310063</v>
      </c>
      <c r="AE24" s="3">
        <v>0.317577</v>
      </c>
    </row>
    <row r="25" spans="1:31" x14ac:dyDescent="0.3">
      <c r="A25" s="24">
        <v>20</v>
      </c>
      <c r="B25" s="3">
        <v>0</v>
      </c>
      <c r="C25" s="3">
        <v>1.9975E-2</v>
      </c>
      <c r="D25" s="3">
        <v>0</v>
      </c>
      <c r="E25" s="3">
        <v>4.7940000000000003E-2</v>
      </c>
      <c r="F25" s="3">
        <v>0</v>
      </c>
      <c r="G25" s="3">
        <v>0.57865</v>
      </c>
      <c r="H25" s="3">
        <v>0</v>
      </c>
      <c r="I25" s="3">
        <v>0.303311</v>
      </c>
      <c r="J25" s="3">
        <v>0</v>
      </c>
      <c r="K25" s="3">
        <v>0.255249</v>
      </c>
      <c r="L25" s="3">
        <v>0.179006</v>
      </c>
      <c r="M25" s="3">
        <v>0</v>
      </c>
      <c r="N25" s="3">
        <v>0</v>
      </c>
      <c r="O25" s="3">
        <v>0.43325900000000001</v>
      </c>
      <c r="P25" s="3">
        <v>5.1218E-2</v>
      </c>
      <c r="Q25" s="16">
        <v>0.47477999999999998</v>
      </c>
      <c r="R25" s="3">
        <v>0</v>
      </c>
      <c r="S25" s="3">
        <v>8.8249999999999995E-3</v>
      </c>
      <c r="T25" s="3">
        <v>0</v>
      </c>
      <c r="U25" s="3">
        <v>0</v>
      </c>
      <c r="V25" s="3">
        <v>0.18281</v>
      </c>
      <c r="W25" s="3">
        <v>0.15837399999999999</v>
      </c>
      <c r="X25" s="3">
        <v>0</v>
      </c>
      <c r="Y25" s="3">
        <v>1.7691999999999999E-2</v>
      </c>
      <c r="Z25" s="3">
        <v>0</v>
      </c>
      <c r="AA25" s="3">
        <v>0</v>
      </c>
      <c r="AB25" s="3">
        <v>0</v>
      </c>
      <c r="AC25" s="3">
        <v>9.7245999999999999E-2</v>
      </c>
      <c r="AD25" s="3">
        <v>1.310063</v>
      </c>
      <c r="AE25" s="3">
        <v>0.317577</v>
      </c>
    </row>
    <row r="26" spans="1:31" x14ac:dyDescent="0.3">
      <c r="A26" s="24">
        <v>21</v>
      </c>
      <c r="B26" s="3">
        <v>0</v>
      </c>
      <c r="C26" s="3">
        <v>7.3245000000000005E-2</v>
      </c>
      <c r="D26" s="3">
        <v>0.17202999999999999</v>
      </c>
      <c r="E26" s="3">
        <v>0</v>
      </c>
      <c r="F26" s="3">
        <v>0</v>
      </c>
      <c r="G26" s="3">
        <v>0</v>
      </c>
      <c r="H26" s="3">
        <v>1.6514000000000001E-2</v>
      </c>
      <c r="I26" s="3">
        <v>0</v>
      </c>
      <c r="J26" s="3">
        <v>0</v>
      </c>
      <c r="K26" s="3">
        <v>0</v>
      </c>
      <c r="L26" s="3">
        <v>7.2309999999999996E-3</v>
      </c>
      <c r="M26" s="3">
        <v>2.4589999999999998E-3</v>
      </c>
      <c r="N26" s="3">
        <v>0.21402499999999999</v>
      </c>
      <c r="O26" s="3">
        <v>0.43325900000000001</v>
      </c>
      <c r="P26" s="3">
        <v>5.1218E-2</v>
      </c>
      <c r="Q26" s="16">
        <v>9.7519999999999996E-2</v>
      </c>
      <c r="R26" s="3">
        <v>0.26601000000000002</v>
      </c>
      <c r="S26" s="3">
        <v>9.1623999999999997E-2</v>
      </c>
      <c r="T26" s="3">
        <v>0.83465</v>
      </c>
      <c r="U26" s="3">
        <v>0</v>
      </c>
      <c r="V26" s="3">
        <v>0.2142</v>
      </c>
      <c r="W26" s="3">
        <v>0</v>
      </c>
      <c r="X26" s="3">
        <v>6.0590999999999999E-2</v>
      </c>
      <c r="Y26" s="3">
        <v>0</v>
      </c>
      <c r="Z26" s="3">
        <v>0.22597999999999999</v>
      </c>
      <c r="AA26" s="3">
        <v>8.1446000000000005E-2</v>
      </c>
      <c r="AB26" s="3">
        <v>0.16929</v>
      </c>
      <c r="AC26" s="3">
        <v>4.8469999999999997E-3</v>
      </c>
      <c r="AD26" s="3">
        <v>1.442123</v>
      </c>
      <c r="AE26" s="3">
        <v>0.317577</v>
      </c>
    </row>
    <row r="27" spans="1:31" x14ac:dyDescent="0.3">
      <c r="A27" s="24">
        <v>22</v>
      </c>
      <c r="B27" s="3">
        <v>0.178595</v>
      </c>
      <c r="C27" s="3">
        <v>0</v>
      </c>
      <c r="D27" s="3">
        <v>0</v>
      </c>
      <c r="E27" s="3">
        <v>0.22253000000000001</v>
      </c>
      <c r="F27" s="3">
        <v>0</v>
      </c>
      <c r="G27" s="3">
        <v>7.1669999999999998E-2</v>
      </c>
      <c r="H27" s="3">
        <v>0</v>
      </c>
      <c r="I27" s="3">
        <v>0</v>
      </c>
      <c r="J27" s="3">
        <v>0</v>
      </c>
      <c r="K27" s="3">
        <v>6.0796999999999997E-2</v>
      </c>
      <c r="L27" s="3">
        <v>0.26562599999999997</v>
      </c>
      <c r="M27" s="3">
        <v>2.5368000000000002E-2</v>
      </c>
      <c r="N27" s="3">
        <v>0.279117</v>
      </c>
      <c r="O27" s="3">
        <v>0.44250800000000001</v>
      </c>
      <c r="P27" s="3">
        <v>5.1218E-2</v>
      </c>
      <c r="Q27" s="16">
        <v>0.37980000000000003</v>
      </c>
      <c r="R27" s="3">
        <v>4.1459999999999997E-2</v>
      </c>
      <c r="S27" s="3">
        <v>0</v>
      </c>
      <c r="T27" s="3">
        <v>0</v>
      </c>
      <c r="U27" s="3">
        <v>0.91478999999999999</v>
      </c>
      <c r="V27" s="3">
        <v>0</v>
      </c>
      <c r="W27" s="3">
        <v>0.35053099999999998</v>
      </c>
      <c r="X27" s="3">
        <v>0</v>
      </c>
      <c r="Y27" s="3">
        <v>0</v>
      </c>
      <c r="Z27" s="3">
        <v>7.3080000000000003E-3</v>
      </c>
      <c r="AA27" s="3">
        <v>0.33491900000000002</v>
      </c>
      <c r="AB27" s="3">
        <v>0.175564</v>
      </c>
      <c r="AC27" s="3">
        <v>6.5360000000000001E-3</v>
      </c>
      <c r="AD27" s="3">
        <v>1.442123</v>
      </c>
      <c r="AE27" s="3">
        <v>0.317577</v>
      </c>
    </row>
    <row r="28" spans="1:31" x14ac:dyDescent="0.3">
      <c r="A28" s="24">
        <v>23</v>
      </c>
      <c r="B28" s="3">
        <v>0</v>
      </c>
      <c r="C28" s="3">
        <v>2.3519999999999999E-2</v>
      </c>
      <c r="D28" s="3">
        <v>0.101649</v>
      </c>
      <c r="E28" s="3">
        <v>0</v>
      </c>
      <c r="F28" s="3">
        <v>0.29366799999999998</v>
      </c>
      <c r="G28" s="3">
        <v>0.28527999999999998</v>
      </c>
      <c r="H28" s="3">
        <v>4.2192E-2</v>
      </c>
      <c r="I28" s="3">
        <v>0</v>
      </c>
      <c r="J28" s="3">
        <v>2.2218999999999999E-2</v>
      </c>
      <c r="K28" s="3">
        <v>0</v>
      </c>
      <c r="L28" s="3">
        <v>0.25492300000000001</v>
      </c>
      <c r="M28" s="3">
        <v>4.6170999999999997E-2</v>
      </c>
      <c r="N28" s="3">
        <v>3.5837000000000001E-2</v>
      </c>
      <c r="O28" s="3">
        <v>0.44250800000000001</v>
      </c>
      <c r="P28" s="3">
        <v>5.1218E-2</v>
      </c>
      <c r="Q28" s="16">
        <v>0</v>
      </c>
      <c r="R28" s="3">
        <v>0</v>
      </c>
      <c r="S28" s="3">
        <v>0.15632399999999999</v>
      </c>
      <c r="T28" s="3">
        <v>0</v>
      </c>
      <c r="U28" s="3">
        <v>0.89827999999999997</v>
      </c>
      <c r="V28" s="3">
        <v>0.76280999999999999</v>
      </c>
      <c r="W28" s="3">
        <v>0</v>
      </c>
      <c r="X28" s="3">
        <v>2.8212999999999998E-2</v>
      </c>
      <c r="Y28" s="3">
        <v>0</v>
      </c>
      <c r="Z28" s="3">
        <v>0</v>
      </c>
      <c r="AA28" s="3">
        <v>0</v>
      </c>
      <c r="AB28" s="3">
        <v>0.103092</v>
      </c>
      <c r="AC28" s="3">
        <v>3.8580999999999997E-2</v>
      </c>
      <c r="AD28" s="3">
        <v>1.6298250000000001</v>
      </c>
      <c r="AE28" s="3">
        <v>0.317577</v>
      </c>
    </row>
    <row r="29" spans="1:31" x14ac:dyDescent="0.3">
      <c r="A29" s="24">
        <v>24</v>
      </c>
      <c r="B29" s="3">
        <v>3.0000000000000001E-5</v>
      </c>
      <c r="C29" s="3">
        <v>8.6674000000000001E-2</v>
      </c>
      <c r="D29" s="3">
        <v>0.11927599999999999</v>
      </c>
      <c r="E29" s="3">
        <v>0.52859</v>
      </c>
      <c r="F29" s="3">
        <v>2.4018999999999999E-2</v>
      </c>
      <c r="G29" s="3">
        <v>0</v>
      </c>
      <c r="H29" s="3">
        <v>1.6546999999999999E-2</v>
      </c>
      <c r="I29" s="3">
        <v>2.2959999999999999E-3</v>
      </c>
      <c r="J29" s="3">
        <v>0</v>
      </c>
      <c r="K29" s="3">
        <v>0</v>
      </c>
      <c r="L29" s="3">
        <v>0.227357</v>
      </c>
      <c r="M29" s="3">
        <v>2.1170000000000001E-2</v>
      </c>
      <c r="N29" s="3">
        <v>0.39669900000000002</v>
      </c>
      <c r="O29" s="3">
        <v>0.575739</v>
      </c>
      <c r="P29" s="3">
        <v>5.1218E-2</v>
      </c>
      <c r="Q29" s="16">
        <v>0.25531999999999999</v>
      </c>
      <c r="R29" s="3">
        <v>0</v>
      </c>
      <c r="S29" s="3">
        <v>1.6403000000000001E-2</v>
      </c>
      <c r="T29" s="3">
        <v>0</v>
      </c>
      <c r="U29" s="3">
        <v>0</v>
      </c>
      <c r="V29" s="3">
        <v>0.28891</v>
      </c>
      <c r="W29" s="3">
        <v>0.188196</v>
      </c>
      <c r="X29" s="3">
        <v>9.8999999999999994E-5</v>
      </c>
      <c r="Y29" s="3">
        <v>0</v>
      </c>
      <c r="Z29" s="3">
        <v>0.197579</v>
      </c>
      <c r="AA29" s="3">
        <v>0.336698</v>
      </c>
      <c r="AB29" s="3">
        <v>0</v>
      </c>
      <c r="AC29" s="3">
        <v>1.3749999999999999E-3</v>
      </c>
      <c r="AD29" s="3">
        <v>1.6298250000000001</v>
      </c>
      <c r="AE29" s="3">
        <v>0.33822999999999998</v>
      </c>
    </row>
    <row r="31" spans="1:31" x14ac:dyDescent="0.3">
      <c r="A31" s="74" t="s">
        <v>171</v>
      </c>
      <c r="B31" s="74"/>
      <c r="C31" s="74"/>
      <c r="D31" s="74"/>
      <c r="E31" s="74"/>
      <c r="F31" s="74"/>
      <c r="G31" s="74"/>
      <c r="H31" s="74"/>
      <c r="I31" s="74"/>
    </row>
    <row r="32" spans="1:31" x14ac:dyDescent="0.3">
      <c r="A32" s="77" t="s">
        <v>102</v>
      </c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</row>
    <row r="33" spans="1:31" x14ac:dyDescent="0.3">
      <c r="A33" s="32"/>
      <c r="B33" s="75" t="s">
        <v>4</v>
      </c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6" t="s">
        <v>101</v>
      </c>
      <c r="R33" s="76"/>
      <c r="S33" s="76"/>
      <c r="T33" s="76"/>
      <c r="U33" s="76"/>
      <c r="V33" s="76"/>
      <c r="W33" s="76"/>
      <c r="X33" s="76"/>
      <c r="Y33" s="76"/>
      <c r="Z33" s="76"/>
      <c r="AA33" s="76"/>
      <c r="AB33" s="76"/>
      <c r="AC33" s="76"/>
      <c r="AD33" s="76"/>
      <c r="AE33" s="76"/>
    </row>
    <row r="34" spans="1:31" ht="28.8" x14ac:dyDescent="0.3">
      <c r="A34" s="27" t="s">
        <v>94</v>
      </c>
      <c r="B34" s="29" t="s">
        <v>10</v>
      </c>
      <c r="C34" s="29" t="s">
        <v>11</v>
      </c>
      <c r="D34" s="29" t="s">
        <v>12</v>
      </c>
      <c r="E34" s="29" t="s">
        <v>13</v>
      </c>
      <c r="F34" s="29" t="s">
        <v>14</v>
      </c>
      <c r="G34" s="29" t="s">
        <v>15</v>
      </c>
      <c r="H34" s="29" t="s">
        <v>16</v>
      </c>
      <c r="I34" s="29" t="s">
        <v>54</v>
      </c>
      <c r="J34" s="29" t="s">
        <v>55</v>
      </c>
      <c r="K34" s="29" t="s">
        <v>56</v>
      </c>
      <c r="L34" s="29" t="s">
        <v>57</v>
      </c>
      <c r="M34" s="29" t="s">
        <v>58</v>
      </c>
      <c r="N34" s="29" t="s">
        <v>59</v>
      </c>
      <c r="O34" s="29" t="s">
        <v>60</v>
      </c>
      <c r="P34" s="29" t="s">
        <v>61</v>
      </c>
      <c r="Q34" s="51" t="s">
        <v>10</v>
      </c>
      <c r="R34" s="29" t="s">
        <v>11</v>
      </c>
      <c r="S34" s="29" t="s">
        <v>12</v>
      </c>
      <c r="T34" s="29" t="s">
        <v>13</v>
      </c>
      <c r="U34" s="29" t="s">
        <v>14</v>
      </c>
      <c r="V34" s="29" t="s">
        <v>15</v>
      </c>
      <c r="W34" s="29" t="s">
        <v>16</v>
      </c>
      <c r="X34" s="29" t="s">
        <v>54</v>
      </c>
      <c r="Y34" s="29" t="s">
        <v>55</v>
      </c>
      <c r="Z34" s="29" t="s">
        <v>56</v>
      </c>
      <c r="AA34" s="29" t="s">
        <v>57</v>
      </c>
      <c r="AB34" s="29" t="s">
        <v>58</v>
      </c>
      <c r="AC34" s="29" t="s">
        <v>59</v>
      </c>
      <c r="AD34" s="29" t="s">
        <v>60</v>
      </c>
      <c r="AE34" s="29" t="s">
        <v>61</v>
      </c>
    </row>
    <row r="35" spans="1:31" x14ac:dyDescent="0.3">
      <c r="A35" s="24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33.938699999999997</v>
      </c>
      <c r="I35" s="3">
        <v>11.8203</v>
      </c>
      <c r="J35" s="3">
        <v>21.199400000000001</v>
      </c>
      <c r="K35" s="3">
        <v>9.6905000000000001</v>
      </c>
      <c r="L35" s="3">
        <v>12.1371</v>
      </c>
      <c r="M35" s="3">
        <v>8.7096999999999998</v>
      </c>
      <c r="N35" s="3">
        <v>5.0442999999999998</v>
      </c>
      <c r="O35" s="3">
        <v>0</v>
      </c>
      <c r="P35" s="9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12.8161</v>
      </c>
      <c r="X35" s="3">
        <v>19.822800000000001</v>
      </c>
      <c r="Y35" s="3">
        <v>8.6793999999999993</v>
      </c>
      <c r="Z35" s="3">
        <v>5.9908000000000001</v>
      </c>
      <c r="AA35" s="3">
        <v>15.253299999999999</v>
      </c>
      <c r="AB35" s="3">
        <v>10.6218</v>
      </c>
      <c r="AC35" s="3">
        <v>9.4792000000000005</v>
      </c>
      <c r="AD35" s="3">
        <v>0</v>
      </c>
      <c r="AE35" s="3">
        <v>0</v>
      </c>
    </row>
    <row r="36" spans="1:31" x14ac:dyDescent="0.3">
      <c r="A36" s="24">
        <v>1</v>
      </c>
      <c r="B36" s="3">
        <v>7.4782000000000002</v>
      </c>
      <c r="C36" s="3">
        <v>8.0863999999999994</v>
      </c>
      <c r="D36" s="3">
        <v>0.71930000000000005</v>
      </c>
      <c r="E36" s="3">
        <v>0.8</v>
      </c>
      <c r="F36" s="3">
        <v>8.4932999999999996</v>
      </c>
      <c r="G36" s="3">
        <v>7.5808999999999997</v>
      </c>
      <c r="H36" s="3">
        <v>13.536099999999999</v>
      </c>
      <c r="I36" s="3">
        <v>27.1206</v>
      </c>
      <c r="J36" s="3">
        <v>23.288900000000002</v>
      </c>
      <c r="K36" s="3">
        <v>23.569500000000001</v>
      </c>
      <c r="L36" s="3">
        <v>9.8551000000000002</v>
      </c>
      <c r="M36" s="3">
        <v>25.046399999999998</v>
      </c>
      <c r="N36" s="3">
        <v>8.3445</v>
      </c>
      <c r="O36" s="3">
        <v>20.107099999999999</v>
      </c>
      <c r="P36" s="9">
        <v>9.1684999999999999</v>
      </c>
      <c r="Q36" s="3">
        <v>1.5799000000000001</v>
      </c>
      <c r="R36" s="3">
        <v>18.2621</v>
      </c>
      <c r="S36" s="3">
        <v>24.35</v>
      </c>
      <c r="T36" s="3">
        <v>26.13438</v>
      </c>
      <c r="U36" s="3">
        <v>19.474</v>
      </c>
      <c r="V36" s="3">
        <v>1.0145999999999999</v>
      </c>
      <c r="W36" s="3">
        <v>20.482500000000002</v>
      </c>
      <c r="X36" s="3">
        <v>39.447499999999998</v>
      </c>
      <c r="Y36" s="3">
        <v>57.857399999999998</v>
      </c>
      <c r="Z36" s="3">
        <v>49.155200000000001</v>
      </c>
      <c r="AA36" s="3">
        <v>28.543299999999999</v>
      </c>
      <c r="AB36" s="3">
        <v>23.393699999999999</v>
      </c>
      <c r="AC36" s="3">
        <v>29.2486</v>
      </c>
      <c r="AD36" s="3">
        <v>42.665500000000002</v>
      </c>
      <c r="AE36" s="3">
        <v>18.368600000000001</v>
      </c>
    </row>
    <row r="37" spans="1:31" x14ac:dyDescent="0.3">
      <c r="A37" s="24">
        <v>2</v>
      </c>
      <c r="B37" s="3">
        <v>16.210899999999999</v>
      </c>
      <c r="C37" s="3">
        <v>16.533000000000001</v>
      </c>
      <c r="D37" s="3">
        <v>0.1</v>
      </c>
      <c r="E37" s="3">
        <v>0.32750000000000001</v>
      </c>
      <c r="F37" s="3">
        <v>6.4375</v>
      </c>
      <c r="G37" s="3">
        <v>16.733000000000001</v>
      </c>
      <c r="H37" s="3">
        <v>22.290800000000001</v>
      </c>
      <c r="I37" s="3">
        <v>61.703099999999999</v>
      </c>
      <c r="J37" s="3">
        <v>38.267600000000002</v>
      </c>
      <c r="K37" s="3">
        <v>27.334599999999998</v>
      </c>
      <c r="L37" s="3">
        <v>23.642499999999998</v>
      </c>
      <c r="M37" s="3">
        <v>36.3429</v>
      </c>
      <c r="N37" s="3">
        <v>13.987299999999999</v>
      </c>
      <c r="O37" s="3">
        <v>42.205599999999997</v>
      </c>
      <c r="P37" s="9">
        <v>9.7481000000000009</v>
      </c>
      <c r="Q37" s="3">
        <v>1.4157999999999999</v>
      </c>
      <c r="R37" s="3">
        <v>15.918200000000001</v>
      </c>
      <c r="S37" s="3">
        <v>13.363099999999999</v>
      </c>
      <c r="T37" s="3">
        <v>15.7225</v>
      </c>
      <c r="U37" s="3">
        <v>19.688199999999998</v>
      </c>
      <c r="V37" s="3">
        <v>0.115</v>
      </c>
      <c r="W37" s="3">
        <v>23.2319</v>
      </c>
      <c r="X37" s="3">
        <v>41.597799999999999</v>
      </c>
      <c r="Y37" s="3">
        <v>57.7624</v>
      </c>
      <c r="Z37" s="3">
        <v>56.6282</v>
      </c>
      <c r="AA37" s="3">
        <v>23.191199999999998</v>
      </c>
      <c r="AB37" s="3">
        <v>25.198799999999999</v>
      </c>
      <c r="AC37" s="3">
        <v>31.304400000000001</v>
      </c>
      <c r="AD37" s="3">
        <v>27.7941</v>
      </c>
      <c r="AE37" s="3">
        <v>16.176600000000001</v>
      </c>
    </row>
    <row r="38" spans="1:31" x14ac:dyDescent="0.3">
      <c r="A38" s="24">
        <v>3</v>
      </c>
      <c r="B38" s="3">
        <v>3.8719000000000001</v>
      </c>
      <c r="C38" s="3">
        <v>5.6181000000000001</v>
      </c>
      <c r="D38" s="3">
        <v>0.13</v>
      </c>
      <c r="E38" s="3">
        <v>1.1375</v>
      </c>
      <c r="F38" s="3">
        <v>2.1680999999999999</v>
      </c>
      <c r="G38" s="3">
        <v>28.546500000000002</v>
      </c>
      <c r="H38" s="3">
        <v>10.1511</v>
      </c>
      <c r="I38" s="3">
        <v>42.956699999999998</v>
      </c>
      <c r="J38" s="3">
        <v>30.0702</v>
      </c>
      <c r="K38" s="3">
        <v>6.8147000000000002</v>
      </c>
      <c r="L38" s="3">
        <v>18.264299999999999</v>
      </c>
      <c r="M38" s="3">
        <v>26.6587</v>
      </c>
      <c r="N38" s="3">
        <v>12.388400000000001</v>
      </c>
      <c r="O38" s="3">
        <v>45.232500000000002</v>
      </c>
      <c r="P38" s="9">
        <v>4.5162000000000004</v>
      </c>
      <c r="Q38" s="3">
        <v>0.99029999999999996</v>
      </c>
      <c r="R38" s="3">
        <v>3.68</v>
      </c>
      <c r="S38" s="3">
        <v>6.1699000000000002</v>
      </c>
      <c r="T38" s="3">
        <v>6.7468000000000004</v>
      </c>
      <c r="U38" s="3">
        <v>15.3287</v>
      </c>
      <c r="V38" s="3">
        <v>0.20780000000000001</v>
      </c>
      <c r="W38" s="3">
        <v>10.333</v>
      </c>
      <c r="X38" s="3">
        <v>34.1</v>
      </c>
      <c r="Y38" s="3">
        <v>58.145299999999999</v>
      </c>
      <c r="Z38" s="3">
        <v>30.455300000000001</v>
      </c>
      <c r="AA38" s="3">
        <v>23.8432</v>
      </c>
      <c r="AB38" s="3">
        <v>18.217700000000001</v>
      </c>
      <c r="AC38" s="3">
        <v>49.040900000000001</v>
      </c>
      <c r="AD38" s="3">
        <v>21.564800000000002</v>
      </c>
      <c r="AE38" s="3">
        <v>14.2738</v>
      </c>
    </row>
    <row r="39" spans="1:31" x14ac:dyDescent="0.3">
      <c r="A39" s="24">
        <v>4</v>
      </c>
      <c r="B39" s="3">
        <v>3.3098999999999998</v>
      </c>
      <c r="C39" s="3">
        <v>10.07</v>
      </c>
      <c r="D39" s="3">
        <v>1.4999999999999999E-2</v>
      </c>
      <c r="E39" s="3">
        <v>2.1825000000000001</v>
      </c>
      <c r="F39" s="3">
        <v>4.5484</v>
      </c>
      <c r="G39" s="3">
        <v>11.821999999999999</v>
      </c>
      <c r="H39" s="3">
        <v>16.3796</v>
      </c>
      <c r="I39" s="3">
        <v>44.412199999999999</v>
      </c>
      <c r="J39" s="3">
        <v>48.854100000000003</v>
      </c>
      <c r="K39" s="3">
        <v>20.981300000000001</v>
      </c>
      <c r="L39" s="3">
        <v>9.2141999999999999</v>
      </c>
      <c r="M39" s="3">
        <v>8.1294000000000004</v>
      </c>
      <c r="N39" s="3">
        <v>11.9801</v>
      </c>
      <c r="O39" s="3">
        <v>46.820700000000002</v>
      </c>
      <c r="P39" s="9">
        <v>7.5590999999999999</v>
      </c>
      <c r="Q39" s="3">
        <v>0.59499999999999997</v>
      </c>
      <c r="R39" s="3">
        <v>3.2151000000000001</v>
      </c>
      <c r="S39" s="3">
        <v>6.8685999999999998</v>
      </c>
      <c r="T39" s="3">
        <v>13.619899999999999</v>
      </c>
      <c r="U39" s="3">
        <v>9.1965000000000003</v>
      </c>
      <c r="V39" s="3">
        <v>2.1427</v>
      </c>
      <c r="W39" s="3">
        <v>1.2307999999999999</v>
      </c>
      <c r="X39" s="3">
        <v>39.845999999999997</v>
      </c>
      <c r="Y39" s="3">
        <v>26.253399999999999</v>
      </c>
      <c r="Z39" s="3">
        <v>37.3628</v>
      </c>
      <c r="AA39" s="3">
        <v>8.9960000000000004</v>
      </c>
      <c r="AB39" s="3">
        <v>31.690300000000001</v>
      </c>
      <c r="AC39" s="3">
        <v>38.149099999999997</v>
      </c>
      <c r="AD39" s="3">
        <v>18.821100000000001</v>
      </c>
      <c r="AE39" s="3">
        <v>20.630700000000001</v>
      </c>
    </row>
    <row r="40" spans="1:31" x14ac:dyDescent="0.3">
      <c r="A40" s="24">
        <v>5</v>
      </c>
      <c r="B40" s="3">
        <v>9.35E-2</v>
      </c>
      <c r="C40" s="3">
        <v>24.497499999999999</v>
      </c>
      <c r="D40" s="3">
        <v>0.83050000000000002</v>
      </c>
      <c r="E40" s="3">
        <v>0.60250000000000004</v>
      </c>
      <c r="F40" s="3">
        <v>0</v>
      </c>
      <c r="G40" s="3">
        <v>27.063500000000001</v>
      </c>
      <c r="H40" s="3">
        <v>7.1524999999999999</v>
      </c>
      <c r="I40" s="3">
        <v>8.6484000000000005</v>
      </c>
      <c r="J40" s="3">
        <v>32.740600000000001</v>
      </c>
      <c r="K40" s="3">
        <v>8.1150000000000002</v>
      </c>
      <c r="L40" s="3">
        <v>12.484</v>
      </c>
      <c r="M40" s="3">
        <v>38.4572</v>
      </c>
      <c r="N40" s="3">
        <v>13.8933</v>
      </c>
      <c r="O40" s="3">
        <v>47.490099999999998</v>
      </c>
      <c r="P40" s="9">
        <v>12.3005</v>
      </c>
      <c r="Q40" s="3">
        <v>0.21</v>
      </c>
      <c r="R40" s="3">
        <v>3.6648999999999998</v>
      </c>
      <c r="S40" s="3">
        <v>3.8650000000000002</v>
      </c>
      <c r="T40" s="3">
        <v>3.3578000000000001</v>
      </c>
      <c r="U40" s="3">
        <v>4.5888999999999998</v>
      </c>
      <c r="V40" s="3">
        <v>2.6425000000000001</v>
      </c>
      <c r="W40" s="3">
        <v>11.8704</v>
      </c>
      <c r="X40" s="3">
        <v>30.417000000000002</v>
      </c>
      <c r="Y40" s="3">
        <v>24.8279</v>
      </c>
      <c r="Z40" s="3">
        <v>18.55</v>
      </c>
      <c r="AA40" s="3">
        <v>22.305499999999999</v>
      </c>
      <c r="AB40" s="3">
        <v>18.948</v>
      </c>
      <c r="AC40" s="3">
        <v>3.9699999999999999E-2</v>
      </c>
      <c r="AD40" s="3">
        <v>53.037700000000001</v>
      </c>
      <c r="AE40" s="3">
        <v>10.773099999999999</v>
      </c>
    </row>
    <row r="41" spans="1:31" x14ac:dyDescent="0.3">
      <c r="A41" s="24">
        <v>6</v>
      </c>
      <c r="B41" s="3">
        <v>0.9425</v>
      </c>
      <c r="C41" s="3">
        <v>27.396899999999999</v>
      </c>
      <c r="D41" s="3">
        <v>0.76170000000000004</v>
      </c>
      <c r="E41" s="3">
        <v>4.7839999999999998</v>
      </c>
      <c r="F41" s="3">
        <v>1.44</v>
      </c>
      <c r="G41" s="3">
        <v>30.478999999999999</v>
      </c>
      <c r="H41" s="3">
        <v>1.5237000000000001</v>
      </c>
      <c r="I41" s="3">
        <v>31.430299999999999</v>
      </c>
      <c r="J41" s="3">
        <v>33.529899999999998</v>
      </c>
      <c r="K41" s="3">
        <v>18.031400000000001</v>
      </c>
      <c r="L41" s="3">
        <v>16.406300000000002</v>
      </c>
      <c r="M41" s="3">
        <v>12.1692</v>
      </c>
      <c r="N41" s="3">
        <v>1.0741000000000001</v>
      </c>
      <c r="O41" s="3">
        <v>35.547600000000003</v>
      </c>
      <c r="P41" s="9">
        <v>0.72850000000000004</v>
      </c>
      <c r="Q41" s="3">
        <v>0.02</v>
      </c>
      <c r="R41" s="3">
        <v>4.6228999999999996</v>
      </c>
      <c r="S41" s="3">
        <v>2.5249999999999999</v>
      </c>
      <c r="T41" s="3">
        <v>1.9810000000000001</v>
      </c>
      <c r="U41" s="3">
        <v>3.7669999999999999</v>
      </c>
      <c r="V41" s="3">
        <v>5.2210000000000001</v>
      </c>
      <c r="W41" s="3">
        <v>12.397399999999999</v>
      </c>
      <c r="X41" s="3">
        <v>2.673</v>
      </c>
      <c r="Y41" s="3">
        <v>22.291599999999999</v>
      </c>
      <c r="Z41" s="3">
        <v>20.092700000000001</v>
      </c>
      <c r="AA41" s="3">
        <v>4.4824999999999999</v>
      </c>
      <c r="AB41" s="3">
        <v>6.9911000000000003</v>
      </c>
      <c r="AC41" s="3">
        <v>17.7057</v>
      </c>
      <c r="AD41" s="3">
        <v>39.798499999999997</v>
      </c>
      <c r="AE41" s="3">
        <v>9.6168999999999993</v>
      </c>
    </row>
    <row r="42" spans="1:31" x14ac:dyDescent="0.3">
      <c r="A42" s="24">
        <v>7</v>
      </c>
      <c r="B42" s="3">
        <v>0.01</v>
      </c>
      <c r="C42" s="3">
        <v>31.494399999999999</v>
      </c>
      <c r="D42" s="3">
        <v>0.48299999999999998</v>
      </c>
      <c r="E42" s="3">
        <v>3.4634999999999998</v>
      </c>
      <c r="F42" s="3">
        <v>0.35499999999999998</v>
      </c>
      <c r="G42" s="3">
        <v>6.0054999999999996</v>
      </c>
      <c r="H42" s="3">
        <v>11.7799</v>
      </c>
      <c r="I42" s="3">
        <v>27.595500000000001</v>
      </c>
      <c r="J42" s="3">
        <v>17.988</v>
      </c>
      <c r="K42" s="3">
        <v>5.2412999999999998</v>
      </c>
      <c r="L42" s="3">
        <v>21.054600000000001</v>
      </c>
      <c r="M42" s="3">
        <v>3.7776000000000001</v>
      </c>
      <c r="N42" s="3">
        <v>16.475100000000001</v>
      </c>
      <c r="O42" s="3">
        <v>1.3748</v>
      </c>
      <c r="P42" s="9">
        <v>26.960999999999999</v>
      </c>
      <c r="Q42" s="3">
        <v>0</v>
      </c>
      <c r="R42" s="3">
        <v>13.8009</v>
      </c>
      <c r="S42" s="3">
        <v>0.13500000000000001</v>
      </c>
      <c r="T42" s="3">
        <v>2.3090000000000002</v>
      </c>
      <c r="U42" s="3">
        <v>3.8090000000000002</v>
      </c>
      <c r="V42" s="3">
        <v>13.242100000000001</v>
      </c>
      <c r="W42" s="3">
        <v>1.5876999999999999</v>
      </c>
      <c r="X42" s="3">
        <v>16.756</v>
      </c>
      <c r="Y42" s="3">
        <v>14.9938</v>
      </c>
      <c r="Z42" s="3">
        <v>10.0741</v>
      </c>
      <c r="AA42" s="3">
        <v>20.5746</v>
      </c>
      <c r="AB42" s="3">
        <v>12.643000000000001</v>
      </c>
      <c r="AC42" s="3">
        <v>5.9085999999999999</v>
      </c>
      <c r="AD42" s="3">
        <v>20.87</v>
      </c>
      <c r="AE42" s="3">
        <v>4.3616999999999999</v>
      </c>
    </row>
    <row r="43" spans="1:31" x14ac:dyDescent="0.3">
      <c r="A43" s="24">
        <v>8</v>
      </c>
      <c r="B43" s="3">
        <v>1.4350000000000001</v>
      </c>
      <c r="C43" s="3">
        <v>26.755400000000002</v>
      </c>
      <c r="D43" s="3">
        <v>0.9778</v>
      </c>
      <c r="E43" s="3">
        <v>2.5474999999999999</v>
      </c>
      <c r="F43" s="3">
        <v>0.92500000000000004</v>
      </c>
      <c r="G43" s="3">
        <v>5.3395000000000001</v>
      </c>
      <c r="H43" s="3">
        <v>10.5025</v>
      </c>
      <c r="I43" s="3">
        <v>44.515000000000001</v>
      </c>
      <c r="J43" s="3">
        <v>13.89</v>
      </c>
      <c r="K43" s="3">
        <v>27.795999999999999</v>
      </c>
      <c r="L43" s="3">
        <v>24.353100000000001</v>
      </c>
      <c r="M43" s="3">
        <v>6.5290999999999997</v>
      </c>
      <c r="N43" s="3">
        <v>1.3463000000000001</v>
      </c>
      <c r="O43" s="3">
        <v>23.903300000000002</v>
      </c>
      <c r="P43" s="9">
        <v>2.2679999999999998</v>
      </c>
      <c r="Q43" s="3">
        <v>0</v>
      </c>
      <c r="R43" s="3">
        <v>8.6342999999999996</v>
      </c>
      <c r="S43" s="3">
        <v>3.5575000000000001</v>
      </c>
      <c r="T43" s="3">
        <v>0.96499999999999997</v>
      </c>
      <c r="U43" s="3">
        <v>1.9212</v>
      </c>
      <c r="V43" s="3">
        <v>8.0350999999999999</v>
      </c>
      <c r="W43" s="3">
        <v>23.217199999999998</v>
      </c>
      <c r="X43" s="3">
        <v>9.4049999999999994</v>
      </c>
      <c r="Y43" s="3">
        <v>72.736099999999993</v>
      </c>
      <c r="Z43" s="3">
        <v>14.773400000000001</v>
      </c>
      <c r="AA43" s="3">
        <v>25.676100000000002</v>
      </c>
      <c r="AB43" s="3">
        <v>3.6877</v>
      </c>
      <c r="AC43" s="3">
        <v>17.244</v>
      </c>
      <c r="AD43" s="3">
        <v>15.564</v>
      </c>
      <c r="AE43" s="3">
        <v>17.113199999999999</v>
      </c>
    </row>
    <row r="44" spans="1:31" x14ac:dyDescent="0.3">
      <c r="A44" s="24">
        <v>9</v>
      </c>
      <c r="B44" s="3">
        <v>3.7625000000000002</v>
      </c>
      <c r="C44" s="3">
        <v>8.6263000000000005</v>
      </c>
      <c r="D44" s="3">
        <v>3.2000999999999999</v>
      </c>
      <c r="E44" s="3">
        <v>5.7725</v>
      </c>
      <c r="F44" s="3">
        <v>0.39250000000000002</v>
      </c>
      <c r="G44" s="3">
        <v>0</v>
      </c>
      <c r="H44" s="3">
        <v>1.8447</v>
      </c>
      <c r="I44" s="3">
        <v>5.7237999999999998</v>
      </c>
      <c r="J44" s="3">
        <v>36.554000000000002</v>
      </c>
      <c r="K44" s="3">
        <v>2.7092000000000001</v>
      </c>
      <c r="L44" s="3">
        <v>11.8672</v>
      </c>
      <c r="M44" s="3">
        <v>20.669499999999999</v>
      </c>
      <c r="N44" s="3">
        <v>19.537199999999999</v>
      </c>
      <c r="O44" s="3">
        <v>38.153500000000001</v>
      </c>
      <c r="P44" s="9">
        <v>6.7747000000000002</v>
      </c>
      <c r="Q44" s="3">
        <v>0.86250000000000004</v>
      </c>
      <c r="R44" s="3">
        <v>3.6556000000000002</v>
      </c>
      <c r="S44" s="3">
        <v>2.2875000000000001</v>
      </c>
      <c r="T44" s="3">
        <v>4.7175000000000002</v>
      </c>
      <c r="U44" s="3">
        <v>2.1320000000000001</v>
      </c>
      <c r="V44" s="3">
        <v>4.6726000000000001</v>
      </c>
      <c r="W44" s="3">
        <v>3.9306999999999999</v>
      </c>
      <c r="X44" s="3">
        <v>7.2549999999999999</v>
      </c>
      <c r="Y44" s="3">
        <v>3.0716000000000001</v>
      </c>
      <c r="Z44" s="3">
        <v>4.5496999999999996</v>
      </c>
      <c r="AA44" s="3">
        <v>2.0510000000000002</v>
      </c>
      <c r="AB44" s="3">
        <v>9.8460999999999999</v>
      </c>
      <c r="AC44" s="3">
        <v>3.2000000000000001E-2</v>
      </c>
      <c r="AD44" s="3">
        <v>70.983000000000004</v>
      </c>
      <c r="AE44" s="3">
        <v>4.7847</v>
      </c>
    </row>
    <row r="45" spans="1:31" x14ac:dyDescent="0.3">
      <c r="A45" s="24">
        <v>10</v>
      </c>
      <c r="B45" s="3">
        <v>2.165</v>
      </c>
      <c r="C45" s="3">
        <v>4.2500000000000003E-2</v>
      </c>
      <c r="D45" s="3">
        <v>0.02</v>
      </c>
      <c r="E45" s="3">
        <v>3.4013</v>
      </c>
      <c r="F45" s="3">
        <v>1.0726</v>
      </c>
      <c r="G45" s="3">
        <v>2.75E-2</v>
      </c>
      <c r="H45" s="3">
        <v>35.150799999999997</v>
      </c>
      <c r="I45" s="3">
        <v>28.0444</v>
      </c>
      <c r="J45" s="3">
        <v>40.296999999999997</v>
      </c>
      <c r="K45" s="3">
        <v>14.5001</v>
      </c>
      <c r="L45" s="3">
        <v>10.172000000000001</v>
      </c>
      <c r="M45" s="3">
        <v>1.8080000000000001</v>
      </c>
      <c r="N45" s="3">
        <v>21.413599999999999</v>
      </c>
      <c r="O45" s="3">
        <v>16.781099999999999</v>
      </c>
      <c r="P45" s="9">
        <v>17.950299999999999</v>
      </c>
      <c r="Q45" s="3">
        <v>0.40500000000000003</v>
      </c>
      <c r="R45" s="3">
        <v>0.1275</v>
      </c>
      <c r="S45" s="3">
        <v>0.52749999999999997</v>
      </c>
      <c r="T45" s="3">
        <v>3.5912000000000002</v>
      </c>
      <c r="U45" s="3">
        <v>0.19</v>
      </c>
      <c r="V45" s="3">
        <v>0.1211</v>
      </c>
      <c r="W45" s="3">
        <v>10.723100000000001</v>
      </c>
      <c r="X45" s="3">
        <v>32.564999999999998</v>
      </c>
      <c r="Y45" s="3">
        <v>41.309800000000003</v>
      </c>
      <c r="Z45" s="3">
        <v>2.4167000000000001</v>
      </c>
      <c r="AA45" s="3">
        <v>14.535600000000001</v>
      </c>
      <c r="AB45" s="3">
        <v>17.497699999999998</v>
      </c>
      <c r="AC45" s="3">
        <v>8.3278999999999996</v>
      </c>
      <c r="AD45" s="3">
        <v>58.125</v>
      </c>
      <c r="AE45" s="3">
        <v>16.274100000000001</v>
      </c>
    </row>
    <row r="46" spans="1:31" x14ac:dyDescent="0.3">
      <c r="A46" s="24">
        <v>11</v>
      </c>
      <c r="B46" s="3">
        <v>3.9434</v>
      </c>
      <c r="C46" s="3">
        <v>24.838999999999999</v>
      </c>
      <c r="D46" s="3">
        <v>0</v>
      </c>
      <c r="E46" s="3">
        <v>0.39500000000000002</v>
      </c>
      <c r="F46" s="3">
        <v>4.8128000000000002</v>
      </c>
      <c r="G46" s="3">
        <v>5.9474999999999998</v>
      </c>
      <c r="H46" s="3">
        <v>5.3727</v>
      </c>
      <c r="I46" s="3">
        <v>32.6768</v>
      </c>
      <c r="J46" s="3">
        <v>1.5860000000000001</v>
      </c>
      <c r="K46" s="3">
        <v>1.0605</v>
      </c>
      <c r="L46" s="3">
        <v>17.259799999999998</v>
      </c>
      <c r="M46" s="3">
        <v>13.106299999999999</v>
      </c>
      <c r="N46" s="3">
        <v>0.28520000000000001</v>
      </c>
      <c r="O46" s="3">
        <v>0.4299</v>
      </c>
      <c r="P46" s="9">
        <v>12.721500000000001</v>
      </c>
      <c r="Q46" s="3">
        <v>0.39</v>
      </c>
      <c r="R46" s="3">
        <v>3.4033000000000002</v>
      </c>
      <c r="S46" s="3">
        <v>1.2250000000000001</v>
      </c>
      <c r="T46" s="3">
        <v>2.3523999999999998</v>
      </c>
      <c r="U46" s="3">
        <v>1.3576999999999999</v>
      </c>
      <c r="V46" s="3">
        <v>6.7670000000000003</v>
      </c>
      <c r="W46" s="3">
        <v>32.923900000000003</v>
      </c>
      <c r="X46" s="3">
        <v>11.593</v>
      </c>
      <c r="Y46" s="3">
        <v>44.973399999999998</v>
      </c>
      <c r="Z46" s="3">
        <v>16.9162</v>
      </c>
      <c r="AA46" s="3">
        <v>19.321000000000002</v>
      </c>
      <c r="AB46" s="3">
        <v>1.9084000000000001</v>
      </c>
      <c r="AC46" s="3">
        <v>3.3746</v>
      </c>
      <c r="AD46" s="3">
        <v>5.2619999999999996</v>
      </c>
      <c r="AE46" s="3">
        <v>2.3311000000000002</v>
      </c>
    </row>
    <row r="47" spans="1:31" x14ac:dyDescent="0.3">
      <c r="A47" s="24">
        <v>12</v>
      </c>
      <c r="B47" s="3">
        <v>1.9391</v>
      </c>
      <c r="C47" s="3">
        <v>22.9084</v>
      </c>
      <c r="D47" s="3">
        <v>2.0750000000000002</v>
      </c>
      <c r="E47" s="3">
        <v>1.6437999999999999</v>
      </c>
      <c r="F47" s="3">
        <v>4.2427999999999999</v>
      </c>
      <c r="G47" s="3">
        <v>6.2824999999999998</v>
      </c>
      <c r="H47" s="3">
        <v>14.504</v>
      </c>
      <c r="I47" s="3">
        <v>18.715199999999999</v>
      </c>
      <c r="J47" s="3">
        <v>9.5749999999999993</v>
      </c>
      <c r="K47" s="3">
        <v>17.2928</v>
      </c>
      <c r="L47" s="3">
        <v>2.2793999999999999</v>
      </c>
      <c r="M47" s="3">
        <v>30.737200000000001</v>
      </c>
      <c r="N47" s="3">
        <v>17.4922</v>
      </c>
      <c r="O47" s="3">
        <v>8.1384000000000007</v>
      </c>
      <c r="P47" s="9">
        <v>24.554500000000001</v>
      </c>
      <c r="Q47" s="3">
        <v>1.18</v>
      </c>
      <c r="R47" s="3">
        <v>7.1841999999999997</v>
      </c>
      <c r="S47" s="3">
        <v>1.5925</v>
      </c>
      <c r="T47" s="3">
        <v>0.41260000000000002</v>
      </c>
      <c r="U47" s="3">
        <v>1.5427999999999999</v>
      </c>
      <c r="V47" s="3">
        <v>3.0181</v>
      </c>
      <c r="W47" s="3">
        <v>3.7921999999999998</v>
      </c>
      <c r="X47" s="3">
        <v>2.72</v>
      </c>
      <c r="Y47" s="3">
        <v>0.3977</v>
      </c>
      <c r="Z47" s="3">
        <v>1.8575999999999999</v>
      </c>
      <c r="AA47" s="3">
        <v>3.8557000000000001</v>
      </c>
      <c r="AB47" s="3">
        <v>11.8489</v>
      </c>
      <c r="AC47" s="3">
        <v>20.312899999999999</v>
      </c>
      <c r="AD47" s="3">
        <v>21.497</v>
      </c>
      <c r="AE47" s="3">
        <v>18.0989</v>
      </c>
    </row>
    <row r="48" spans="1:31" x14ac:dyDescent="0.3">
      <c r="A48" s="24">
        <v>13</v>
      </c>
      <c r="B48" s="3">
        <v>1.31</v>
      </c>
      <c r="C48" s="3">
        <v>3.4491999999999998</v>
      </c>
      <c r="D48" s="3">
        <v>0</v>
      </c>
      <c r="E48" s="3">
        <v>4.4999999999999998E-2</v>
      </c>
      <c r="F48" s="3">
        <v>0</v>
      </c>
      <c r="G48" s="3">
        <v>5.2499999999999998E-2</v>
      </c>
      <c r="H48" s="3">
        <v>13.7402</v>
      </c>
      <c r="I48" s="3">
        <v>3.4167000000000001</v>
      </c>
      <c r="J48" s="3">
        <v>10.081</v>
      </c>
      <c r="K48" s="3">
        <v>6.7935999999999996</v>
      </c>
      <c r="L48" s="3">
        <v>12.757199999999999</v>
      </c>
      <c r="M48" s="3">
        <v>10.344799999999999</v>
      </c>
      <c r="N48" s="3">
        <v>2.4601000000000002</v>
      </c>
      <c r="O48" s="3">
        <v>15.658899999999999</v>
      </c>
      <c r="P48" s="9">
        <v>2.31</v>
      </c>
      <c r="Q48" s="3">
        <v>0</v>
      </c>
      <c r="R48" s="3">
        <v>0.505</v>
      </c>
      <c r="S48" s="3">
        <v>0.44750000000000001</v>
      </c>
      <c r="T48" s="3">
        <v>0.1024</v>
      </c>
      <c r="U48" s="3">
        <v>0</v>
      </c>
      <c r="V48" s="3">
        <v>3.9899999999999998E-2</v>
      </c>
      <c r="W48" s="3">
        <v>6.2847999999999997</v>
      </c>
      <c r="X48" s="3">
        <v>1.8979999999999999</v>
      </c>
      <c r="Y48" s="3">
        <v>2.319</v>
      </c>
      <c r="Z48" s="3">
        <v>7.4065000000000003</v>
      </c>
      <c r="AA48" s="3">
        <v>3.1787999999999998</v>
      </c>
      <c r="AB48" s="3">
        <v>2.5081000000000002</v>
      </c>
      <c r="AC48" s="3">
        <v>1.5711999999999999</v>
      </c>
      <c r="AD48" s="3">
        <v>29.704999999999998</v>
      </c>
      <c r="AE48" s="3">
        <v>2.0720999999999998</v>
      </c>
    </row>
    <row r="49" spans="1:31" x14ac:dyDescent="0.3">
      <c r="A49" s="24">
        <v>14</v>
      </c>
      <c r="B49" s="3">
        <v>0</v>
      </c>
      <c r="C49" s="3">
        <v>0.49249999999999999</v>
      </c>
      <c r="D49" s="3">
        <v>0</v>
      </c>
      <c r="E49" s="3">
        <v>0.13250000000000001</v>
      </c>
      <c r="F49" s="3">
        <v>0</v>
      </c>
      <c r="G49" s="3">
        <v>1.7675000000000001</v>
      </c>
      <c r="H49" s="3">
        <v>1.7009000000000001</v>
      </c>
      <c r="I49" s="3">
        <v>3.6511</v>
      </c>
      <c r="J49" s="3">
        <v>1.2410000000000001</v>
      </c>
      <c r="K49" s="3">
        <v>9.2999999999999999E-2</v>
      </c>
      <c r="L49" s="3">
        <v>0.67400000000000004</v>
      </c>
      <c r="M49" s="3">
        <v>7.4452999999999996</v>
      </c>
      <c r="N49" s="3">
        <v>3.4283999999999999</v>
      </c>
      <c r="O49" s="3">
        <v>1.9777</v>
      </c>
      <c r="P49" s="9">
        <v>4.8922999999999996</v>
      </c>
      <c r="Q49" s="3">
        <v>0</v>
      </c>
      <c r="R49" s="3">
        <v>8.7499999999999994E-2</v>
      </c>
      <c r="S49" s="3">
        <v>0.4</v>
      </c>
      <c r="T49" s="3">
        <v>6.7500000000000004E-2</v>
      </c>
      <c r="U49" s="3">
        <v>0</v>
      </c>
      <c r="V49" s="3">
        <v>0.28249999999999997</v>
      </c>
      <c r="W49" s="3">
        <v>21.025700000000001</v>
      </c>
      <c r="X49" s="3">
        <v>6.4169999999999998</v>
      </c>
      <c r="Y49" s="3">
        <v>0.16900000000000001</v>
      </c>
      <c r="Z49" s="3">
        <v>0</v>
      </c>
      <c r="AA49" s="3">
        <v>9.7341999999999995</v>
      </c>
      <c r="AB49" s="3">
        <v>1.3922000000000001</v>
      </c>
      <c r="AC49" s="3">
        <v>0.74580000000000002</v>
      </c>
      <c r="AD49" s="3">
        <v>3.802</v>
      </c>
      <c r="AE49" s="3">
        <v>0.17249999999999999</v>
      </c>
    </row>
    <row r="50" spans="1:31" x14ac:dyDescent="0.3">
      <c r="A50" s="24">
        <v>15</v>
      </c>
      <c r="B50" s="3">
        <v>0.17749999999999999</v>
      </c>
      <c r="C50" s="3">
        <v>1.0508999999999999</v>
      </c>
      <c r="D50" s="3">
        <v>0</v>
      </c>
      <c r="E50" s="3">
        <v>1.7500000000000002E-2</v>
      </c>
      <c r="F50" s="3">
        <v>0.71250000000000002</v>
      </c>
      <c r="G50" s="3">
        <v>4.7474999999999996</v>
      </c>
      <c r="H50" s="3">
        <v>6.0664999999999996</v>
      </c>
      <c r="I50" s="3">
        <v>2.6635</v>
      </c>
      <c r="J50" s="3">
        <v>1.3460000000000001</v>
      </c>
      <c r="K50" s="3">
        <v>0.13400000000000001</v>
      </c>
      <c r="L50" s="3">
        <v>1.0479000000000001</v>
      </c>
      <c r="M50" s="3">
        <v>0.53269999999999995</v>
      </c>
      <c r="N50" s="3">
        <v>0.29880000000000001</v>
      </c>
      <c r="O50" s="3">
        <v>6.2458</v>
      </c>
      <c r="P50" s="9">
        <v>2.3099999999999999E-2</v>
      </c>
      <c r="Q50" s="3">
        <v>0</v>
      </c>
      <c r="R50" s="3">
        <v>0.70250000000000001</v>
      </c>
      <c r="S50" s="3">
        <v>1.0049999999999999</v>
      </c>
      <c r="T50" s="3">
        <v>0</v>
      </c>
      <c r="U50" s="3">
        <v>0</v>
      </c>
      <c r="V50" s="3">
        <v>0.03</v>
      </c>
      <c r="W50" s="3">
        <v>3.2888000000000002</v>
      </c>
      <c r="X50" s="3">
        <v>13.406000000000001</v>
      </c>
      <c r="Y50" s="3">
        <v>7.0452000000000004</v>
      </c>
      <c r="Z50" s="3">
        <v>2.1103000000000001</v>
      </c>
      <c r="AA50" s="3">
        <v>2.8982000000000001</v>
      </c>
      <c r="AB50" s="3">
        <v>2.0882000000000001</v>
      </c>
      <c r="AC50" s="3">
        <v>3.7275999999999998</v>
      </c>
      <c r="AD50" s="3">
        <v>23.86</v>
      </c>
      <c r="AE50" s="3">
        <v>0.48749999999999999</v>
      </c>
    </row>
    <row r="51" spans="1:31" x14ac:dyDescent="0.3">
      <c r="A51" s="24">
        <v>16</v>
      </c>
      <c r="B51" s="3">
        <v>0.94750000000000001</v>
      </c>
      <c r="C51" s="3">
        <v>0.2878</v>
      </c>
      <c r="D51" s="3">
        <v>0.9375</v>
      </c>
      <c r="E51" s="3">
        <v>9.2499999999999999E-2</v>
      </c>
      <c r="F51" s="3">
        <v>0</v>
      </c>
      <c r="G51" s="3">
        <v>0</v>
      </c>
      <c r="H51" s="3">
        <v>1.9318</v>
      </c>
      <c r="I51" s="3">
        <v>8.4589999999999996</v>
      </c>
      <c r="J51" s="3">
        <v>1.7829999999999999</v>
      </c>
      <c r="K51" s="3">
        <v>8.5220000000000002</v>
      </c>
      <c r="L51" s="3">
        <v>5.5277000000000003</v>
      </c>
      <c r="M51" s="3">
        <v>1.5404</v>
      </c>
      <c r="N51" s="3">
        <v>0.4299</v>
      </c>
      <c r="O51" s="3">
        <v>0.45519999999999999</v>
      </c>
      <c r="P51" s="9">
        <v>0</v>
      </c>
      <c r="Q51" s="3">
        <v>4.5600000000000002E-2</v>
      </c>
      <c r="R51" s="3">
        <v>0.3775</v>
      </c>
      <c r="S51" s="3">
        <v>0.52749999999999997</v>
      </c>
      <c r="T51" s="3">
        <v>3.5099999999999999E-2</v>
      </c>
      <c r="U51" s="3">
        <v>0</v>
      </c>
      <c r="V51" s="3">
        <v>1.1254</v>
      </c>
      <c r="W51" s="3">
        <v>1.4079999999999999</v>
      </c>
      <c r="X51" s="3">
        <v>0.52300000000000002</v>
      </c>
      <c r="Y51" s="3">
        <v>0.1923</v>
      </c>
      <c r="Z51" s="3">
        <v>0.1293</v>
      </c>
      <c r="AA51" s="3">
        <v>1.8651</v>
      </c>
      <c r="AB51" s="3">
        <v>8.5263000000000009</v>
      </c>
      <c r="AC51" s="3">
        <v>0.47349999999999998</v>
      </c>
      <c r="AD51" s="3">
        <v>3.27</v>
      </c>
      <c r="AE51" s="3">
        <v>1.9272</v>
      </c>
    </row>
    <row r="52" spans="1:31" x14ac:dyDescent="0.3">
      <c r="A52" s="24">
        <v>17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.92</v>
      </c>
      <c r="H52" s="3">
        <v>1.5290999999999999</v>
      </c>
      <c r="I52" s="3">
        <v>5.0182000000000002</v>
      </c>
      <c r="J52" s="3">
        <v>5.7000000000000002E-2</v>
      </c>
      <c r="K52" s="3">
        <v>0.63100000000000001</v>
      </c>
      <c r="L52" s="3">
        <v>1.1012</v>
      </c>
      <c r="M52" s="3">
        <v>11.4062</v>
      </c>
      <c r="N52" s="3">
        <v>5.6314000000000002</v>
      </c>
      <c r="O52" s="3">
        <v>3.8603000000000001</v>
      </c>
      <c r="P52" s="9">
        <v>0.01</v>
      </c>
      <c r="Q52" s="3">
        <v>0.33939999999999998</v>
      </c>
      <c r="R52" s="3">
        <v>2.2499999999999999E-2</v>
      </c>
      <c r="S52" s="3">
        <v>0</v>
      </c>
      <c r="T52" s="3">
        <v>0</v>
      </c>
      <c r="U52" s="3">
        <v>0</v>
      </c>
      <c r="V52" s="3">
        <v>0</v>
      </c>
      <c r="W52" s="3">
        <v>5.3891999999999998</v>
      </c>
      <c r="X52" s="3">
        <v>18.928000000000001</v>
      </c>
      <c r="Y52" s="3">
        <v>0.32829999999999998</v>
      </c>
      <c r="Z52" s="3">
        <v>0.34110000000000001</v>
      </c>
      <c r="AA52" s="3">
        <v>2.0762</v>
      </c>
      <c r="AB52" s="3">
        <v>3.2370999999999999</v>
      </c>
      <c r="AC52" s="3">
        <v>0.5575</v>
      </c>
      <c r="AD52" s="3">
        <v>3.6680000000000001</v>
      </c>
      <c r="AE52" s="3">
        <v>0</v>
      </c>
    </row>
    <row r="53" spans="1:31" x14ac:dyDescent="0.3">
      <c r="A53" s="24">
        <v>18</v>
      </c>
      <c r="B53" s="3">
        <v>0.23749999999999999</v>
      </c>
      <c r="C53" s="3">
        <v>0.85540000000000005</v>
      </c>
      <c r="D53" s="3">
        <v>0</v>
      </c>
      <c r="E53" s="3">
        <v>1.7350000000000001</v>
      </c>
      <c r="F53" s="3">
        <v>0.86750000000000005</v>
      </c>
      <c r="G53" s="3">
        <v>0</v>
      </c>
      <c r="H53" s="3">
        <v>4.4051</v>
      </c>
      <c r="I53" s="3">
        <v>6.5868000000000002</v>
      </c>
      <c r="J53" s="3">
        <v>0.59599999999999997</v>
      </c>
      <c r="K53" s="3">
        <v>0</v>
      </c>
      <c r="L53" s="3">
        <v>2.0901000000000001</v>
      </c>
      <c r="M53" s="3">
        <v>2.4401999999999999</v>
      </c>
      <c r="N53" s="3">
        <v>0.49869999999999998</v>
      </c>
      <c r="O53" s="3">
        <v>3.1199999999999999E-2</v>
      </c>
      <c r="P53" s="9">
        <v>1.1295999999999999</v>
      </c>
      <c r="Q53" s="3">
        <v>0</v>
      </c>
      <c r="R53" s="3">
        <v>4.2351999999999999</v>
      </c>
      <c r="S53" s="3">
        <v>2.4651000000000001</v>
      </c>
      <c r="T53" s="3">
        <v>0</v>
      </c>
      <c r="U53" s="3">
        <v>1.0650999999999999</v>
      </c>
      <c r="V53" s="3">
        <v>1.4550000000000001</v>
      </c>
      <c r="W53" s="3">
        <v>12.376300000000001</v>
      </c>
      <c r="X53" s="3">
        <v>1.6339999999999999</v>
      </c>
      <c r="Y53" s="3">
        <v>4.1799999999999997E-2</v>
      </c>
      <c r="Z53" s="3">
        <v>2.2511999999999999</v>
      </c>
      <c r="AA53" s="3">
        <v>11.485200000000001</v>
      </c>
      <c r="AB53" s="3">
        <v>5.2176</v>
      </c>
      <c r="AC53" s="3">
        <v>2.1899999999999999E-2</v>
      </c>
      <c r="AD53" s="3">
        <v>3.1419999999999999</v>
      </c>
      <c r="AE53" s="3">
        <v>0</v>
      </c>
    </row>
    <row r="54" spans="1:31" x14ac:dyDescent="0.3">
      <c r="A54" s="24">
        <v>19</v>
      </c>
      <c r="B54" s="3">
        <v>0.1</v>
      </c>
      <c r="C54" s="3">
        <v>0</v>
      </c>
      <c r="D54" s="3">
        <v>0.27750000000000002</v>
      </c>
      <c r="E54" s="3">
        <v>0.4375</v>
      </c>
      <c r="F54" s="3">
        <v>0.67500000000000004</v>
      </c>
      <c r="G54" s="3">
        <v>0.49</v>
      </c>
      <c r="H54" s="3">
        <v>8.4888999999999992</v>
      </c>
      <c r="I54" s="3">
        <v>5.7530999999999999</v>
      </c>
      <c r="J54" s="3">
        <v>4.0449999999999999</v>
      </c>
      <c r="K54" s="3">
        <v>2.5000000000000001E-2</v>
      </c>
      <c r="L54" s="3">
        <v>1.962</v>
      </c>
      <c r="M54" s="3">
        <v>1.8634999999999999</v>
      </c>
      <c r="N54" s="3">
        <v>3.9319999999999999</v>
      </c>
      <c r="O54" s="3">
        <v>0.37390000000000001</v>
      </c>
      <c r="P54" s="9">
        <v>0.1056</v>
      </c>
      <c r="Q54" s="3">
        <v>0.26500000000000001</v>
      </c>
      <c r="R54" s="3">
        <v>3.7999999999999999E-2</v>
      </c>
      <c r="S54" s="3">
        <v>0.34439999999999998</v>
      </c>
      <c r="T54" s="3">
        <v>0.69240000000000002</v>
      </c>
      <c r="U54" s="3">
        <v>0</v>
      </c>
      <c r="V54" s="3">
        <v>0</v>
      </c>
      <c r="W54" s="3">
        <v>8.1748999999999992</v>
      </c>
      <c r="X54" s="3">
        <v>5.883</v>
      </c>
      <c r="Y54" s="3">
        <v>5.7125000000000004</v>
      </c>
      <c r="Z54" s="3">
        <v>0.24929999999999999</v>
      </c>
      <c r="AA54" s="3">
        <v>0.48070000000000002</v>
      </c>
      <c r="AB54" s="3">
        <v>6.9886999999999997</v>
      </c>
      <c r="AC54" s="3">
        <v>1.2497</v>
      </c>
      <c r="AD54" s="3">
        <v>14.622</v>
      </c>
      <c r="AE54" s="3">
        <v>3.9937999999999998</v>
      </c>
    </row>
    <row r="55" spans="1:31" x14ac:dyDescent="0.3">
      <c r="A55" s="24">
        <v>20</v>
      </c>
      <c r="B55" s="3">
        <v>0</v>
      </c>
      <c r="C55" s="3">
        <v>6.2397999999999998</v>
      </c>
      <c r="D55" s="3">
        <v>0</v>
      </c>
      <c r="E55" s="3">
        <v>0.98750000000000004</v>
      </c>
      <c r="F55" s="3">
        <v>1.3125</v>
      </c>
      <c r="G55" s="3">
        <v>0.875</v>
      </c>
      <c r="H55" s="3">
        <v>1.3579000000000001</v>
      </c>
      <c r="I55" s="3">
        <v>14.9962</v>
      </c>
      <c r="J55" s="3">
        <v>0.156</v>
      </c>
      <c r="K55" s="3">
        <v>7.2160000000000002</v>
      </c>
      <c r="L55" s="3">
        <v>4.9607000000000001</v>
      </c>
      <c r="M55" s="3">
        <v>5.4607999999999999</v>
      </c>
      <c r="N55" s="3">
        <v>0.4173</v>
      </c>
      <c r="O55" s="3">
        <v>2.2246999999999999</v>
      </c>
      <c r="P55" s="9">
        <v>0</v>
      </c>
      <c r="Q55" s="3">
        <v>0</v>
      </c>
      <c r="R55" s="3">
        <v>0.01</v>
      </c>
      <c r="S55" s="3">
        <v>0.1769</v>
      </c>
      <c r="T55" s="3">
        <v>0</v>
      </c>
      <c r="U55" s="3">
        <v>0.21</v>
      </c>
      <c r="V55" s="3">
        <v>0.23250000000000001</v>
      </c>
      <c r="W55" s="3">
        <v>11.2867</v>
      </c>
      <c r="X55" s="3">
        <v>2.3140000000000001</v>
      </c>
      <c r="Y55" s="3">
        <v>7.8821000000000003</v>
      </c>
      <c r="Z55" s="3">
        <v>0.1036</v>
      </c>
      <c r="AA55" s="3">
        <v>1.4849000000000001</v>
      </c>
      <c r="AB55" s="3">
        <v>4.2503000000000002</v>
      </c>
      <c r="AC55" s="3">
        <v>6.4523000000000001</v>
      </c>
      <c r="AD55" s="3">
        <v>2.8610000000000002</v>
      </c>
      <c r="AE55" s="3">
        <v>0</v>
      </c>
    </row>
    <row r="56" spans="1:31" x14ac:dyDescent="0.3">
      <c r="A56" s="24">
        <v>21</v>
      </c>
      <c r="B56" s="3">
        <v>0</v>
      </c>
      <c r="C56" s="3">
        <v>5.6102999999999996</v>
      </c>
      <c r="D56" s="3">
        <v>2.4918999999999998</v>
      </c>
      <c r="E56" s="3">
        <v>0</v>
      </c>
      <c r="F56" s="3">
        <v>0.1075</v>
      </c>
      <c r="G56" s="3">
        <v>0.255</v>
      </c>
      <c r="H56" s="3">
        <v>11.392899999999999</v>
      </c>
      <c r="I56" s="3">
        <v>1.3391</v>
      </c>
      <c r="J56" s="3">
        <v>0.20100000000000001</v>
      </c>
      <c r="K56" s="3">
        <v>9.8000000000000004E-2</v>
      </c>
      <c r="L56" s="3">
        <v>2.8980999999999999</v>
      </c>
      <c r="M56" s="3">
        <v>8.8602000000000007</v>
      </c>
      <c r="N56" s="3">
        <v>5.09</v>
      </c>
      <c r="O56" s="3">
        <v>0.1721</v>
      </c>
      <c r="P56" s="9">
        <v>8.1353000000000009</v>
      </c>
      <c r="Q56" s="3">
        <v>0.17499999999999999</v>
      </c>
      <c r="R56" s="3">
        <v>0.245</v>
      </c>
      <c r="S56" s="3">
        <v>5.9374000000000002</v>
      </c>
      <c r="T56" s="3">
        <v>0.87009999999999998</v>
      </c>
      <c r="U56" s="3">
        <v>6.4799999999999996E-2</v>
      </c>
      <c r="V56" s="3">
        <v>0.32</v>
      </c>
      <c r="W56" s="3">
        <v>4.2344999999999997</v>
      </c>
      <c r="X56" s="3">
        <v>8.5830000000000002</v>
      </c>
      <c r="Y56" s="3">
        <v>0.12470000000000001</v>
      </c>
      <c r="Z56" s="3">
        <v>5.9508000000000001</v>
      </c>
      <c r="AA56" s="3">
        <v>2.1251000000000002</v>
      </c>
      <c r="AB56" s="3">
        <v>7.0502000000000002</v>
      </c>
      <c r="AC56" s="3">
        <v>1.3939999999999999</v>
      </c>
      <c r="AD56" s="3">
        <v>17.890999999999998</v>
      </c>
      <c r="AE56" s="3">
        <v>0</v>
      </c>
    </row>
    <row r="57" spans="1:31" x14ac:dyDescent="0.3">
      <c r="A57" s="24">
        <v>22</v>
      </c>
      <c r="B57" s="3">
        <v>0.05</v>
      </c>
      <c r="C57" s="3">
        <v>0</v>
      </c>
      <c r="D57" s="3">
        <v>0.22</v>
      </c>
      <c r="E57" s="3">
        <v>0</v>
      </c>
      <c r="F57" s="3">
        <v>0</v>
      </c>
      <c r="G57" s="3">
        <v>0.42</v>
      </c>
      <c r="H57" s="3">
        <v>0.60740000000000005</v>
      </c>
      <c r="I57" s="3">
        <v>3.9161000000000001</v>
      </c>
      <c r="J57" s="3">
        <v>0.90300000000000002</v>
      </c>
      <c r="K57" s="3">
        <v>6.6890000000000001</v>
      </c>
      <c r="L57" s="3">
        <v>6.5532000000000004</v>
      </c>
      <c r="M57" s="3">
        <v>8.5863999999999994</v>
      </c>
      <c r="N57" s="3">
        <v>6.2976000000000001</v>
      </c>
      <c r="O57" s="3">
        <v>22.044</v>
      </c>
      <c r="P57" s="9">
        <v>2.8751000000000002</v>
      </c>
      <c r="Q57" s="3">
        <v>0</v>
      </c>
      <c r="R57" s="3">
        <v>0.1875</v>
      </c>
      <c r="S57" s="3">
        <v>0</v>
      </c>
      <c r="T57" s="3">
        <v>0.12740000000000001</v>
      </c>
      <c r="U57" s="3">
        <v>0.1925</v>
      </c>
      <c r="V57" s="3">
        <v>0.27500000000000002</v>
      </c>
      <c r="W57" s="3">
        <v>20.433599999999998</v>
      </c>
      <c r="X57" s="3">
        <v>1.5049999999999999</v>
      </c>
      <c r="Y57" s="3">
        <v>0.35289999999999999</v>
      </c>
      <c r="Z57" s="3">
        <v>5.0698999999999996</v>
      </c>
      <c r="AA57" s="3">
        <v>14.9597</v>
      </c>
      <c r="AB57" s="3">
        <v>5.1159999999999997</v>
      </c>
      <c r="AC57" s="3">
        <v>1.3062</v>
      </c>
      <c r="AD57" s="3">
        <v>3.9740000000000002</v>
      </c>
      <c r="AE57" s="3">
        <v>1.12E-2</v>
      </c>
    </row>
    <row r="58" spans="1:31" x14ac:dyDescent="0.3">
      <c r="A58" s="24">
        <v>23</v>
      </c>
      <c r="B58" s="3">
        <v>0.17199999999999999</v>
      </c>
      <c r="C58" s="3">
        <v>1.0490999999999999</v>
      </c>
      <c r="D58" s="3">
        <v>0.90529999999999999</v>
      </c>
      <c r="E58" s="3">
        <v>0</v>
      </c>
      <c r="F58" s="3">
        <v>0.32750000000000001</v>
      </c>
      <c r="G58" s="3">
        <v>0.50749999999999995</v>
      </c>
      <c r="H58" s="3">
        <v>16.121300000000002</v>
      </c>
      <c r="I58" s="3">
        <v>21.8459</v>
      </c>
      <c r="J58" s="3">
        <v>5.9189999999999996</v>
      </c>
      <c r="K58" s="3">
        <v>1.05</v>
      </c>
      <c r="L58" s="3">
        <v>9.1572999999999993</v>
      </c>
      <c r="M58" s="3">
        <v>9.7517999999999994</v>
      </c>
      <c r="N58" s="3">
        <v>0.94779999999999998</v>
      </c>
      <c r="O58" s="3">
        <v>0.13389999999999999</v>
      </c>
      <c r="P58" s="9">
        <v>10.3803</v>
      </c>
      <c r="Q58" s="3">
        <v>0</v>
      </c>
      <c r="R58" s="3">
        <v>0</v>
      </c>
      <c r="S58" s="3">
        <v>1.877</v>
      </c>
      <c r="T58" s="3">
        <v>0.31040000000000001</v>
      </c>
      <c r="U58" s="3">
        <v>0</v>
      </c>
      <c r="V58" s="3">
        <v>0.88919999999999999</v>
      </c>
      <c r="W58" s="3">
        <v>4.2709999999999999</v>
      </c>
      <c r="X58" s="3">
        <v>4.6390000000000002</v>
      </c>
      <c r="Y58" s="3">
        <v>4.5999999999999996</v>
      </c>
      <c r="Z58" s="3">
        <v>0.32100000000000001</v>
      </c>
      <c r="AA58" s="3">
        <v>4.9962999999999997</v>
      </c>
      <c r="AB58" s="3">
        <v>7.4549000000000003</v>
      </c>
      <c r="AC58" s="3">
        <v>2.8439000000000001</v>
      </c>
      <c r="AD58" s="3">
        <v>18.827999999999999</v>
      </c>
      <c r="AE58" s="3">
        <v>9.6778999999999993</v>
      </c>
    </row>
    <row r="59" spans="1:31" x14ac:dyDescent="0.3">
      <c r="A59" s="24">
        <v>24</v>
      </c>
      <c r="B59" s="3">
        <v>1.6592</v>
      </c>
      <c r="C59" s="3">
        <v>10.683199999999999</v>
      </c>
      <c r="D59" s="3">
        <v>0.97550000000000003</v>
      </c>
      <c r="E59" s="3">
        <v>0.46870000000000001</v>
      </c>
      <c r="F59" s="3">
        <v>5.4016999999999999</v>
      </c>
      <c r="G59" s="3">
        <v>0.53749999999999998</v>
      </c>
      <c r="H59" s="3">
        <v>12.8161</v>
      </c>
      <c r="I59" s="3">
        <v>19.822800000000001</v>
      </c>
      <c r="J59" s="3">
        <v>8.3390000000000004</v>
      </c>
      <c r="K59" s="3">
        <v>2.4</v>
      </c>
      <c r="L59" s="3">
        <v>7.6136999999999997</v>
      </c>
      <c r="M59" s="3">
        <v>10.6218</v>
      </c>
      <c r="N59" s="3">
        <v>5.9893999999999998</v>
      </c>
      <c r="O59" s="3">
        <v>12.979900000000001</v>
      </c>
      <c r="P59" s="9">
        <v>0.52500000000000002</v>
      </c>
      <c r="Q59" s="3">
        <v>0.19750000000000001</v>
      </c>
      <c r="R59" s="3">
        <v>0.27800000000000002</v>
      </c>
      <c r="S59" s="3">
        <v>4.0964999999999998</v>
      </c>
      <c r="T59" s="3">
        <v>1.7822</v>
      </c>
      <c r="U59" s="3">
        <v>0.23760000000000001</v>
      </c>
      <c r="V59" s="3">
        <v>4.2247000000000003</v>
      </c>
      <c r="W59" s="3">
        <v>12.351800000000001</v>
      </c>
      <c r="X59" s="3">
        <v>4.367</v>
      </c>
      <c r="Y59" s="3">
        <v>21.199400000000001</v>
      </c>
      <c r="Z59" s="3">
        <v>9.6905000000000001</v>
      </c>
      <c r="AA59" s="3">
        <v>12.1371</v>
      </c>
      <c r="AB59" s="3">
        <v>6.7107000000000001</v>
      </c>
      <c r="AC59" s="3">
        <v>5.0442999999999998</v>
      </c>
      <c r="AD59" s="3">
        <v>11.625</v>
      </c>
      <c r="AE59" s="3">
        <v>5.3223000000000003</v>
      </c>
    </row>
    <row r="61" spans="1:31" x14ac:dyDescent="0.3">
      <c r="A61" s="74" t="s">
        <v>172</v>
      </c>
      <c r="B61" s="74"/>
      <c r="C61" s="74"/>
      <c r="D61" s="74"/>
      <c r="E61" s="74"/>
      <c r="F61" s="74"/>
      <c r="G61" s="74"/>
      <c r="H61" s="74"/>
      <c r="I61" s="74"/>
    </row>
    <row r="62" spans="1:31" x14ac:dyDescent="0.3">
      <c r="A62" s="77" t="s">
        <v>103</v>
      </c>
      <c r="B62" s="77"/>
      <c r="C62" s="77"/>
      <c r="D62" s="77"/>
      <c r="E62" s="77"/>
      <c r="F62" s="77"/>
      <c r="G62" s="77"/>
      <c r="H62" s="77"/>
      <c r="I62" s="77"/>
      <c r="J62" s="77"/>
      <c r="K62" s="77"/>
      <c r="L62" s="77"/>
    </row>
    <row r="63" spans="1:31" x14ac:dyDescent="0.3">
      <c r="A63" s="32"/>
      <c r="B63" s="75" t="s">
        <v>4</v>
      </c>
      <c r="C63" s="75"/>
      <c r="D63" s="75"/>
      <c r="E63" s="75"/>
      <c r="F63" s="75"/>
      <c r="G63" s="75"/>
      <c r="H63" s="75"/>
      <c r="I63" s="75"/>
      <c r="J63" s="75"/>
      <c r="K63" s="75"/>
      <c r="L63" s="75"/>
      <c r="M63" s="75"/>
      <c r="N63" s="75"/>
      <c r="O63" s="75"/>
      <c r="P63" s="75"/>
      <c r="Q63" s="76" t="s">
        <v>101</v>
      </c>
      <c r="R63" s="76"/>
      <c r="S63" s="76"/>
      <c r="T63" s="76"/>
      <c r="U63" s="76"/>
      <c r="V63" s="76"/>
      <c r="W63" s="76"/>
      <c r="X63" s="76"/>
      <c r="Y63" s="76"/>
      <c r="Z63" s="76"/>
      <c r="AA63" s="76"/>
      <c r="AB63" s="76"/>
      <c r="AC63" s="76"/>
      <c r="AD63" s="76"/>
      <c r="AE63" s="76"/>
    </row>
    <row r="64" spans="1:31" ht="28.8" x14ac:dyDescent="0.3">
      <c r="A64" s="27" t="s">
        <v>94</v>
      </c>
      <c r="B64" s="29" t="s">
        <v>10</v>
      </c>
      <c r="C64" s="29" t="s">
        <v>11</v>
      </c>
      <c r="D64" s="29" t="s">
        <v>12</v>
      </c>
      <c r="E64" s="29" t="s">
        <v>13</v>
      </c>
      <c r="F64" s="29" t="s">
        <v>14</v>
      </c>
      <c r="G64" s="29" t="s">
        <v>15</v>
      </c>
      <c r="H64" s="29" t="s">
        <v>16</v>
      </c>
      <c r="I64" s="29" t="s">
        <v>54</v>
      </c>
      <c r="J64" s="29" t="s">
        <v>55</v>
      </c>
      <c r="K64" s="29" t="s">
        <v>56</v>
      </c>
      <c r="L64" s="29" t="s">
        <v>57</v>
      </c>
      <c r="M64" s="29" t="s">
        <v>58</v>
      </c>
      <c r="N64" s="29" t="s">
        <v>59</v>
      </c>
      <c r="O64" s="29" t="s">
        <v>60</v>
      </c>
      <c r="P64" s="29" t="s">
        <v>61</v>
      </c>
      <c r="Q64" s="51" t="s">
        <v>10</v>
      </c>
      <c r="R64" s="29" t="s">
        <v>11</v>
      </c>
      <c r="S64" s="29" t="s">
        <v>12</v>
      </c>
      <c r="T64" s="29" t="s">
        <v>13</v>
      </c>
      <c r="U64" s="29" t="s">
        <v>14</v>
      </c>
      <c r="V64" s="29" t="s">
        <v>15</v>
      </c>
      <c r="W64" s="29" t="s">
        <v>16</v>
      </c>
      <c r="X64" s="29" t="s">
        <v>54</v>
      </c>
      <c r="Y64" s="29" t="s">
        <v>55</v>
      </c>
      <c r="Z64" s="29" t="s">
        <v>56</v>
      </c>
      <c r="AA64" s="29" t="s">
        <v>57</v>
      </c>
      <c r="AB64" s="29" t="s">
        <v>58</v>
      </c>
      <c r="AC64" s="29" t="s">
        <v>59</v>
      </c>
      <c r="AD64" s="29" t="s">
        <v>60</v>
      </c>
      <c r="AE64" s="29" t="s">
        <v>61</v>
      </c>
    </row>
    <row r="65" spans="1:31" x14ac:dyDescent="0.3">
      <c r="A65" s="24">
        <v>0</v>
      </c>
      <c r="B65" s="3">
        <v>0.44831100000000002</v>
      </c>
      <c r="C65" s="3">
        <v>0.38352000000000003</v>
      </c>
      <c r="D65" s="3">
        <v>0.31129800000000002</v>
      </c>
      <c r="E65" s="3">
        <v>0.58474899999999996</v>
      </c>
      <c r="F65" s="3">
        <v>0.467553</v>
      </c>
      <c r="G65" s="3">
        <v>0.41653099999999998</v>
      </c>
      <c r="H65" s="3">
        <v>0.53127899999999995</v>
      </c>
      <c r="I65" s="3">
        <v>0.42300900000000002</v>
      </c>
      <c r="J65" s="3">
        <v>0.41824800000000001</v>
      </c>
      <c r="K65" s="3">
        <v>0.47792699999999999</v>
      </c>
      <c r="L65" s="3">
        <v>0.52469500000000002</v>
      </c>
      <c r="M65" s="3">
        <v>0.49369000000000002</v>
      </c>
      <c r="N65" s="3">
        <v>0.44746799999999998</v>
      </c>
      <c r="O65" s="3">
        <v>0.53609600000000002</v>
      </c>
      <c r="P65" s="3">
        <v>0.49171599999999999</v>
      </c>
      <c r="Q65" s="16">
        <v>0.42856100000000003</v>
      </c>
      <c r="R65" s="3">
        <v>0.39129399999999998</v>
      </c>
      <c r="S65" s="3">
        <v>0.390737</v>
      </c>
      <c r="T65" s="3">
        <v>0.54544499999999996</v>
      </c>
      <c r="U65" s="3">
        <v>0.469557</v>
      </c>
      <c r="V65" s="3">
        <v>0.43395499999999998</v>
      </c>
      <c r="W65" s="3">
        <v>0.46523100000000001</v>
      </c>
      <c r="X65" s="3">
        <v>0.47035100000000002</v>
      </c>
      <c r="Y65" s="3">
        <v>0.39351700000000001</v>
      </c>
      <c r="Z65" s="3">
        <v>0.43559199999999998</v>
      </c>
      <c r="AA65" s="3">
        <v>0.43866899999999998</v>
      </c>
      <c r="AB65" s="3">
        <v>0.43824400000000002</v>
      </c>
      <c r="AC65" s="3">
        <v>0.41605599999999998</v>
      </c>
      <c r="AD65" s="3">
        <v>0.387262</v>
      </c>
      <c r="AE65" s="3">
        <v>0.55749300000000002</v>
      </c>
    </row>
    <row r="66" spans="1:31" x14ac:dyDescent="0.3">
      <c r="A66" s="24">
        <v>1</v>
      </c>
      <c r="B66" s="3">
        <v>0.54847500000000005</v>
      </c>
      <c r="C66" s="3">
        <v>0.44808199999999998</v>
      </c>
      <c r="D66" s="3">
        <v>0.40915400000000002</v>
      </c>
      <c r="E66" s="3">
        <v>0.62728700000000004</v>
      </c>
      <c r="F66" s="3">
        <v>0.57261099999999998</v>
      </c>
      <c r="G66" s="3">
        <v>0.54191900000000004</v>
      </c>
      <c r="H66" s="3">
        <v>0.47976099999999999</v>
      </c>
      <c r="I66" s="3">
        <v>0.45540199999999997</v>
      </c>
      <c r="J66" s="3">
        <v>0.47196300000000002</v>
      </c>
      <c r="K66" s="3">
        <v>0.54446799999999995</v>
      </c>
      <c r="L66" s="3">
        <v>0.56193300000000002</v>
      </c>
      <c r="M66" s="3">
        <v>0.54813000000000001</v>
      </c>
      <c r="N66" s="3">
        <v>0.52706799999999998</v>
      </c>
      <c r="O66" s="3">
        <v>0.46052999999999999</v>
      </c>
      <c r="P66" s="3">
        <v>0.525142</v>
      </c>
      <c r="Q66" s="16">
        <v>0.62061299999999997</v>
      </c>
      <c r="R66" s="3">
        <v>0.51094499999999998</v>
      </c>
      <c r="S66" s="3">
        <v>0.61319199999999996</v>
      </c>
      <c r="T66" s="3">
        <v>0.92478300000000002</v>
      </c>
      <c r="U66" s="3">
        <v>0.80150999999999994</v>
      </c>
      <c r="V66" s="3">
        <v>0.64524300000000001</v>
      </c>
      <c r="W66" s="3">
        <v>0.51066999999999996</v>
      </c>
      <c r="X66" s="3">
        <v>0.66604600000000003</v>
      </c>
      <c r="Y66" s="3">
        <v>0.66850299999999996</v>
      </c>
      <c r="Z66" s="3">
        <v>0.69606299999999999</v>
      </c>
      <c r="AA66" s="3">
        <v>0.65665899999999999</v>
      </c>
      <c r="AB66" s="3">
        <v>0.64651899999999995</v>
      </c>
      <c r="AC66" s="3">
        <v>0.67180600000000001</v>
      </c>
      <c r="AD66" s="3">
        <v>0.38242799999999999</v>
      </c>
      <c r="AE66" s="3">
        <v>0.66918200000000005</v>
      </c>
    </row>
    <row r="67" spans="1:31" x14ac:dyDescent="0.3">
      <c r="A67" s="24">
        <v>2</v>
      </c>
      <c r="B67" s="3">
        <v>0.53739899999999996</v>
      </c>
      <c r="C67" s="3">
        <v>0.49385400000000002</v>
      </c>
      <c r="D67" s="3">
        <v>0.370396</v>
      </c>
      <c r="E67" s="3">
        <v>0.58145199999999997</v>
      </c>
      <c r="F67" s="3">
        <v>0.56621500000000002</v>
      </c>
      <c r="G67" s="3">
        <v>0.564114</v>
      </c>
      <c r="H67" s="3">
        <v>0.56471000000000005</v>
      </c>
      <c r="I67" s="3">
        <v>0.63650300000000004</v>
      </c>
      <c r="J67" s="3">
        <v>0.55576199999999998</v>
      </c>
      <c r="K67" s="3">
        <v>0.61841299999999999</v>
      </c>
      <c r="L67" s="3">
        <v>0.601935</v>
      </c>
      <c r="M67" s="3">
        <v>0.61903300000000006</v>
      </c>
      <c r="N67" s="3">
        <v>0.59034900000000001</v>
      </c>
      <c r="O67" s="3">
        <v>0.62301099999999998</v>
      </c>
      <c r="P67" s="3">
        <v>0.52545200000000003</v>
      </c>
      <c r="Q67" s="16">
        <v>0.55591900000000005</v>
      </c>
      <c r="R67" s="3">
        <v>0.47023599999999999</v>
      </c>
      <c r="S67" s="3">
        <v>0.55868300000000004</v>
      </c>
      <c r="T67" s="3">
        <v>0.83095300000000005</v>
      </c>
      <c r="U67" s="3">
        <v>0.73664300000000005</v>
      </c>
      <c r="V67" s="3">
        <v>0.55487900000000001</v>
      </c>
      <c r="W67" s="3">
        <v>0.51008399999999998</v>
      </c>
      <c r="X67" s="3">
        <v>0.67608599999999996</v>
      </c>
      <c r="Y67" s="3">
        <v>0.66751099999999997</v>
      </c>
      <c r="Z67" s="3">
        <v>0.70594100000000004</v>
      </c>
      <c r="AA67" s="3">
        <v>0.70181700000000002</v>
      </c>
      <c r="AB67" s="3">
        <v>0.65439099999999994</v>
      </c>
      <c r="AC67" s="3">
        <v>0.75851000000000002</v>
      </c>
      <c r="AD67" s="3">
        <v>0.376413</v>
      </c>
      <c r="AE67" s="3">
        <v>0.65424199999999999</v>
      </c>
    </row>
    <row r="68" spans="1:31" x14ac:dyDescent="0.3">
      <c r="A68" s="24">
        <v>3</v>
      </c>
      <c r="B68" s="3">
        <v>0.51573199999999997</v>
      </c>
      <c r="C68" s="3">
        <v>0.433971</v>
      </c>
      <c r="D68" s="3">
        <v>0.36979499999999998</v>
      </c>
      <c r="E68" s="3">
        <v>0.73425600000000002</v>
      </c>
      <c r="F68" s="3">
        <v>0.44862099999999999</v>
      </c>
      <c r="G68" s="3">
        <v>0.53867600000000004</v>
      </c>
      <c r="H68" s="3">
        <v>0.47642200000000001</v>
      </c>
      <c r="I68" s="3">
        <v>0.61364600000000002</v>
      </c>
      <c r="J68" s="3">
        <v>0.48834300000000003</v>
      </c>
      <c r="K68" s="3">
        <v>0.51384300000000005</v>
      </c>
      <c r="L68" s="3">
        <v>0.56466799999999995</v>
      </c>
      <c r="M68" s="3">
        <v>0.53402499999999997</v>
      </c>
      <c r="N68" s="3">
        <v>0.55377200000000004</v>
      </c>
      <c r="O68" s="3">
        <v>0.62267700000000004</v>
      </c>
      <c r="P68" s="3">
        <v>0.51093900000000003</v>
      </c>
      <c r="Q68" s="16">
        <v>0.51383599999999996</v>
      </c>
      <c r="R68" s="3">
        <v>0.43162</v>
      </c>
      <c r="S68" s="3">
        <v>0.50164600000000004</v>
      </c>
      <c r="T68" s="3">
        <v>0.71770900000000004</v>
      </c>
      <c r="U68" s="3">
        <v>0.677172</v>
      </c>
      <c r="V68" s="3">
        <v>0.48398099999999999</v>
      </c>
      <c r="W68" s="3">
        <v>0.47886699999999999</v>
      </c>
      <c r="X68" s="3">
        <v>0.65285099999999996</v>
      </c>
      <c r="Y68" s="3">
        <v>0.66228799999999999</v>
      </c>
      <c r="Z68" s="3">
        <v>0.67086000000000001</v>
      </c>
      <c r="AA68" s="3">
        <v>0.62753300000000001</v>
      </c>
      <c r="AB68" s="3">
        <v>0.68141799999999997</v>
      </c>
      <c r="AC68" s="3">
        <v>0.71867099999999995</v>
      </c>
      <c r="AD68" s="3">
        <v>0.354578</v>
      </c>
      <c r="AE68" s="3">
        <v>0.64845799999999998</v>
      </c>
    </row>
    <row r="69" spans="1:31" x14ac:dyDescent="0.3">
      <c r="A69" s="24">
        <v>4</v>
      </c>
      <c r="B69" s="3">
        <v>0.528478</v>
      </c>
      <c r="C69" s="3">
        <v>0.47858200000000001</v>
      </c>
      <c r="D69" s="3">
        <v>0.33699200000000001</v>
      </c>
      <c r="E69" s="3">
        <v>0.70069000000000004</v>
      </c>
      <c r="F69" s="3">
        <v>0.533026</v>
      </c>
      <c r="G69" s="3">
        <v>0.44422200000000001</v>
      </c>
      <c r="H69" s="3">
        <v>0.54950500000000002</v>
      </c>
      <c r="I69" s="3">
        <v>0.60759399999999997</v>
      </c>
      <c r="J69" s="3">
        <v>0.54630699999999999</v>
      </c>
      <c r="K69" s="3">
        <v>0.64859100000000003</v>
      </c>
      <c r="L69" s="3">
        <v>0.51827699999999999</v>
      </c>
      <c r="M69" s="3">
        <v>0.45427000000000001</v>
      </c>
      <c r="N69" s="3">
        <v>0.49590000000000001</v>
      </c>
      <c r="O69" s="3">
        <v>0.60944900000000002</v>
      </c>
      <c r="P69" s="3">
        <v>0.55948600000000004</v>
      </c>
      <c r="Q69" s="16">
        <v>0.53386400000000001</v>
      </c>
      <c r="R69" s="3">
        <v>0.41386600000000001</v>
      </c>
      <c r="S69" s="3">
        <v>0.49665900000000002</v>
      </c>
      <c r="T69" s="3">
        <v>0.71728099999999995</v>
      </c>
      <c r="U69" s="3">
        <v>0.66143700000000005</v>
      </c>
      <c r="V69" s="3">
        <v>0.53104499999999999</v>
      </c>
      <c r="W69" s="3">
        <v>0.36176999999999998</v>
      </c>
      <c r="X69" s="3">
        <v>0.62016300000000002</v>
      </c>
      <c r="Y69" s="3">
        <v>0.53669500000000003</v>
      </c>
      <c r="Z69" s="3">
        <v>0.64965200000000001</v>
      </c>
      <c r="AA69" s="3">
        <v>0.54008699999999998</v>
      </c>
      <c r="AB69" s="3">
        <v>0.65124700000000002</v>
      </c>
      <c r="AC69" s="3">
        <v>0.65213699999999997</v>
      </c>
      <c r="AD69" s="3">
        <v>0.350935</v>
      </c>
      <c r="AE69" s="3">
        <v>0.62402199999999997</v>
      </c>
    </row>
    <row r="70" spans="1:31" x14ac:dyDescent="0.3">
      <c r="A70" s="24">
        <v>5</v>
      </c>
      <c r="B70" s="3">
        <v>0.43061300000000002</v>
      </c>
      <c r="C70" s="3">
        <v>0.55535699999999999</v>
      </c>
      <c r="D70" s="3">
        <v>0.397092</v>
      </c>
      <c r="E70" s="3">
        <v>0.65288999999999997</v>
      </c>
      <c r="F70" s="3">
        <v>0.34307500000000002</v>
      </c>
      <c r="G70" s="3">
        <v>0.57713300000000001</v>
      </c>
      <c r="H70" s="3">
        <v>0.38780599999999998</v>
      </c>
      <c r="I70" s="3">
        <v>0.43095499999999998</v>
      </c>
      <c r="J70" s="3">
        <v>0.52130500000000002</v>
      </c>
      <c r="K70" s="3">
        <v>0.48216500000000001</v>
      </c>
      <c r="L70" s="3">
        <v>0.533802</v>
      </c>
      <c r="M70" s="3">
        <v>0.63567099999999999</v>
      </c>
      <c r="N70" s="3">
        <v>0.54665900000000001</v>
      </c>
      <c r="O70" s="3">
        <v>0.56975200000000004</v>
      </c>
      <c r="P70" s="3">
        <v>0.47953400000000002</v>
      </c>
      <c r="Q70" s="16">
        <v>0.45331700000000003</v>
      </c>
      <c r="R70" s="3">
        <v>0.40380199999999999</v>
      </c>
      <c r="S70" s="3">
        <v>0.45394299999999999</v>
      </c>
      <c r="T70" s="3">
        <v>0.72186700000000004</v>
      </c>
      <c r="U70" s="3">
        <v>0.630135</v>
      </c>
      <c r="V70" s="3">
        <v>0.44439499999999998</v>
      </c>
      <c r="W70" s="3">
        <v>0.44418999999999997</v>
      </c>
      <c r="X70" s="3">
        <v>0.52775099999999997</v>
      </c>
      <c r="Y70" s="3">
        <v>0.53429199999999999</v>
      </c>
      <c r="Z70" s="3">
        <v>0.61665800000000004</v>
      </c>
      <c r="AA70" s="3">
        <v>0.65264200000000006</v>
      </c>
      <c r="AB70" s="3">
        <v>0.58198300000000003</v>
      </c>
      <c r="AC70" s="3">
        <v>0.36503000000000002</v>
      </c>
      <c r="AD70" s="3">
        <v>0.58026500000000003</v>
      </c>
      <c r="AE70" s="3">
        <v>0.56350699999999998</v>
      </c>
    </row>
    <row r="71" spans="1:31" x14ac:dyDescent="0.3">
      <c r="A71" s="24">
        <v>6</v>
      </c>
      <c r="B71" s="3">
        <v>0.47200599999999998</v>
      </c>
      <c r="C71" s="3">
        <v>0.56790399999999996</v>
      </c>
      <c r="D71" s="3">
        <v>0.39721499999999998</v>
      </c>
      <c r="E71" s="3">
        <v>0.58219500000000002</v>
      </c>
      <c r="F71" s="3">
        <v>0.43961499999999998</v>
      </c>
      <c r="G71" s="3">
        <v>0.557674</v>
      </c>
      <c r="H71" s="3">
        <v>0.38416</v>
      </c>
      <c r="I71" s="3">
        <v>0.53816399999999998</v>
      </c>
      <c r="J71" s="3">
        <v>0.53541899999999998</v>
      </c>
      <c r="K71" s="3">
        <v>0.61959600000000004</v>
      </c>
      <c r="L71" s="3">
        <v>0.54360200000000003</v>
      </c>
      <c r="M71" s="3">
        <v>0.51391799999999999</v>
      </c>
      <c r="N71" s="3">
        <v>0.43266500000000002</v>
      </c>
      <c r="O71" s="3">
        <v>0.54091699999999998</v>
      </c>
      <c r="P71" s="3">
        <v>0.45214500000000002</v>
      </c>
      <c r="Q71" s="16">
        <v>0.62472700000000003</v>
      </c>
      <c r="R71" s="3">
        <v>0.36352499999999999</v>
      </c>
      <c r="S71" s="3">
        <v>0.48904799999999998</v>
      </c>
      <c r="T71" s="3">
        <v>0.663852</v>
      </c>
      <c r="U71" s="3">
        <v>0.61540300000000003</v>
      </c>
      <c r="V71" s="3">
        <v>0.61187599999999998</v>
      </c>
      <c r="W71" s="3">
        <v>0.44976899999999997</v>
      </c>
      <c r="X71" s="3">
        <v>0.403084</v>
      </c>
      <c r="Y71" s="3">
        <v>0.49771500000000002</v>
      </c>
      <c r="Z71" s="3">
        <v>0.48477300000000001</v>
      </c>
      <c r="AA71" s="3">
        <v>0.41371799999999997</v>
      </c>
      <c r="AB71" s="3">
        <v>0.45577899999999999</v>
      </c>
      <c r="AC71" s="3">
        <v>0.57274199999999997</v>
      </c>
      <c r="AD71" s="3">
        <v>0.59584599999999999</v>
      </c>
      <c r="AE71" s="3">
        <v>0.61090800000000001</v>
      </c>
    </row>
    <row r="72" spans="1:31" x14ac:dyDescent="0.3">
      <c r="A72" s="24">
        <v>7</v>
      </c>
      <c r="B72" s="3">
        <v>0.410659</v>
      </c>
      <c r="C72" s="3">
        <v>0.56765699999999997</v>
      </c>
      <c r="D72" s="3">
        <v>0.33776</v>
      </c>
      <c r="E72" s="3">
        <v>0.52006300000000005</v>
      </c>
      <c r="F72" s="3">
        <v>0.39341799999999999</v>
      </c>
      <c r="G72" s="3">
        <v>0.56127000000000005</v>
      </c>
      <c r="H72" s="3">
        <v>0.582839</v>
      </c>
      <c r="I72" s="3">
        <v>0.48851899999999998</v>
      </c>
      <c r="J72" s="3">
        <v>0.45886900000000003</v>
      </c>
      <c r="K72" s="3">
        <v>0.43869799999999998</v>
      </c>
      <c r="L72" s="3">
        <v>0.59146699999999996</v>
      </c>
      <c r="M72" s="3">
        <v>0.42685499999999998</v>
      </c>
      <c r="N72" s="3">
        <v>0.65332800000000002</v>
      </c>
      <c r="O72" s="3">
        <v>0.308143</v>
      </c>
      <c r="P72" s="3">
        <v>0.64868899999999996</v>
      </c>
      <c r="Q72" s="16">
        <v>0.46968500000000002</v>
      </c>
      <c r="R72" s="3">
        <v>0.51446599999999998</v>
      </c>
      <c r="S72" s="3">
        <v>0.41117100000000001</v>
      </c>
      <c r="T72" s="3">
        <v>0.66499900000000001</v>
      </c>
      <c r="U72" s="3">
        <v>0.65647299999999997</v>
      </c>
      <c r="V72" s="3">
        <v>0.57091800000000004</v>
      </c>
      <c r="W72" s="3">
        <v>0.33339400000000002</v>
      </c>
      <c r="X72" s="3">
        <v>0.59207900000000002</v>
      </c>
      <c r="Y72" s="3">
        <v>0.49801699999999999</v>
      </c>
      <c r="Z72" s="3">
        <v>0.44895499999999999</v>
      </c>
      <c r="AA72" s="3">
        <v>0.58315899999999998</v>
      </c>
      <c r="AB72" s="3">
        <v>0.59777499999999995</v>
      </c>
      <c r="AC72" s="3">
        <v>0.44775599999999999</v>
      </c>
      <c r="AD72" s="3">
        <v>0.50648700000000002</v>
      </c>
      <c r="AE72" s="3">
        <v>0.55588199999999999</v>
      </c>
    </row>
    <row r="73" spans="1:31" x14ac:dyDescent="0.3">
      <c r="A73" s="24">
        <v>8</v>
      </c>
      <c r="B73" s="3">
        <v>0.45832800000000001</v>
      </c>
      <c r="C73" s="3">
        <v>0.54033900000000001</v>
      </c>
      <c r="D73" s="3">
        <v>0.40656700000000001</v>
      </c>
      <c r="E73" s="3">
        <v>0.59343500000000005</v>
      </c>
      <c r="F73" s="3">
        <v>0.43328299999999997</v>
      </c>
      <c r="G73" s="3">
        <v>0.526447</v>
      </c>
      <c r="H73" s="3">
        <v>0.37127300000000002</v>
      </c>
      <c r="I73" s="3">
        <v>0.59655599999999998</v>
      </c>
      <c r="J73" s="3">
        <v>0.43901299999999999</v>
      </c>
      <c r="K73" s="3">
        <v>0.62876600000000005</v>
      </c>
      <c r="L73" s="3">
        <v>0.55211200000000005</v>
      </c>
      <c r="M73" s="3">
        <v>0.49353999999999998</v>
      </c>
      <c r="N73" s="3">
        <v>0.413325</v>
      </c>
      <c r="O73" s="3">
        <v>0.51524199999999998</v>
      </c>
      <c r="P73" s="3">
        <v>0.40935899999999997</v>
      </c>
      <c r="Q73" s="16">
        <v>0.49468099999999998</v>
      </c>
      <c r="R73" s="3">
        <v>0.50268199999999996</v>
      </c>
      <c r="S73" s="3">
        <v>0.51860099999999998</v>
      </c>
      <c r="T73" s="3">
        <v>0.64449000000000001</v>
      </c>
      <c r="U73" s="3">
        <v>0.66208400000000001</v>
      </c>
      <c r="V73" s="3">
        <v>0.58191899999999996</v>
      </c>
      <c r="W73" s="3">
        <v>0.53612599999999999</v>
      </c>
      <c r="X73" s="3">
        <v>0.40549800000000003</v>
      </c>
      <c r="Y73" s="3">
        <v>0.61544100000000002</v>
      </c>
      <c r="Z73" s="3">
        <v>0.47176400000000002</v>
      </c>
      <c r="AA73" s="3">
        <v>0.65390300000000001</v>
      </c>
      <c r="AB73" s="3">
        <v>0.47545999999999999</v>
      </c>
      <c r="AC73" s="3">
        <v>0.63764299999999996</v>
      </c>
      <c r="AD73" s="3">
        <v>0.49220000000000003</v>
      </c>
      <c r="AE73" s="3">
        <v>0.61333400000000005</v>
      </c>
    </row>
    <row r="74" spans="1:31" x14ac:dyDescent="0.3">
      <c r="A74" s="24">
        <v>9</v>
      </c>
      <c r="B74" s="3">
        <v>0.50161800000000001</v>
      </c>
      <c r="C74" s="3">
        <v>0.441583</v>
      </c>
      <c r="D74" s="3">
        <v>0.45274900000000001</v>
      </c>
      <c r="E74" s="3">
        <v>0.73268</v>
      </c>
      <c r="F74" s="3">
        <v>0.41829100000000002</v>
      </c>
      <c r="G74" s="3">
        <v>0.33899000000000001</v>
      </c>
      <c r="H74" s="3">
        <v>0.34382699999999999</v>
      </c>
      <c r="I74" s="3">
        <v>0.39693899999999999</v>
      </c>
      <c r="J74" s="3">
        <v>0.57320899999999997</v>
      </c>
      <c r="K74" s="3">
        <v>0.43566300000000002</v>
      </c>
      <c r="L74" s="3">
        <v>0.48744900000000002</v>
      </c>
      <c r="M74" s="3">
        <v>0.62065099999999995</v>
      </c>
      <c r="N74" s="3">
        <v>0.63374200000000003</v>
      </c>
      <c r="O74" s="3">
        <v>0.62554100000000001</v>
      </c>
      <c r="P74" s="3">
        <v>0.545547</v>
      </c>
      <c r="Q74" s="16">
        <v>0.47348499999999999</v>
      </c>
      <c r="R74" s="3">
        <v>0.420844</v>
      </c>
      <c r="S74" s="3">
        <v>0.45679700000000001</v>
      </c>
      <c r="T74" s="3">
        <v>0.73060899999999995</v>
      </c>
      <c r="U74" s="3">
        <v>0.66917700000000002</v>
      </c>
      <c r="V74" s="3">
        <v>0.49524000000000001</v>
      </c>
      <c r="W74" s="3">
        <v>0.37948500000000002</v>
      </c>
      <c r="X74" s="3">
        <v>0.41779699999999997</v>
      </c>
      <c r="Y74" s="3">
        <v>0.39473900000000001</v>
      </c>
      <c r="Z74" s="3">
        <v>0.37179899999999999</v>
      </c>
      <c r="AA74" s="3">
        <v>0.43193900000000002</v>
      </c>
      <c r="AB74" s="3">
        <v>0.49119400000000002</v>
      </c>
      <c r="AC74" s="3">
        <v>0.35325200000000001</v>
      </c>
      <c r="AD74" s="3">
        <v>0.59599800000000003</v>
      </c>
      <c r="AE74" s="3">
        <v>0.52247600000000005</v>
      </c>
    </row>
    <row r="75" spans="1:31" x14ac:dyDescent="0.3">
      <c r="A75" s="24">
        <v>10</v>
      </c>
      <c r="B75" s="3">
        <v>0.45897700000000002</v>
      </c>
      <c r="C75" s="3">
        <v>0.32337300000000002</v>
      </c>
      <c r="D75" s="3">
        <v>0.45359100000000002</v>
      </c>
      <c r="E75" s="3">
        <v>0.77236800000000005</v>
      </c>
      <c r="F75" s="3">
        <v>0.41909999999999997</v>
      </c>
      <c r="G75" s="3">
        <v>0.33823700000000001</v>
      </c>
      <c r="H75" s="3">
        <v>0.55663899999999999</v>
      </c>
      <c r="I75" s="3">
        <v>0.54278999999999999</v>
      </c>
      <c r="J75" s="3">
        <v>0.49204999999999999</v>
      </c>
      <c r="K75" s="3">
        <v>0.57233000000000001</v>
      </c>
      <c r="L75" s="3">
        <v>0.52561599999999997</v>
      </c>
      <c r="M75" s="3">
        <v>0.41928799999999999</v>
      </c>
      <c r="N75" s="3">
        <v>0.61307199999999995</v>
      </c>
      <c r="O75" s="3">
        <v>0.40294099999999999</v>
      </c>
      <c r="P75" s="3">
        <v>0.55927300000000002</v>
      </c>
      <c r="Q75" s="16">
        <v>0.496417</v>
      </c>
      <c r="R75" s="3">
        <v>0.31741799999999998</v>
      </c>
      <c r="S75" s="3">
        <v>0.42770599999999998</v>
      </c>
      <c r="T75" s="3">
        <v>0.73455099999999995</v>
      </c>
      <c r="U75" s="3">
        <v>0.470501</v>
      </c>
      <c r="V75" s="3">
        <v>0.36584699999999998</v>
      </c>
      <c r="W75" s="3">
        <v>0.44170900000000002</v>
      </c>
      <c r="X75" s="3">
        <v>0.61697299999999999</v>
      </c>
      <c r="Y75" s="3">
        <v>0.55790399999999996</v>
      </c>
      <c r="Z75" s="3">
        <v>0.362543</v>
      </c>
      <c r="AA75" s="3">
        <v>0.54849000000000003</v>
      </c>
      <c r="AB75" s="3">
        <v>0.55349700000000002</v>
      </c>
      <c r="AC75" s="3">
        <v>0.54263700000000004</v>
      </c>
      <c r="AD75" s="3">
        <v>0.56811900000000004</v>
      </c>
      <c r="AE75" s="3">
        <v>0.56403499999999995</v>
      </c>
    </row>
    <row r="76" spans="1:31" x14ac:dyDescent="0.3">
      <c r="A76" s="24">
        <v>11</v>
      </c>
      <c r="B76" s="3">
        <v>0.49384899999999998</v>
      </c>
      <c r="C76" s="3">
        <v>0.541883</v>
      </c>
      <c r="D76" s="3">
        <v>0.32117600000000002</v>
      </c>
      <c r="E76" s="3">
        <v>0.69503499999999996</v>
      </c>
      <c r="F76" s="3">
        <v>0.60252499999999998</v>
      </c>
      <c r="G76" s="3">
        <v>0.55584100000000003</v>
      </c>
      <c r="H76" s="3">
        <v>0.32968700000000001</v>
      </c>
      <c r="I76" s="3">
        <v>0.58874700000000002</v>
      </c>
      <c r="J76" s="3">
        <v>0.34173999999999999</v>
      </c>
      <c r="K76" s="3">
        <v>0.41345100000000001</v>
      </c>
      <c r="L76" s="3">
        <v>0.57001999999999997</v>
      </c>
      <c r="M76" s="3">
        <v>0.55319499999999999</v>
      </c>
      <c r="N76" s="3">
        <v>0.38827299999999998</v>
      </c>
      <c r="O76" s="3">
        <v>0.29538799999999998</v>
      </c>
      <c r="P76" s="3">
        <v>0.53035299999999996</v>
      </c>
      <c r="Q76" s="16">
        <v>0.49681799999999998</v>
      </c>
      <c r="R76" s="3">
        <v>0.46992400000000001</v>
      </c>
      <c r="S76" s="3">
        <v>0.41705100000000001</v>
      </c>
      <c r="T76" s="3">
        <v>0.66947299999999998</v>
      </c>
      <c r="U76" s="3">
        <v>0.563025</v>
      </c>
      <c r="V76" s="3">
        <v>0.58702900000000002</v>
      </c>
      <c r="W76" s="3">
        <v>0.53704099999999999</v>
      </c>
      <c r="X76" s="3">
        <v>0.50026700000000002</v>
      </c>
      <c r="Y76" s="3">
        <v>0.56961899999999999</v>
      </c>
      <c r="Z76" s="3">
        <v>0.474466</v>
      </c>
      <c r="AA76" s="3">
        <v>0.544072</v>
      </c>
      <c r="AB76" s="3">
        <v>0.397561</v>
      </c>
      <c r="AC76" s="3">
        <v>0.40839500000000001</v>
      </c>
      <c r="AD76" s="3">
        <v>0.31938100000000003</v>
      </c>
      <c r="AE76" s="3">
        <v>0.51950700000000005</v>
      </c>
    </row>
    <row r="77" spans="1:31" x14ac:dyDescent="0.3">
      <c r="A77" s="24">
        <v>12</v>
      </c>
      <c r="B77" s="3">
        <v>0.48962099999999997</v>
      </c>
      <c r="C77" s="3">
        <v>0.52429499999999996</v>
      </c>
      <c r="D77" s="3">
        <v>0.56126200000000004</v>
      </c>
      <c r="E77" s="3">
        <v>0.75450899999999999</v>
      </c>
      <c r="F77" s="3">
        <v>0.57810099999999998</v>
      </c>
      <c r="G77" s="3">
        <v>0.49536599999999997</v>
      </c>
      <c r="H77" s="3">
        <v>0.49301899999999999</v>
      </c>
      <c r="I77" s="3">
        <v>0.45462999999999998</v>
      </c>
      <c r="J77" s="3">
        <v>0.398733</v>
      </c>
      <c r="K77" s="3">
        <v>0.61468800000000001</v>
      </c>
      <c r="L77" s="3">
        <v>0.423203</v>
      </c>
      <c r="M77" s="3">
        <v>0.587476</v>
      </c>
      <c r="N77" s="3">
        <v>0.60472499999999996</v>
      </c>
      <c r="O77" s="3">
        <v>0.41167300000000001</v>
      </c>
      <c r="P77" s="3">
        <v>0.58282500000000004</v>
      </c>
      <c r="Q77" s="16">
        <v>0.47678199999999998</v>
      </c>
      <c r="R77" s="3">
        <v>0.48078199999999999</v>
      </c>
      <c r="S77" s="3">
        <v>0.42870000000000003</v>
      </c>
      <c r="T77" s="3">
        <v>0.58466399999999996</v>
      </c>
      <c r="U77" s="3">
        <v>0.51711799999999997</v>
      </c>
      <c r="V77" s="3">
        <v>0.55349999999999999</v>
      </c>
      <c r="W77" s="3">
        <v>0.35833700000000002</v>
      </c>
      <c r="X77" s="3">
        <v>0.378139</v>
      </c>
      <c r="Y77" s="3">
        <v>0.38734099999999999</v>
      </c>
      <c r="Z77" s="3">
        <v>0.37684600000000001</v>
      </c>
      <c r="AA77" s="3">
        <v>0.42855599999999999</v>
      </c>
      <c r="AB77" s="3">
        <v>0.58025300000000002</v>
      </c>
      <c r="AC77" s="3">
        <v>0.59731100000000004</v>
      </c>
      <c r="AD77" s="3">
        <v>0.497614</v>
      </c>
      <c r="AE77" s="3">
        <v>0.65322400000000003</v>
      </c>
    </row>
    <row r="78" spans="1:31" x14ac:dyDescent="0.3">
      <c r="A78" s="24">
        <v>13</v>
      </c>
      <c r="B78" s="3">
        <v>0.49057600000000001</v>
      </c>
      <c r="C78" s="3">
        <v>0.390735</v>
      </c>
      <c r="D78" s="3">
        <v>0.33604499999999998</v>
      </c>
      <c r="E78" s="3">
        <v>0.54926600000000003</v>
      </c>
      <c r="F78" s="3">
        <v>0.37601299999999999</v>
      </c>
      <c r="G78" s="3">
        <v>0.33426499999999998</v>
      </c>
      <c r="H78" s="3">
        <v>0.342999</v>
      </c>
      <c r="I78" s="3">
        <v>0.40390900000000002</v>
      </c>
      <c r="J78" s="3">
        <v>0.38847300000000001</v>
      </c>
      <c r="K78" s="3">
        <v>0.545763</v>
      </c>
      <c r="L78" s="3">
        <v>0.53010299999999999</v>
      </c>
      <c r="M78" s="3">
        <v>0.40580899999999998</v>
      </c>
      <c r="N78" s="3">
        <v>0.42209200000000002</v>
      </c>
      <c r="O78" s="3">
        <v>0.37114999999999998</v>
      </c>
      <c r="P78" s="3">
        <v>0.38008599999999998</v>
      </c>
      <c r="Q78" s="16">
        <v>0.400586</v>
      </c>
      <c r="R78" s="3">
        <v>0.32835300000000001</v>
      </c>
      <c r="S78" s="3">
        <v>0.36888100000000001</v>
      </c>
      <c r="T78" s="3">
        <v>0.52184799999999998</v>
      </c>
      <c r="U78" s="3">
        <v>0.41263300000000003</v>
      </c>
      <c r="V78" s="3">
        <v>0.376938</v>
      </c>
      <c r="W78" s="3">
        <v>0.38409100000000002</v>
      </c>
      <c r="X78" s="3">
        <v>0.38986500000000002</v>
      </c>
      <c r="Y78" s="3">
        <v>0.37593199999999999</v>
      </c>
      <c r="Z78" s="3">
        <v>0.56766099999999997</v>
      </c>
      <c r="AA78" s="3">
        <v>0.37615700000000002</v>
      </c>
      <c r="AB78" s="3">
        <v>0.43601800000000002</v>
      </c>
      <c r="AC78" s="3">
        <v>0.37188500000000002</v>
      </c>
      <c r="AD78" s="3">
        <v>0.40699299999999999</v>
      </c>
      <c r="AE78" s="3">
        <v>0.44944000000000001</v>
      </c>
    </row>
    <row r="79" spans="1:31" x14ac:dyDescent="0.3">
      <c r="A79" s="24">
        <v>14</v>
      </c>
      <c r="B79" s="3">
        <v>0.377749</v>
      </c>
      <c r="C79" s="3">
        <v>0.33882499999999999</v>
      </c>
      <c r="D79" s="3">
        <v>0.29865999999999998</v>
      </c>
      <c r="E79" s="3">
        <v>0.54100999999999999</v>
      </c>
      <c r="F79" s="3">
        <v>0.37515900000000002</v>
      </c>
      <c r="G79" s="3">
        <v>0.435388</v>
      </c>
      <c r="H79" s="3">
        <v>0.32077899999999998</v>
      </c>
      <c r="I79" s="3">
        <v>0.38692900000000002</v>
      </c>
      <c r="J79" s="3">
        <v>0.36964399999999997</v>
      </c>
      <c r="K79" s="3">
        <v>0.36697800000000003</v>
      </c>
      <c r="L79" s="3">
        <v>0.42218099999999997</v>
      </c>
      <c r="M79" s="3">
        <v>0.41326299999999999</v>
      </c>
      <c r="N79" s="3">
        <v>0.40565400000000001</v>
      </c>
      <c r="O79" s="3">
        <v>0.30693199999999998</v>
      </c>
      <c r="P79" s="3">
        <v>0.47261599999999998</v>
      </c>
      <c r="Q79" s="16">
        <v>0.40670299999999998</v>
      </c>
      <c r="R79" s="3">
        <v>0.30144500000000002</v>
      </c>
      <c r="S79" s="3">
        <v>0.37123400000000001</v>
      </c>
      <c r="T79" s="3">
        <v>0.53424000000000005</v>
      </c>
      <c r="U79" s="3">
        <v>0.40593299999999999</v>
      </c>
      <c r="V79" s="3">
        <v>0.38305400000000001</v>
      </c>
      <c r="W79" s="3">
        <v>0.4047</v>
      </c>
      <c r="X79" s="3">
        <v>0.45276499999999997</v>
      </c>
      <c r="Y79" s="3">
        <v>0.34798899999999999</v>
      </c>
      <c r="Z79" s="3">
        <v>0.33209699999999998</v>
      </c>
      <c r="AA79" s="3">
        <v>0.44422899999999998</v>
      </c>
      <c r="AB79" s="3">
        <v>0.41164099999999998</v>
      </c>
      <c r="AC79" s="3">
        <v>0.377722</v>
      </c>
      <c r="AD79" s="3">
        <v>0.32767499999999999</v>
      </c>
      <c r="AE79" s="3">
        <v>0.43811899999999998</v>
      </c>
    </row>
    <row r="80" spans="1:31" x14ac:dyDescent="0.3">
      <c r="A80" s="24">
        <v>15</v>
      </c>
      <c r="B80" s="3">
        <v>0.40138699999999999</v>
      </c>
      <c r="C80" s="3">
        <v>0.37765900000000002</v>
      </c>
      <c r="D80" s="3">
        <v>0.29407299999999997</v>
      </c>
      <c r="E80" s="3">
        <v>0.52035799999999999</v>
      </c>
      <c r="F80" s="3">
        <v>0.36795699999999998</v>
      </c>
      <c r="G80" s="3">
        <v>0.49016999999999999</v>
      </c>
      <c r="H80" s="3">
        <v>0.34023900000000001</v>
      </c>
      <c r="I80" s="3">
        <v>0.37175799999999998</v>
      </c>
      <c r="J80" s="3">
        <v>0.33519599999999999</v>
      </c>
      <c r="K80" s="3">
        <v>0.37476700000000002</v>
      </c>
      <c r="L80" s="3">
        <v>0.40440300000000001</v>
      </c>
      <c r="M80" s="3">
        <v>0.32144</v>
      </c>
      <c r="N80" s="3">
        <v>0.34804499999999999</v>
      </c>
      <c r="O80" s="3">
        <v>0.33573700000000001</v>
      </c>
      <c r="P80" s="3">
        <v>0.37356</v>
      </c>
      <c r="Q80" s="16">
        <v>0.397623</v>
      </c>
      <c r="R80" s="3">
        <v>0.355493</v>
      </c>
      <c r="S80" s="3">
        <v>0.41063699999999997</v>
      </c>
      <c r="T80" s="3">
        <v>0.48202600000000001</v>
      </c>
      <c r="U80" s="3">
        <v>0.378492</v>
      </c>
      <c r="V80" s="3">
        <v>0.36496000000000001</v>
      </c>
      <c r="W80" s="3">
        <v>0.32916400000000001</v>
      </c>
      <c r="X80" s="3">
        <v>0.466198</v>
      </c>
      <c r="Y80" s="3">
        <v>0.45219100000000001</v>
      </c>
      <c r="Z80" s="3">
        <v>0.37890499999999999</v>
      </c>
      <c r="AA80" s="3">
        <v>0.38204100000000002</v>
      </c>
      <c r="AB80" s="3">
        <v>0.40463300000000002</v>
      </c>
      <c r="AC80" s="3">
        <v>0.40944799999999998</v>
      </c>
      <c r="AD80" s="3">
        <v>0.41960999999999998</v>
      </c>
      <c r="AE80" s="3">
        <v>0.43369999999999997</v>
      </c>
    </row>
    <row r="81" spans="1:31" x14ac:dyDescent="0.3">
      <c r="A81" s="24">
        <v>16</v>
      </c>
      <c r="B81" s="3">
        <v>0.42501899999999998</v>
      </c>
      <c r="C81" s="3">
        <v>0.34744799999999998</v>
      </c>
      <c r="D81" s="3">
        <v>0.38504300000000002</v>
      </c>
      <c r="E81" s="3">
        <v>0.54969599999999996</v>
      </c>
      <c r="F81" s="3">
        <v>0.36348799999999998</v>
      </c>
      <c r="G81" s="3">
        <v>0.325791</v>
      </c>
      <c r="H81" s="3">
        <v>0.32031300000000001</v>
      </c>
      <c r="I81" s="3">
        <v>0.39841100000000002</v>
      </c>
      <c r="J81" s="3">
        <v>0.342974</v>
      </c>
      <c r="K81" s="3">
        <v>0.48657400000000001</v>
      </c>
      <c r="L81" s="3">
        <v>0.46707500000000002</v>
      </c>
      <c r="M81" s="3">
        <v>0.36912800000000001</v>
      </c>
      <c r="N81" s="3">
        <v>0.37592199999999998</v>
      </c>
      <c r="O81" s="3">
        <v>0.31770799999999999</v>
      </c>
      <c r="P81" s="3">
        <v>0.40131600000000001</v>
      </c>
      <c r="Q81" s="16">
        <v>0.41442600000000002</v>
      </c>
      <c r="R81" s="3">
        <v>0.31583099999999997</v>
      </c>
      <c r="S81" s="3">
        <v>0.36029499999999998</v>
      </c>
      <c r="T81" s="3">
        <v>0.52280800000000005</v>
      </c>
      <c r="U81" s="3">
        <v>0.40644999999999998</v>
      </c>
      <c r="V81" s="3">
        <v>0.38874799999999998</v>
      </c>
      <c r="W81" s="3">
        <v>0.32574399999999998</v>
      </c>
      <c r="X81" s="3">
        <v>0.37346499999999999</v>
      </c>
      <c r="Y81" s="3">
        <v>0.33959899999999998</v>
      </c>
      <c r="Z81" s="3">
        <v>0.34505200000000003</v>
      </c>
      <c r="AA81" s="3">
        <v>0.35985600000000001</v>
      </c>
      <c r="AB81" s="3">
        <v>0.48472399999999999</v>
      </c>
      <c r="AC81" s="3">
        <v>0.380222</v>
      </c>
      <c r="AD81" s="3">
        <v>0.311749</v>
      </c>
      <c r="AE81" s="3">
        <v>0.45253500000000002</v>
      </c>
    </row>
    <row r="82" spans="1:31" x14ac:dyDescent="0.3">
      <c r="A82" s="24">
        <v>17</v>
      </c>
      <c r="B82" s="3">
        <v>0.40944000000000003</v>
      </c>
      <c r="C82" s="3">
        <v>0.31503300000000001</v>
      </c>
      <c r="D82" s="3">
        <v>0.26873999999999998</v>
      </c>
      <c r="E82" s="3">
        <v>0.49689299999999997</v>
      </c>
      <c r="F82" s="3">
        <v>0.35733500000000001</v>
      </c>
      <c r="G82" s="3">
        <v>0.36483900000000002</v>
      </c>
      <c r="H82" s="3">
        <v>0.32206299999999999</v>
      </c>
      <c r="I82" s="3">
        <v>0.36140699999999998</v>
      </c>
      <c r="J82" s="3">
        <v>0.312052</v>
      </c>
      <c r="K82" s="3">
        <v>0.37955699999999998</v>
      </c>
      <c r="L82" s="3">
        <v>0.374359</v>
      </c>
      <c r="M82" s="3">
        <v>0.43634299999999998</v>
      </c>
      <c r="N82" s="3">
        <v>0.439608</v>
      </c>
      <c r="O82" s="3">
        <v>0.35831499999999999</v>
      </c>
      <c r="P82" s="3">
        <v>0.37440899999999999</v>
      </c>
      <c r="Q82" s="16">
        <v>0.43048999999999998</v>
      </c>
      <c r="R82" s="3">
        <v>0.30421199999999998</v>
      </c>
      <c r="S82" s="3">
        <v>0.281134</v>
      </c>
      <c r="T82" s="3">
        <v>0.45575199999999999</v>
      </c>
      <c r="U82" s="3">
        <v>0.38111499999999998</v>
      </c>
      <c r="V82" s="3">
        <v>0.316247</v>
      </c>
      <c r="W82" s="3">
        <v>0.358151</v>
      </c>
      <c r="X82" s="3">
        <v>0.50979300000000005</v>
      </c>
      <c r="Y82" s="3">
        <v>0.34498200000000001</v>
      </c>
      <c r="Z82" s="3">
        <v>0.32582800000000001</v>
      </c>
      <c r="AA82" s="3">
        <v>0.394401</v>
      </c>
      <c r="AB82" s="3">
        <v>0.41885800000000001</v>
      </c>
      <c r="AC82" s="3">
        <v>0.33991700000000002</v>
      </c>
      <c r="AD82" s="3">
        <v>0.30982399999999999</v>
      </c>
      <c r="AE82" s="3">
        <v>0.39974799999999999</v>
      </c>
    </row>
    <row r="83" spans="1:31" x14ac:dyDescent="0.3">
      <c r="A83" s="24">
        <v>18</v>
      </c>
      <c r="B83" s="3">
        <v>0.42983500000000002</v>
      </c>
      <c r="C83" s="3">
        <v>0.368782</v>
      </c>
      <c r="D83" s="3">
        <v>0.29803800000000003</v>
      </c>
      <c r="E83" s="3">
        <v>0.59980900000000004</v>
      </c>
      <c r="F83" s="3">
        <v>0.42037799999999997</v>
      </c>
      <c r="G83" s="3">
        <v>0.32937300000000003</v>
      </c>
      <c r="H83" s="3">
        <v>0.34600500000000001</v>
      </c>
      <c r="I83" s="3">
        <v>0.38737500000000002</v>
      </c>
      <c r="J83" s="3">
        <v>0.30619299999999999</v>
      </c>
      <c r="K83" s="3">
        <v>0.36470399999999997</v>
      </c>
      <c r="L83" s="3">
        <v>0.405833</v>
      </c>
      <c r="M83" s="3">
        <v>0.369975</v>
      </c>
      <c r="N83" s="3">
        <v>0.33231699999999997</v>
      </c>
      <c r="O83" s="3">
        <v>0.304842</v>
      </c>
      <c r="P83" s="3">
        <v>0.43352600000000002</v>
      </c>
      <c r="Q83" s="16">
        <v>0.38775599999999999</v>
      </c>
      <c r="R83" s="3">
        <v>0.42396099999999998</v>
      </c>
      <c r="S83" s="3">
        <v>0.35674400000000001</v>
      </c>
      <c r="T83" s="3">
        <v>0.46308300000000002</v>
      </c>
      <c r="U83" s="3">
        <v>0.46753</v>
      </c>
      <c r="V83" s="3">
        <v>0.42305300000000001</v>
      </c>
      <c r="W83" s="3">
        <v>0.40361900000000001</v>
      </c>
      <c r="X83" s="3">
        <v>0.38202399999999997</v>
      </c>
      <c r="Y83" s="3">
        <v>0.34602899999999998</v>
      </c>
      <c r="Z83" s="3">
        <v>0.38234600000000002</v>
      </c>
      <c r="AA83" s="3">
        <v>0.52342699999999998</v>
      </c>
      <c r="AB83" s="3">
        <v>0.41016000000000002</v>
      </c>
      <c r="AC83" s="3">
        <v>0.34485100000000002</v>
      </c>
      <c r="AD83" s="3">
        <v>0.30144599999999999</v>
      </c>
      <c r="AE83" s="3">
        <v>0.41094599999999998</v>
      </c>
    </row>
    <row r="84" spans="1:31" x14ac:dyDescent="0.3">
      <c r="A84" s="24">
        <v>19</v>
      </c>
      <c r="B84" s="3">
        <v>0.422593</v>
      </c>
      <c r="C84" s="3">
        <v>0.31734000000000001</v>
      </c>
      <c r="D84" s="3">
        <v>0.34896899999999997</v>
      </c>
      <c r="E84" s="3">
        <v>0.54366999999999999</v>
      </c>
      <c r="F84" s="3">
        <v>0.39826099999999998</v>
      </c>
      <c r="G84" s="3">
        <v>0.336283</v>
      </c>
      <c r="H84" s="3">
        <v>0.37112699999999998</v>
      </c>
      <c r="I84" s="3">
        <v>0.38458199999999998</v>
      </c>
      <c r="J84" s="3">
        <v>0.37217699999999998</v>
      </c>
      <c r="K84" s="3">
        <v>0.35872100000000001</v>
      </c>
      <c r="L84" s="3">
        <v>0.40447100000000002</v>
      </c>
      <c r="M84" s="3">
        <v>0.34803000000000001</v>
      </c>
      <c r="N84" s="3">
        <v>0.40604600000000002</v>
      </c>
      <c r="O84" s="3">
        <v>0.31364900000000001</v>
      </c>
      <c r="P84" s="3">
        <v>0.40702100000000002</v>
      </c>
      <c r="Q84" s="16">
        <v>0.41000799999999998</v>
      </c>
      <c r="R84" s="3">
        <v>0.30941999999999997</v>
      </c>
      <c r="S84" s="3">
        <v>0.31356699999999998</v>
      </c>
      <c r="T84" s="3">
        <v>0.55016600000000004</v>
      </c>
      <c r="U84" s="3">
        <v>0.37090299999999998</v>
      </c>
      <c r="V84" s="3">
        <v>0.30588900000000002</v>
      </c>
      <c r="W84" s="3">
        <v>0.35685899999999998</v>
      </c>
      <c r="X84" s="3">
        <v>0.40729900000000002</v>
      </c>
      <c r="Y84" s="3">
        <v>0.38944000000000001</v>
      </c>
      <c r="Z84" s="3">
        <v>0.33540500000000001</v>
      </c>
      <c r="AA84" s="3">
        <v>0.365174</v>
      </c>
      <c r="AB84" s="3">
        <v>0.48579699999999998</v>
      </c>
      <c r="AC84" s="3">
        <v>0.41017100000000001</v>
      </c>
      <c r="AD84" s="3">
        <v>0.373724</v>
      </c>
      <c r="AE84" s="3">
        <v>0.48044700000000001</v>
      </c>
    </row>
    <row r="85" spans="1:31" x14ac:dyDescent="0.3">
      <c r="A85" s="24">
        <v>20</v>
      </c>
      <c r="B85" s="3">
        <v>0.36610900000000002</v>
      </c>
      <c r="C85" s="3">
        <v>0.40415299999999998</v>
      </c>
      <c r="D85" s="3">
        <v>0.27553299999999997</v>
      </c>
      <c r="E85" s="3">
        <v>0.52722500000000005</v>
      </c>
      <c r="F85" s="3">
        <v>0.43903900000000001</v>
      </c>
      <c r="G85" s="3">
        <v>0.376527</v>
      </c>
      <c r="H85" s="3">
        <v>0.29537200000000002</v>
      </c>
      <c r="I85" s="3">
        <v>0.46358500000000002</v>
      </c>
      <c r="J85" s="3">
        <v>0.31303199999999998</v>
      </c>
      <c r="K85" s="3">
        <v>0.46325100000000002</v>
      </c>
      <c r="L85" s="3">
        <v>0.43728099999999998</v>
      </c>
      <c r="M85" s="3">
        <v>0.37763400000000003</v>
      </c>
      <c r="N85" s="3">
        <v>0.33055099999999998</v>
      </c>
      <c r="O85" s="3">
        <v>0.33211400000000002</v>
      </c>
      <c r="P85" s="3">
        <v>0.374172</v>
      </c>
      <c r="Q85" s="16">
        <v>0.39503199999999999</v>
      </c>
      <c r="R85" s="3">
        <v>0.29056199999999999</v>
      </c>
      <c r="S85" s="3">
        <v>0.305149</v>
      </c>
      <c r="T85" s="3">
        <v>0.46442299999999997</v>
      </c>
      <c r="U85" s="3">
        <v>0.40396500000000002</v>
      </c>
      <c r="V85" s="3">
        <v>0.35461399999999998</v>
      </c>
      <c r="W85" s="3">
        <v>0.397646</v>
      </c>
      <c r="X85" s="3">
        <v>0.36573699999999998</v>
      </c>
      <c r="Y85" s="3">
        <v>0.40210899999999999</v>
      </c>
      <c r="Z85" s="3">
        <v>0.32381700000000002</v>
      </c>
      <c r="AA85" s="3">
        <v>0.379214</v>
      </c>
      <c r="AB85" s="3">
        <v>0.39477099999999998</v>
      </c>
      <c r="AC85" s="3">
        <v>0.44145099999999998</v>
      </c>
      <c r="AD85" s="3">
        <v>0.30099599999999999</v>
      </c>
      <c r="AE85" s="3">
        <v>0.39844099999999999</v>
      </c>
    </row>
    <row r="86" spans="1:31" x14ac:dyDescent="0.3">
      <c r="A86" s="24">
        <v>21</v>
      </c>
      <c r="B86" s="3">
        <v>0.30658400000000002</v>
      </c>
      <c r="C86" s="3">
        <v>0.43346200000000001</v>
      </c>
      <c r="D86" s="3">
        <v>0.390932</v>
      </c>
      <c r="E86" s="3">
        <v>0.494195</v>
      </c>
      <c r="F86" s="3">
        <v>0.40331699999999998</v>
      </c>
      <c r="G86" s="3">
        <v>0.339777</v>
      </c>
      <c r="H86" s="3">
        <v>0.408024</v>
      </c>
      <c r="I86" s="3">
        <v>0.360483</v>
      </c>
      <c r="J86" s="3">
        <v>0.34224700000000002</v>
      </c>
      <c r="K86" s="3">
        <v>0.37485499999999999</v>
      </c>
      <c r="L86" s="3">
        <v>0.42103099999999999</v>
      </c>
      <c r="M86" s="3">
        <v>0.465059</v>
      </c>
      <c r="N86" s="3">
        <v>0.50986699999999996</v>
      </c>
      <c r="O86" s="3">
        <v>0.31737399999999999</v>
      </c>
      <c r="P86" s="3">
        <v>0.43673400000000001</v>
      </c>
      <c r="Q86" s="16">
        <v>0.40080399999999999</v>
      </c>
      <c r="R86" s="3">
        <v>0.33136100000000002</v>
      </c>
      <c r="S86" s="3">
        <v>0.454708</v>
      </c>
      <c r="T86" s="3">
        <v>0.552145</v>
      </c>
      <c r="U86" s="3">
        <v>0.382938</v>
      </c>
      <c r="V86" s="3">
        <v>0.349466</v>
      </c>
      <c r="W86" s="3">
        <v>0.32312400000000002</v>
      </c>
      <c r="X86" s="3">
        <v>0.44531399999999999</v>
      </c>
      <c r="Y86" s="3">
        <v>0.33851300000000001</v>
      </c>
      <c r="Z86" s="3">
        <v>0.49086000000000002</v>
      </c>
      <c r="AA86" s="3">
        <v>0.40904800000000002</v>
      </c>
      <c r="AB86" s="3">
        <v>0.465781</v>
      </c>
      <c r="AC86" s="3">
        <v>0.37406400000000001</v>
      </c>
      <c r="AD86" s="3">
        <v>0.450046</v>
      </c>
      <c r="AE86" s="3">
        <v>0.42556300000000002</v>
      </c>
    </row>
    <row r="87" spans="1:31" x14ac:dyDescent="0.3">
      <c r="A87" s="24">
        <v>22</v>
      </c>
      <c r="B87" s="3">
        <v>0.40190999999999999</v>
      </c>
      <c r="C87" s="3">
        <v>0.32672400000000001</v>
      </c>
      <c r="D87" s="3">
        <v>0.31128800000000001</v>
      </c>
      <c r="E87" s="3">
        <v>0.50504199999999999</v>
      </c>
      <c r="F87" s="3">
        <v>0.35586400000000001</v>
      </c>
      <c r="G87" s="3">
        <v>0.37271399999999999</v>
      </c>
      <c r="H87" s="3">
        <v>0.319859</v>
      </c>
      <c r="I87" s="3">
        <v>0.36401699999999998</v>
      </c>
      <c r="J87" s="3">
        <v>0.33918999999999999</v>
      </c>
      <c r="K87" s="3">
        <v>0.499892</v>
      </c>
      <c r="L87" s="3">
        <v>0.49449500000000002</v>
      </c>
      <c r="M87" s="3">
        <v>0.39753699999999997</v>
      </c>
      <c r="N87" s="3">
        <v>0.51269799999999999</v>
      </c>
      <c r="O87" s="3">
        <v>0.42377100000000001</v>
      </c>
      <c r="P87" s="3">
        <v>0.39879599999999998</v>
      </c>
      <c r="Q87" s="16">
        <v>0.42884800000000001</v>
      </c>
      <c r="R87" s="3">
        <v>0.33613100000000001</v>
      </c>
      <c r="S87" s="3">
        <v>0.27127600000000002</v>
      </c>
      <c r="T87" s="3">
        <v>0.48529099999999997</v>
      </c>
      <c r="U87" s="3">
        <v>0.41620000000000001</v>
      </c>
      <c r="V87" s="3">
        <v>0.35692499999999999</v>
      </c>
      <c r="W87" s="3">
        <v>0.50033099999999997</v>
      </c>
      <c r="X87" s="3">
        <v>0.36063299999999998</v>
      </c>
      <c r="Y87" s="3">
        <v>0.36181400000000002</v>
      </c>
      <c r="Z87" s="3">
        <v>0.39353900000000003</v>
      </c>
      <c r="AA87" s="3">
        <v>0.49847799999999998</v>
      </c>
      <c r="AB87" s="3">
        <v>0.50233000000000005</v>
      </c>
      <c r="AC87" s="3">
        <v>0.36216100000000001</v>
      </c>
      <c r="AD87" s="3">
        <v>0.32075100000000001</v>
      </c>
      <c r="AE87" s="3">
        <v>0.41544799999999998</v>
      </c>
    </row>
    <row r="88" spans="1:31" x14ac:dyDescent="0.3">
      <c r="A88" s="24">
        <v>23</v>
      </c>
      <c r="B88" s="3">
        <v>0.31480200000000003</v>
      </c>
      <c r="C88" s="3">
        <v>0.34534199999999998</v>
      </c>
      <c r="D88" s="3">
        <v>0.35952400000000001</v>
      </c>
      <c r="E88" s="3">
        <v>0.50419499999999995</v>
      </c>
      <c r="F88" s="3">
        <v>0.40051799999999999</v>
      </c>
      <c r="G88" s="3">
        <v>0.36635899999999999</v>
      </c>
      <c r="H88" s="3">
        <v>0.487041</v>
      </c>
      <c r="I88" s="3">
        <v>0.475462</v>
      </c>
      <c r="J88" s="3">
        <v>0.40964299999999998</v>
      </c>
      <c r="K88" s="3">
        <v>0.37845499999999999</v>
      </c>
      <c r="L88" s="3">
        <v>0.48198099999999999</v>
      </c>
      <c r="M88" s="3">
        <v>0.41751500000000002</v>
      </c>
      <c r="N88" s="3">
        <v>0.39733600000000002</v>
      </c>
      <c r="O88" s="3">
        <v>0.31346200000000002</v>
      </c>
      <c r="P88" s="3">
        <v>0.455845</v>
      </c>
      <c r="Q88" s="16">
        <v>0.408188</v>
      </c>
      <c r="R88" s="3">
        <v>0.30947599999999997</v>
      </c>
      <c r="S88" s="3">
        <v>0.35358000000000001</v>
      </c>
      <c r="T88" s="3">
        <v>0.51446899999999995</v>
      </c>
      <c r="U88" s="3">
        <v>0.39727499999999999</v>
      </c>
      <c r="V88" s="3">
        <v>0.36277500000000001</v>
      </c>
      <c r="W88" s="3">
        <v>0.35547200000000001</v>
      </c>
      <c r="X88" s="3">
        <v>0.41038400000000003</v>
      </c>
      <c r="Y88" s="3">
        <v>0.39042100000000002</v>
      </c>
      <c r="Z88" s="3">
        <v>0.39709899999999998</v>
      </c>
      <c r="AA88" s="3">
        <v>0.39580300000000002</v>
      </c>
      <c r="AB88" s="3">
        <v>0.47732400000000003</v>
      </c>
      <c r="AC88" s="3">
        <v>0.42700300000000002</v>
      </c>
      <c r="AD88" s="3">
        <v>0.469308</v>
      </c>
      <c r="AE88" s="3">
        <v>0.55258700000000005</v>
      </c>
    </row>
    <row r="89" spans="1:31" x14ac:dyDescent="0.3">
      <c r="A89" s="24">
        <v>24</v>
      </c>
      <c r="B89" s="3">
        <v>0.42856100000000003</v>
      </c>
      <c r="C89" s="3">
        <v>0.39129399999999998</v>
      </c>
      <c r="D89" s="3">
        <v>0.35952400000000001</v>
      </c>
      <c r="E89" s="3">
        <v>0.50419499999999995</v>
      </c>
      <c r="F89" s="3">
        <v>0.469557</v>
      </c>
      <c r="G89" s="3">
        <v>0.36635899999999999</v>
      </c>
      <c r="H89" s="3">
        <v>0.46523100000000001</v>
      </c>
      <c r="I89" s="3">
        <v>0.47035100000000002</v>
      </c>
      <c r="J89" s="3">
        <v>0.43303700000000001</v>
      </c>
      <c r="K89" s="3">
        <v>0.43200100000000002</v>
      </c>
      <c r="L89" s="3">
        <v>0.48877900000000002</v>
      </c>
      <c r="M89" s="3">
        <v>0.43824400000000002</v>
      </c>
      <c r="N89" s="3">
        <v>0.50514499999999996</v>
      </c>
      <c r="O89" s="3">
        <v>0.387262</v>
      </c>
      <c r="P89" s="3">
        <v>0.44470399999999999</v>
      </c>
      <c r="Q89" s="16">
        <v>0.408188</v>
      </c>
      <c r="R89" s="3">
        <v>0.30947599999999997</v>
      </c>
      <c r="S89" s="3">
        <v>0.31129800000000002</v>
      </c>
      <c r="T89" s="3">
        <v>0.58474899999999996</v>
      </c>
      <c r="U89" s="3">
        <v>0.39727499999999999</v>
      </c>
      <c r="V89" s="3">
        <v>0.41653099999999998</v>
      </c>
      <c r="W89" s="3">
        <v>0.44013400000000003</v>
      </c>
      <c r="X89" s="3">
        <v>0.41930099999999998</v>
      </c>
      <c r="Y89" s="3">
        <v>0.41824800000000001</v>
      </c>
      <c r="Z89" s="3">
        <v>0.47792699999999999</v>
      </c>
      <c r="AA89" s="3">
        <v>0.52469500000000002</v>
      </c>
      <c r="AB89" s="3">
        <v>0.47379700000000002</v>
      </c>
      <c r="AC89" s="3">
        <v>0.44746799999999998</v>
      </c>
      <c r="AD89" s="3">
        <v>0.35698000000000002</v>
      </c>
      <c r="AE89" s="3">
        <v>0.49171599999999999</v>
      </c>
    </row>
  </sheetData>
  <mergeCells count="12">
    <mergeCell ref="A32:L32"/>
    <mergeCell ref="A1:I1"/>
    <mergeCell ref="A2:L2"/>
    <mergeCell ref="B3:P3"/>
    <mergeCell ref="Q3:AE3"/>
    <mergeCell ref="A31:I31"/>
    <mergeCell ref="B33:P33"/>
    <mergeCell ref="Q33:AE33"/>
    <mergeCell ref="A61:I61"/>
    <mergeCell ref="A62:L62"/>
    <mergeCell ref="B63:P63"/>
    <mergeCell ref="Q63:AE6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BEBA5-E941-482D-9A67-63F34881141C}">
  <dimension ref="A1:W5"/>
  <sheetViews>
    <sheetView zoomScale="80" zoomScaleNormal="80" workbookViewId="0">
      <selection activeCell="A4" sqref="A4"/>
    </sheetView>
  </sheetViews>
  <sheetFormatPr defaultRowHeight="14.4" x14ac:dyDescent="0.3"/>
  <sheetData>
    <row r="1" spans="1:23" x14ac:dyDescent="0.3">
      <c r="A1" s="74" t="s">
        <v>139</v>
      </c>
      <c r="B1" s="74"/>
      <c r="C1" s="74"/>
      <c r="D1" s="74"/>
      <c r="E1" s="74"/>
      <c r="F1" s="74"/>
      <c r="G1" s="74"/>
      <c r="H1" s="74"/>
      <c r="I1" s="74"/>
      <c r="J1" s="74"/>
      <c r="K1" s="74"/>
    </row>
    <row r="2" spans="1:23" x14ac:dyDescent="0.3">
      <c r="B2" t="s">
        <v>136</v>
      </c>
    </row>
    <row r="3" spans="1:23" x14ac:dyDescent="0.3">
      <c r="A3" s="87" t="s">
        <v>164</v>
      </c>
      <c r="B3" s="87"/>
      <c r="C3" s="87"/>
      <c r="D3" s="87"/>
      <c r="E3" s="87"/>
      <c r="F3" s="87"/>
      <c r="G3" s="87"/>
      <c r="H3" s="87"/>
      <c r="I3" s="87"/>
      <c r="J3" s="87"/>
      <c r="K3" s="87"/>
      <c r="L3" s="87" t="s">
        <v>140</v>
      </c>
      <c r="M3" s="87"/>
      <c r="N3" s="87"/>
      <c r="O3" s="87"/>
      <c r="P3" s="87"/>
      <c r="Q3" s="87"/>
      <c r="R3" s="87"/>
      <c r="S3" s="87"/>
      <c r="T3" s="87" t="s">
        <v>141</v>
      </c>
      <c r="U3" s="87"/>
      <c r="V3" s="87"/>
      <c r="W3" s="87"/>
    </row>
    <row r="4" spans="1:23" s="2" customFormat="1" x14ac:dyDescent="0.3">
      <c r="A4" s="27" t="s">
        <v>10</v>
      </c>
      <c r="B4" s="27" t="s">
        <v>11</v>
      </c>
      <c r="C4" s="27" t="s">
        <v>12</v>
      </c>
      <c r="D4" s="27" t="s">
        <v>13</v>
      </c>
      <c r="E4" s="27" t="s">
        <v>14</v>
      </c>
      <c r="F4" s="27" t="s">
        <v>15</v>
      </c>
      <c r="G4" s="27" t="s">
        <v>16</v>
      </c>
      <c r="H4" s="27" t="s">
        <v>54</v>
      </c>
      <c r="I4" s="27" t="s">
        <v>55</v>
      </c>
      <c r="J4" s="27" t="s">
        <v>56</v>
      </c>
      <c r="K4" s="35" t="s">
        <v>57</v>
      </c>
      <c r="L4" s="38" t="s">
        <v>58</v>
      </c>
      <c r="M4" s="27" t="s">
        <v>59</v>
      </c>
      <c r="N4" s="27" t="s">
        <v>60</v>
      </c>
      <c r="O4" s="27" t="s">
        <v>61</v>
      </c>
      <c r="P4" s="27" t="s">
        <v>62</v>
      </c>
      <c r="Q4" s="27" t="s">
        <v>63</v>
      </c>
      <c r="R4" s="27" t="s">
        <v>64</v>
      </c>
      <c r="S4" s="35" t="s">
        <v>65</v>
      </c>
      <c r="T4" s="38" t="s">
        <v>66</v>
      </c>
      <c r="U4" s="27" t="s">
        <v>67</v>
      </c>
      <c r="V4" s="27" t="s">
        <v>68</v>
      </c>
      <c r="W4" s="35" t="s">
        <v>69</v>
      </c>
    </row>
    <row r="5" spans="1:23" x14ac:dyDescent="0.3">
      <c r="A5" s="3">
        <v>0.93269230999999997</v>
      </c>
      <c r="B5" s="3">
        <v>0.93971631</v>
      </c>
      <c r="C5" s="3">
        <v>0.96605744000000005</v>
      </c>
      <c r="D5" s="3">
        <v>0.87747035600000001</v>
      </c>
      <c r="E5" s="3">
        <v>0.91428571400000003</v>
      </c>
      <c r="F5" s="3">
        <v>0.88888888899999996</v>
      </c>
      <c r="G5" s="3">
        <v>0.39175258000000002</v>
      </c>
      <c r="H5" s="3">
        <v>0.85975610000000002</v>
      </c>
      <c r="I5" s="3">
        <v>0.91752577000000002</v>
      </c>
      <c r="J5" s="3">
        <v>0.95882352999999998</v>
      </c>
      <c r="K5" s="9">
        <v>0.73553718999999995</v>
      </c>
      <c r="L5" s="16">
        <v>0.39383562</v>
      </c>
      <c r="M5" s="3">
        <v>7.5829380000000002E-2</v>
      </c>
      <c r="N5" s="3">
        <v>0.11170213</v>
      </c>
      <c r="O5" s="3">
        <v>0.14851485</v>
      </c>
      <c r="P5" s="3">
        <v>0.78857142899999999</v>
      </c>
      <c r="Q5" s="3">
        <v>0.201030928</v>
      </c>
      <c r="R5" s="3">
        <v>0.467741935</v>
      </c>
      <c r="S5" s="9">
        <v>0.107623318</v>
      </c>
      <c r="T5" s="16">
        <v>0.92</v>
      </c>
      <c r="U5" s="3">
        <v>0.94565217000000001</v>
      </c>
      <c r="V5" s="3">
        <v>0.90810811000000002</v>
      </c>
      <c r="W5" s="9">
        <v>0.92893400999999998</v>
      </c>
    </row>
  </sheetData>
  <mergeCells count="4">
    <mergeCell ref="A1:K1"/>
    <mergeCell ref="A3:K3"/>
    <mergeCell ref="L3:S3"/>
    <mergeCell ref="T3:W3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AA1B0-65CF-4004-9EE6-B777E8F08B1D}">
  <dimension ref="A1:N12"/>
  <sheetViews>
    <sheetView zoomScale="90" zoomScaleNormal="90" workbookViewId="0">
      <selection activeCell="B3" sqref="B3"/>
    </sheetView>
  </sheetViews>
  <sheetFormatPr defaultRowHeight="14.4" x14ac:dyDescent="0.3"/>
  <cols>
    <col min="1" max="1" width="11.5546875" bestFit="1" customWidth="1"/>
  </cols>
  <sheetData>
    <row r="1" spans="1:14" x14ac:dyDescent="0.3">
      <c r="A1" s="74" t="s">
        <v>142</v>
      </c>
      <c r="B1" s="74"/>
      <c r="C1" s="74"/>
      <c r="D1" s="74"/>
      <c r="E1" s="74"/>
      <c r="F1" s="74"/>
      <c r="G1" s="74"/>
      <c r="H1" s="74"/>
      <c r="I1" s="74"/>
    </row>
    <row r="2" spans="1:14" ht="16.2" x14ac:dyDescent="0.3">
      <c r="B2" t="s">
        <v>165</v>
      </c>
    </row>
    <row r="4" spans="1:14" x14ac:dyDescent="0.3">
      <c r="A4" s="26"/>
      <c r="B4" s="88" t="s">
        <v>4</v>
      </c>
      <c r="C4" s="88"/>
      <c r="D4" s="88"/>
      <c r="E4" s="88"/>
      <c r="F4" s="88"/>
      <c r="G4" s="89" t="s">
        <v>101</v>
      </c>
      <c r="H4" s="88"/>
      <c r="I4" s="88"/>
      <c r="J4" s="88"/>
      <c r="K4" s="88"/>
      <c r="L4" s="88"/>
      <c r="M4" s="88"/>
      <c r="N4" s="88"/>
    </row>
    <row r="5" spans="1:14" x14ac:dyDescent="0.3">
      <c r="A5" s="35" t="s">
        <v>149</v>
      </c>
      <c r="B5" s="27" t="s">
        <v>10</v>
      </c>
      <c r="C5" s="27" t="s">
        <v>11</v>
      </c>
      <c r="D5" s="27" t="s">
        <v>12</v>
      </c>
      <c r="E5" s="27" t="s">
        <v>13</v>
      </c>
      <c r="F5" s="35" t="s">
        <v>14</v>
      </c>
      <c r="G5" s="27" t="s">
        <v>15</v>
      </c>
      <c r="H5" s="27" t="s">
        <v>16</v>
      </c>
      <c r="I5" s="27" t="s">
        <v>54</v>
      </c>
      <c r="J5" s="27" t="s">
        <v>55</v>
      </c>
      <c r="K5" s="27" t="s">
        <v>56</v>
      </c>
      <c r="L5" s="27" t="s">
        <v>57</v>
      </c>
      <c r="M5" s="27" t="s">
        <v>58</v>
      </c>
      <c r="N5" s="27" t="s">
        <v>59</v>
      </c>
    </row>
    <row r="6" spans="1:14" x14ac:dyDescent="0.3">
      <c r="A6" s="39" t="s">
        <v>143</v>
      </c>
      <c r="B6" s="3">
        <v>0</v>
      </c>
      <c r="C6" s="3">
        <v>9.2100000000000009</v>
      </c>
      <c r="D6" s="3">
        <v>8.4823915729999992</v>
      </c>
      <c r="E6" s="3">
        <v>15.04655404</v>
      </c>
      <c r="F6" s="9">
        <v>0</v>
      </c>
      <c r="G6" s="3">
        <v>842.33267950000004</v>
      </c>
      <c r="H6" s="3">
        <v>1395.68</v>
      </c>
      <c r="I6" s="3">
        <v>1068.7410239999999</v>
      </c>
      <c r="J6" s="3">
        <v>1063.6939970000001</v>
      </c>
      <c r="K6" s="3">
        <v>2065.2166520000001</v>
      </c>
      <c r="L6" s="3">
        <v>2211.4932589999999</v>
      </c>
      <c r="M6" s="3"/>
      <c r="N6" s="3">
        <v>1562.1142620000001</v>
      </c>
    </row>
    <row r="7" spans="1:14" x14ac:dyDescent="0.3">
      <c r="A7" s="39" t="s">
        <v>144</v>
      </c>
      <c r="B7" s="3">
        <v>12.02232233</v>
      </c>
      <c r="C7" s="3">
        <v>13.78</v>
      </c>
      <c r="D7" s="3">
        <v>26.422240200000001</v>
      </c>
      <c r="E7" s="3">
        <v>32.521470059999999</v>
      </c>
      <c r="F7" s="9">
        <v>13.688078129999999</v>
      </c>
      <c r="G7" s="3">
        <v>219.15436199999999</v>
      </c>
      <c r="H7" s="3">
        <v>425.06213630000002</v>
      </c>
      <c r="I7" s="3">
        <v>400.48541440000002</v>
      </c>
      <c r="J7" s="3">
        <v>532.98143919999995</v>
      </c>
      <c r="K7" s="3">
        <v>719.53661839999995</v>
      </c>
      <c r="L7" s="3">
        <v>687.53724160000002</v>
      </c>
      <c r="M7" s="3"/>
      <c r="N7" s="3">
        <v>517.90030730000001</v>
      </c>
    </row>
    <row r="8" spans="1:14" x14ac:dyDescent="0.3">
      <c r="A8" s="39" t="s">
        <v>145</v>
      </c>
      <c r="B8" s="3">
        <v>26.15448</v>
      </c>
      <c r="C8" s="3">
        <v>8.7907770000000003</v>
      </c>
      <c r="D8" s="3">
        <v>59.958170000000003</v>
      </c>
      <c r="E8" s="3">
        <v>21.738350000000001</v>
      </c>
      <c r="F8" s="9">
        <v>41.032310000000003</v>
      </c>
      <c r="G8" s="3">
        <v>115.9229</v>
      </c>
      <c r="H8" s="3">
        <v>631.68679999999995</v>
      </c>
      <c r="I8" s="3">
        <v>537.32899999999995</v>
      </c>
      <c r="J8" s="3">
        <v>224.8947</v>
      </c>
      <c r="K8" s="3">
        <v>326.1961</v>
      </c>
      <c r="L8" s="3">
        <v>247.20500000000001</v>
      </c>
      <c r="M8" s="3">
        <v>374.99970000000002</v>
      </c>
      <c r="N8" s="3">
        <v>331.13299999999998</v>
      </c>
    </row>
    <row r="9" spans="1:14" x14ac:dyDescent="0.3">
      <c r="A9" s="39" t="s">
        <v>146</v>
      </c>
      <c r="B9" s="3">
        <v>0</v>
      </c>
      <c r="C9" s="3">
        <v>0</v>
      </c>
      <c r="D9" s="3">
        <v>37.858449999999998</v>
      </c>
      <c r="E9" s="3">
        <v>8.4907249999999994</v>
      </c>
      <c r="F9" s="9">
        <v>0</v>
      </c>
      <c r="G9" s="3">
        <v>29.897210000000001</v>
      </c>
      <c r="H9" s="3">
        <v>44.34</v>
      </c>
      <c r="I9" s="3">
        <v>137.4675</v>
      </c>
      <c r="J9" s="3">
        <v>55.650390000000002</v>
      </c>
      <c r="K9" s="3">
        <v>67.052800000000005</v>
      </c>
      <c r="L9" s="3">
        <v>40.426839999999999</v>
      </c>
      <c r="M9" s="3">
        <v>43.576560000000001</v>
      </c>
      <c r="N9" s="3">
        <v>28.038930000000001</v>
      </c>
    </row>
    <row r="10" spans="1:14" x14ac:dyDescent="0.3">
      <c r="A10" s="39" t="s">
        <v>150</v>
      </c>
      <c r="B10" s="3">
        <v>3.6962250000000001</v>
      </c>
      <c r="C10" s="3">
        <v>10.99994</v>
      </c>
      <c r="D10" s="3">
        <v>156.75229999999999</v>
      </c>
      <c r="E10" s="3">
        <v>75.836619999999996</v>
      </c>
      <c r="F10" s="9">
        <v>39.094830000000002</v>
      </c>
      <c r="G10" s="3">
        <v>557.77290000000005</v>
      </c>
      <c r="H10" s="3">
        <v>426.62099999999998</v>
      </c>
      <c r="I10" s="3">
        <v>567.20429999999999</v>
      </c>
      <c r="J10" s="3">
        <v>425.61079999999998</v>
      </c>
      <c r="K10" s="3">
        <v>555.87530000000004</v>
      </c>
      <c r="L10" s="3">
        <v>799.52</v>
      </c>
      <c r="M10" s="3">
        <v>554.45240000000001</v>
      </c>
      <c r="N10" s="3">
        <v>766.53110000000004</v>
      </c>
    </row>
    <row r="11" spans="1:14" x14ac:dyDescent="0.3">
      <c r="A11" s="39" t="s">
        <v>147</v>
      </c>
      <c r="B11" s="3">
        <v>12.586460000000001</v>
      </c>
      <c r="C11" s="3">
        <v>46.043529999999997</v>
      </c>
      <c r="D11" s="3">
        <v>190.26410000000001</v>
      </c>
      <c r="E11" s="3">
        <v>61.1297</v>
      </c>
      <c r="F11" s="9">
        <v>12.40072</v>
      </c>
      <c r="G11" s="3">
        <v>1147.7080000000001</v>
      </c>
      <c r="H11" s="3">
        <v>1590.277</v>
      </c>
      <c r="I11" s="3">
        <v>1611.557</v>
      </c>
      <c r="J11" s="3">
        <v>1585.2570000000001</v>
      </c>
      <c r="K11" s="3">
        <v>1200.5889999999999</v>
      </c>
      <c r="L11" s="3">
        <v>1255.117</v>
      </c>
      <c r="M11" s="3">
        <v>986.32320000000004</v>
      </c>
      <c r="N11" s="3">
        <v>1228.896</v>
      </c>
    </row>
    <row r="12" spans="1:14" x14ac:dyDescent="0.3">
      <c r="A12" s="39" t="s">
        <v>148</v>
      </c>
      <c r="B12" s="3">
        <v>51.68092</v>
      </c>
      <c r="C12" s="3">
        <v>0</v>
      </c>
      <c r="D12" s="3">
        <v>0</v>
      </c>
      <c r="E12" s="3"/>
      <c r="F12" s="9">
        <v>21.44407</v>
      </c>
      <c r="G12" s="3">
        <v>1598.6690000000001</v>
      </c>
      <c r="H12" s="3">
        <v>1978.8330000000001</v>
      </c>
      <c r="I12" s="3">
        <v>1147.377</v>
      </c>
      <c r="J12" s="3">
        <v>964.57780000000002</v>
      </c>
      <c r="K12" s="3">
        <v>792.22180000000003</v>
      </c>
      <c r="L12" s="3">
        <v>1698.5740000000001</v>
      </c>
      <c r="M12" s="3">
        <v>844.21770000000004</v>
      </c>
      <c r="N12" s="3">
        <v>1658.28</v>
      </c>
    </row>
  </sheetData>
  <mergeCells count="3">
    <mergeCell ref="B4:F4"/>
    <mergeCell ref="G4:N4"/>
    <mergeCell ref="A1:I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A</vt:lpstr>
      <vt:lpstr>1B</vt:lpstr>
      <vt:lpstr>2C</vt:lpstr>
      <vt:lpstr>3A</vt:lpstr>
      <vt:lpstr>3B</vt:lpstr>
      <vt:lpstr>3C</vt:lpstr>
      <vt:lpstr>3D</vt:lpstr>
      <vt:lpstr>4A</vt:lpstr>
      <vt:lpstr>4C</vt:lpstr>
      <vt:lpstr>6C</vt:lpstr>
      <vt:lpstr>7E</vt:lpstr>
      <vt:lpstr>8A</vt:lpstr>
      <vt:lpstr>8C</vt:lpstr>
      <vt:lpstr>S3B</vt:lpstr>
      <vt:lpstr>S7F</vt:lpstr>
      <vt:lpstr>S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Adriaenssens</dc:creator>
  <cp:lastModifiedBy>Alice Adriaenssens</cp:lastModifiedBy>
  <dcterms:created xsi:type="dcterms:W3CDTF">2023-04-07T07:49:24Z</dcterms:created>
  <dcterms:modified xsi:type="dcterms:W3CDTF">2023-04-15T11:20:30Z</dcterms:modified>
</cp:coreProperties>
</file>